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4" firstSheet="0" activeTab="0"/>
  </bookViews>
  <sheets>
    <sheet name="Calibration Curve" sheetId="1" state="visible" r:id="rId2"/>
    <sheet name="Tannic Acid+Calibration Curve" sheetId="2" state="visible" r:id="rId3"/>
    <sheet name="IgG+Calibration Curve" sheetId="3" state="visible" r:id="rId4"/>
    <sheet name="Quercitin+Calibration Curve" sheetId="4" state="visible" r:id="rId5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21">
  <si>
    <t xml:space="preserve">Runs</t>
  </si>
  <si>
    <t xml:space="preserve">Efficiency (LinReg)</t>
  </si>
  <si>
    <t xml:space="preserve">KOD value (efficiency z score)^2</t>
  </si>
  <si>
    <t xml:space="preserve">Prob (KOD)</t>
  </si>
  <si>
    <t xml:space="preserve">Yf</t>
  </si>
  <si>
    <t xml:space="preserve">m</t>
  </si>
  <si>
    <t xml:space="preserve">Fmax</t>
  </si>
  <si>
    <t xml:space="preserve">SOD value (multinormal score)</t>
  </si>
  <si>
    <t xml:space="preserve">Prob (SOD)</t>
  </si>
  <si>
    <t xml:space="preserve">Ct</t>
  </si>
  <si>
    <t xml:space="preserve">Log Observed DNA</t>
  </si>
  <si>
    <t xml:space="preserve">Log Expected DNA</t>
  </si>
  <si>
    <t xml:space="preserve">Log (Observed DNA / Expected DNA)</t>
  </si>
  <si>
    <t xml:space="preserve">Tannic acid (mg/mL)</t>
  </si>
  <si>
    <t xml:space="preserve">Curve calibration runs</t>
  </si>
  <si>
    <t xml:space="preserve">mean</t>
  </si>
  <si>
    <t xml:space="preserve">dev.st</t>
  </si>
  <si>
    <t xml:space="preserve">Run</t>
  </si>
  <si>
    <t xml:space="preserve">IgG (mg/mL)</t>
  </si>
  <si>
    <t xml:space="preserve">Quercitin (mg/mL)</t>
  </si>
  <si>
    <t xml:space="preserve">med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8795307565047"/>
          <c:y val="0.106551878354204"/>
          <c:w val="0.948262896676192"/>
          <c:h val="0.8670617173524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smooth val="0"/>
        </c:ser>
        <c:axId val="95520184"/>
        <c:axId val="62098445"/>
      </c:scatterChart>
      <c:valAx>
        <c:axId val="95520184"/>
        <c:scaling>
          <c:logBase val="10"/>
          <c:orientation val="minMax"/>
          <c:max val="1"/>
          <c:min val="0.000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098445"/>
        <c:crossesAt val="0.0001"/>
        <c:crossBetween val="midCat"/>
        <c:majorUnit val="1"/>
        <c:minorUnit val="9"/>
      </c:valAx>
      <c:valAx>
        <c:axId val="62098445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20184"/>
        <c:crossesAt val="0.000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608400</xdr:colOff>
      <xdr:row>5</xdr:row>
      <xdr:rowOff>123840</xdr:rowOff>
    </xdr:from>
    <xdr:to>
      <xdr:col>31</xdr:col>
      <xdr:colOff>289800</xdr:colOff>
      <xdr:row>25</xdr:row>
      <xdr:rowOff>105120</xdr:rowOff>
    </xdr:to>
    <xdr:graphicFrame>
      <xdr:nvGraphicFramePr>
        <xdr:cNvPr id="0" name="Chart 39"/>
        <xdr:cNvGraphicFramePr/>
      </xdr:nvGraphicFramePr>
      <xdr:xfrm>
        <a:off x="20573280" y="1486080"/>
        <a:ext cx="478692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28"/>
    <col collapsed="false" customWidth="true" hidden="false" outlineLevel="0" max="4" min="4" style="0" width="13.28"/>
    <col collapsed="false" customWidth="true" hidden="false" outlineLevel="0" max="6" min="6" style="0" width="11.42"/>
    <col collapsed="false" customWidth="true" hidden="false" outlineLevel="0" max="8" min="8" style="0" width="13.99"/>
    <col collapsed="false" customWidth="true" hidden="false" outlineLevel="0" max="9" min="9" style="0" width="12.42"/>
    <col collapsed="false" customWidth="true" hidden="false" outlineLevel="0" max="11" min="11" style="0" width="17.14"/>
    <col collapsed="false" customWidth="true" hidden="false" outlineLevel="0" max="12" min="12" style="0" width="16.99"/>
    <col collapsed="false" customWidth="true" hidden="false" outlineLevel="0" max="13" min="13" style="0" width="32.99"/>
    <col collapsed="false" customWidth="true" hidden="false" outlineLevel="0" max="14" min="14" style="0" width="10.85"/>
    <col collapsed="false" customWidth="true" hidden="false" outlineLevel="0" max="15" min="15" style="0" width="24.13"/>
  </cols>
  <sheetData>
    <row r="1" customFormat="false" ht="42.75" hidden="false" customHeight="true" outlineLevel="0" collapsed="false">
      <c r="A1" s="0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1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5" t="s">
        <v>12</v>
      </c>
    </row>
    <row r="2" customFormat="false" ht="12.75" hidden="false" customHeight="false" outlineLevel="0" collapsed="false">
      <c r="A2" s="6" t="n">
        <v>1</v>
      </c>
      <c r="B2" s="7" t="n">
        <v>1.86499596957732</v>
      </c>
      <c r="C2" s="6" t="n">
        <f aca="false">((B2-AVERAGE($B$2:$B$73))/STDEV($B$2:$B$73))^2</f>
        <v>0.747211401105121</v>
      </c>
      <c r="D2" s="8" t="n">
        <f aca="false">CHIDIST(C2,1)</f>
        <v>0.387360556390424</v>
      </c>
      <c r="E2" s="6" t="n">
        <v>21.1012501712691</v>
      </c>
      <c r="F2" s="6" t="n">
        <v>7.2430789825261</v>
      </c>
      <c r="G2" s="6" t="n">
        <v>43.5823109099697</v>
      </c>
      <c r="H2" s="6" t="n">
        <v>1.53821135118465</v>
      </c>
      <c r="I2" s="8" t="n">
        <f aca="false">CHIDIST(H2,3)</f>
        <v>0.673479662015511</v>
      </c>
      <c r="J2" s="6" t="n">
        <v>11.5638173661448</v>
      </c>
      <c r="K2" s="6" t="n">
        <v>7.49632875699044</v>
      </c>
      <c r="L2" s="6" t="n">
        <v>7.49692964807321</v>
      </c>
      <c r="M2" s="8" t="n">
        <f aca="false">K2-L2</f>
        <v>-0.000600891082775945</v>
      </c>
      <c r="N2" s="9"/>
      <c r="Q2" s="10"/>
    </row>
    <row r="3" customFormat="false" ht="12.75" hidden="false" customHeight="false" outlineLevel="0" collapsed="false">
      <c r="A3" s="6" t="n">
        <v>2</v>
      </c>
      <c r="B3" s="7" t="n">
        <v>1.89150249606203</v>
      </c>
      <c r="C3" s="6" t="n">
        <f aca="false">((B3-AVERAGE($B$2:$B$73))/STDEV($B$2:$B$73))^2</f>
        <v>0.380600447135182</v>
      </c>
      <c r="D3" s="8" t="n">
        <f aca="false">CHIDIST(C3,1)</f>
        <v>0.537282062295848</v>
      </c>
      <c r="E3" s="6" t="n">
        <v>21.6590518559658</v>
      </c>
      <c r="F3" s="6" t="n">
        <v>7.66774205251425</v>
      </c>
      <c r="G3" s="6" t="n">
        <v>42.1583561394637</v>
      </c>
      <c r="H3" s="6" t="n">
        <v>1.38814111928458</v>
      </c>
      <c r="I3" s="8" t="n">
        <f aca="false">CHIDIST(H3,3)</f>
        <v>0.708316858292038</v>
      </c>
      <c r="J3" s="6" t="n">
        <v>11.6357991892486</v>
      </c>
      <c r="K3" s="6" t="n">
        <v>7.47606919785555</v>
      </c>
      <c r="L3" s="6" t="n">
        <v>7.49692964807321</v>
      </c>
      <c r="M3" s="8" t="n">
        <f aca="false">K3-L3</f>
        <v>-0.0208604502176657</v>
      </c>
      <c r="N3" s="9"/>
    </row>
    <row r="4" customFormat="false" ht="12.75" hidden="false" customHeight="false" outlineLevel="0" collapsed="false">
      <c r="A4" s="6" t="n">
        <v>3</v>
      </c>
      <c r="B4" s="7" t="n">
        <v>1.894809671688</v>
      </c>
      <c r="C4" s="6" t="n">
        <f aca="false">((B4-AVERAGE($B$2:$B$73))/STDEV($B$2:$B$73))^2</f>
        <v>0.642807636730937</v>
      </c>
      <c r="D4" s="8" t="n">
        <f aca="false">CHIDIST(C4,1)</f>
        <v>0.422695936202313</v>
      </c>
      <c r="E4" s="6" t="n">
        <v>22.5983344673738</v>
      </c>
      <c r="F4" s="6" t="n">
        <v>8.39763392221353</v>
      </c>
      <c r="G4" s="6" t="n">
        <v>40.9997900745958</v>
      </c>
      <c r="H4" s="6" t="n">
        <v>1.05576753741914</v>
      </c>
      <c r="I4" s="8" t="n">
        <f aca="false">CHIDIST(H4,3)</f>
        <v>0.787761247573998</v>
      </c>
      <c r="J4" s="6" t="n">
        <v>11.5794824331167</v>
      </c>
      <c r="K4" s="6" t="n">
        <v>7.49191976403939</v>
      </c>
      <c r="L4" s="6" t="n">
        <v>7.49692964807321</v>
      </c>
      <c r="M4" s="8" t="n">
        <f aca="false">K4-L4</f>
        <v>-0.00500988403382507</v>
      </c>
      <c r="N4" s="9"/>
    </row>
    <row r="5" customFormat="false" ht="12.75" hidden="false" customHeight="false" outlineLevel="0" collapsed="false">
      <c r="A5" s="6" t="n">
        <v>4</v>
      </c>
      <c r="B5" s="7" t="n">
        <v>1.90087171619421</v>
      </c>
      <c r="C5" s="6" t="n">
        <f aca="false">((B5-AVERAGE($B$2:$B$73))/STDEV($B$2:$B$73))^2</f>
        <v>1.30082215392368</v>
      </c>
      <c r="D5" s="8" t="n">
        <f aca="false">CHIDIST(C5,1)</f>
        <v>0.254063102342462</v>
      </c>
      <c r="E5" s="6" t="n">
        <v>24.8734160447704</v>
      </c>
      <c r="F5" s="6" t="n">
        <v>8.55754512060846</v>
      </c>
      <c r="G5" s="6" t="n">
        <v>52.1733532722097</v>
      </c>
      <c r="H5" s="6" t="n">
        <v>1.3700579355632</v>
      </c>
      <c r="I5" s="8" t="n">
        <f aca="false">CHIDIST(H5,3)</f>
        <v>0.712568079112874</v>
      </c>
      <c r="J5" s="6" t="n">
        <v>11.617157182603</v>
      </c>
      <c r="K5" s="6" t="n">
        <v>7.48131606185183</v>
      </c>
      <c r="L5" s="6" t="n">
        <v>7.49692964807321</v>
      </c>
      <c r="M5" s="8" t="n">
        <f aca="false">K5-L5</f>
        <v>-0.0156135862213818</v>
      </c>
      <c r="N5" s="9"/>
    </row>
    <row r="6" customFormat="false" ht="12.75" hidden="false" customHeight="false" outlineLevel="0" collapsed="false">
      <c r="A6" s="6" t="n">
        <v>5</v>
      </c>
      <c r="B6" s="7" t="n">
        <v>1.9046503692699</v>
      </c>
      <c r="C6" s="6" t="n">
        <f aca="false">((B6-AVERAGE($B$2:$B$73))/STDEV($B$2:$B$73))^2</f>
        <v>1.82711853033524</v>
      </c>
      <c r="D6" s="8" t="n">
        <f aca="false">CHIDIST(C6,1)</f>
        <v>0.176468269785783</v>
      </c>
      <c r="E6" s="6" t="n">
        <v>26.5653335167277</v>
      </c>
      <c r="F6" s="6" t="n">
        <v>9.15315999622558</v>
      </c>
      <c r="G6" s="6" t="n">
        <v>56.0809458931112</v>
      </c>
      <c r="H6" s="6" t="n">
        <v>2.87374256979153</v>
      </c>
      <c r="I6" s="8" t="n">
        <f aca="false">CHIDIST(H6,3)</f>
        <v>0.411503996622735</v>
      </c>
      <c r="J6" s="6" t="n">
        <v>11.5321673273099</v>
      </c>
      <c r="K6" s="6" t="n">
        <v>7.50523678134646</v>
      </c>
      <c r="L6" s="6" t="n">
        <v>7.49692964807321</v>
      </c>
      <c r="M6" s="8" t="n">
        <f aca="false">K6-L6</f>
        <v>0.00830713327324606</v>
      </c>
      <c r="N6" s="9"/>
    </row>
    <row r="7" customFormat="false" ht="12.75" hidden="false" customHeight="false" outlineLevel="0" collapsed="false">
      <c r="A7" s="6" t="n">
        <v>6</v>
      </c>
      <c r="B7" s="7" t="n">
        <v>1.90265418425076</v>
      </c>
      <c r="C7" s="6" t="n">
        <f aca="false">((B7-AVERAGE($B$2:$B$73))/STDEV($B$2:$B$73))^2</f>
        <v>1.53797402858874</v>
      </c>
      <c r="D7" s="8" t="n">
        <f aca="false">CHIDIST(C7,1)</f>
        <v>0.214919619022571</v>
      </c>
      <c r="E7" s="6" t="n">
        <v>27.2253143187168</v>
      </c>
      <c r="F7" s="6" t="n">
        <v>9.4414881204374</v>
      </c>
      <c r="G7" s="6" t="n">
        <v>57.9200383248854</v>
      </c>
      <c r="H7" s="6" t="n">
        <v>4.82454888925533</v>
      </c>
      <c r="I7" s="8" t="n">
        <f aca="false">CHIDIST(H7,3)</f>
        <v>0.185104673783618</v>
      </c>
      <c r="J7" s="6" t="n">
        <v>11.5301539912315</v>
      </c>
      <c r="K7" s="6" t="n">
        <v>7.50580344247811</v>
      </c>
      <c r="L7" s="6" t="n">
        <v>7.49692964807321</v>
      </c>
      <c r="M7" s="8" t="n">
        <f aca="false">K7-L7</f>
        <v>0.00887379440489156</v>
      </c>
      <c r="N7" s="9"/>
    </row>
    <row r="8" customFormat="false" ht="12.75" hidden="false" customHeight="false" outlineLevel="0" collapsed="false">
      <c r="A8" s="6" t="n">
        <v>7</v>
      </c>
      <c r="B8" s="7" t="n">
        <v>1.89578797189579</v>
      </c>
      <c r="C8" s="6" t="n">
        <f aca="false">((B8-AVERAGE($B$2:$B$73))/STDEV($B$2:$B$73))^2</f>
        <v>0.733465628933104</v>
      </c>
      <c r="D8" s="8" t="n">
        <f aca="false">CHIDIST(C8,1)</f>
        <v>0.391762144626216</v>
      </c>
      <c r="E8" s="6" t="n">
        <v>26.4544952069104</v>
      </c>
      <c r="F8" s="6" t="n">
        <v>9.01195863069054</v>
      </c>
      <c r="G8" s="6" t="n">
        <v>57.0306286186089</v>
      </c>
      <c r="H8" s="6" t="n">
        <v>3.8247682761994</v>
      </c>
      <c r="I8" s="8" t="n">
        <f aca="false">CHIDIST(H8,3)</f>
        <v>0.281018279611566</v>
      </c>
      <c r="J8" s="6" t="n">
        <v>11.4719300975632</v>
      </c>
      <c r="K8" s="6" t="n">
        <v>7.5221907798082</v>
      </c>
      <c r="L8" s="6" t="n">
        <v>7.49692964807321</v>
      </c>
      <c r="M8" s="8" t="n">
        <f aca="false">K8-L8</f>
        <v>0.0252611317349869</v>
      </c>
      <c r="N8" s="9"/>
    </row>
    <row r="9" customFormat="false" ht="12.75" hidden="false" customHeight="false" outlineLevel="0" collapsed="false">
      <c r="A9" s="6" t="n">
        <v>8</v>
      </c>
      <c r="B9" s="7" t="n">
        <v>1.89616205426668</v>
      </c>
      <c r="C9" s="6" t="n">
        <f aca="false">((B9-AVERAGE($B$2:$B$73))/STDEV($B$2:$B$73))^2</f>
        <v>0.76971148017798</v>
      </c>
      <c r="D9" s="8" t="n">
        <f aca="false">CHIDIST(C9,1)</f>
        <v>0.380306323036733</v>
      </c>
      <c r="E9" s="6" t="n">
        <v>26.5365477626851</v>
      </c>
      <c r="F9" s="6" t="n">
        <v>9.11400519529471</v>
      </c>
      <c r="G9" s="6" t="n">
        <v>56.5032331832638</v>
      </c>
      <c r="H9" s="6" t="n">
        <v>3.30188749639236</v>
      </c>
      <c r="I9" s="8" t="n">
        <f aca="false">CHIDIST(H9,3)</f>
        <v>0.347380026765151</v>
      </c>
      <c r="J9" s="6" t="n">
        <v>11.4535034990114</v>
      </c>
      <c r="K9" s="6" t="n">
        <v>7.52737701637347</v>
      </c>
      <c r="L9" s="6" t="n">
        <v>7.49692964807321</v>
      </c>
      <c r="M9" s="8" t="n">
        <f aca="false">K9-L9</f>
        <v>0.0304473683002522</v>
      </c>
      <c r="N9" s="9"/>
    </row>
    <row r="10" customFormat="false" ht="12.75" hidden="false" customHeight="false" outlineLevel="0" collapsed="false">
      <c r="A10" s="6" t="n">
        <v>9</v>
      </c>
      <c r="B10" s="7" t="n">
        <v>1.8920334903135</v>
      </c>
      <c r="C10" s="6" t="n">
        <f aca="false">((B10-AVERAGE($B$2:$B$73))/STDEV($B$2:$B$73))^2</f>
        <v>0.418095889285098</v>
      </c>
      <c r="D10" s="8" t="n">
        <f aca="false">CHIDIST(C10,1)</f>
        <v>0.517888690809483</v>
      </c>
      <c r="E10" s="6" t="n">
        <v>28.411112953877</v>
      </c>
      <c r="F10" s="6" t="n">
        <v>9.90541253738768</v>
      </c>
      <c r="G10" s="6" t="n">
        <v>56.592622120052</v>
      </c>
      <c r="H10" s="6" t="n">
        <v>5.91449166480944</v>
      </c>
      <c r="I10" s="8" t="n">
        <f aca="false">CHIDIST(H10,3)</f>
        <v>0.115845316826982</v>
      </c>
      <c r="J10" s="6" t="n">
        <v>11.3580159229476</v>
      </c>
      <c r="K10" s="6" t="n">
        <v>7.55425235948787</v>
      </c>
      <c r="L10" s="6" t="n">
        <v>7.49692964807321</v>
      </c>
      <c r="M10" s="8" t="n">
        <f aca="false">K10-L10</f>
        <v>0.0573227114146562</v>
      </c>
      <c r="N10" s="9"/>
    </row>
    <row r="11" customFormat="false" ht="12.75" hidden="false" customHeight="false" outlineLevel="0" collapsed="false">
      <c r="A11" s="6" t="n">
        <v>10</v>
      </c>
      <c r="B11" s="7" t="n">
        <v>1.90150515740003</v>
      </c>
      <c r="C11" s="6" t="n">
        <f aca="false">((B11-AVERAGE($B$2:$B$73))/STDEV($B$2:$B$73))^2</f>
        <v>1.38282633100219</v>
      </c>
      <c r="D11" s="8" t="n">
        <f aca="false">CHIDIST(C11,1)</f>
        <v>0.239620306456778</v>
      </c>
      <c r="E11" s="6" t="n">
        <v>27.6779197014016</v>
      </c>
      <c r="F11" s="6" t="n">
        <v>10.0059300983132</v>
      </c>
      <c r="G11" s="6" t="n">
        <v>51.1290924891039</v>
      </c>
      <c r="H11" s="6" t="n">
        <v>6.1965633312035</v>
      </c>
      <c r="I11" s="8" t="n">
        <f aca="false">CHIDIST(H11,3)</f>
        <v>0.10242892833724</v>
      </c>
      <c r="J11" s="6" t="n">
        <v>11.5490470517287</v>
      </c>
      <c r="K11" s="6" t="n">
        <v>7.50048591841608</v>
      </c>
      <c r="L11" s="6" t="n">
        <v>7.49692964807321</v>
      </c>
      <c r="M11" s="8" t="n">
        <f aca="false">K11-L11</f>
        <v>0.00355627034286954</v>
      </c>
      <c r="N11" s="9"/>
    </row>
    <row r="12" customFormat="false" ht="12.75" hidden="false" customHeight="false" outlineLevel="0" collapsed="false">
      <c r="A12" s="6" t="n">
        <v>11</v>
      </c>
      <c r="B12" s="7" t="n">
        <v>1.89892540930367</v>
      </c>
      <c r="C12" s="6" t="n">
        <f aca="false">((B12-AVERAGE($B$2:$B$73))/STDEV($B$2:$B$73))^2</f>
        <v>1.06453843106517</v>
      </c>
      <c r="D12" s="8" t="n">
        <f aca="false">CHIDIST(C12,1)</f>
        <v>0.302182351732918</v>
      </c>
      <c r="E12" s="6" t="n">
        <v>27.3256359168905</v>
      </c>
      <c r="F12" s="6" t="n">
        <v>10.1881164530559</v>
      </c>
      <c r="G12" s="6" t="n">
        <v>48.8491566292802</v>
      </c>
      <c r="H12" s="6" t="n">
        <v>3.14563249930323</v>
      </c>
      <c r="I12" s="8" t="n">
        <f aca="false">CHIDIST(H12,3)</f>
        <v>0.369711945131086</v>
      </c>
      <c r="J12" s="6" t="n">
        <v>11.5418280529927</v>
      </c>
      <c r="K12" s="6" t="n">
        <v>7.50251773319212</v>
      </c>
      <c r="L12" s="6" t="n">
        <v>7.49692964807321</v>
      </c>
      <c r="M12" s="8" t="n">
        <f aca="false">K12-L12</f>
        <v>0.00558808511890074</v>
      </c>
      <c r="N12" s="9"/>
    </row>
    <row r="13" customFormat="false" ht="12.75" hidden="false" customHeight="false" outlineLevel="0" collapsed="false">
      <c r="A13" s="6" t="n">
        <v>12</v>
      </c>
      <c r="B13" s="7" t="n">
        <v>1.90211700286049</v>
      </c>
      <c r="C13" s="6" t="n">
        <f aca="false">((B13-AVERAGE($B$2:$B$73))/STDEV($B$2:$B$73))^2</f>
        <v>1.46441442816066</v>
      </c>
      <c r="D13" s="8" t="n">
        <f aca="false">CHIDIST(C13,1)</f>
        <v>0.226229043090002</v>
      </c>
      <c r="E13" s="6" t="n">
        <v>27.9356178252546</v>
      </c>
      <c r="F13" s="6" t="n">
        <v>11.0787201865726</v>
      </c>
      <c r="G13" s="6" t="n">
        <v>47.1415311939385</v>
      </c>
      <c r="H13" s="6" t="n">
        <v>8.17412270790151</v>
      </c>
      <c r="I13" s="8" t="n">
        <f aca="false">CHIDIST(H13,3)</f>
        <v>0.0425468997012186</v>
      </c>
      <c r="J13" s="6" t="n">
        <v>11.4501577856959</v>
      </c>
      <c r="K13" s="6" t="n">
        <v>7.52831868016915</v>
      </c>
      <c r="L13" s="6" t="n">
        <v>7.49692964807321</v>
      </c>
      <c r="M13" s="8" t="n">
        <f aca="false">K13-L13</f>
        <v>0.0313890320959329</v>
      </c>
      <c r="N13" s="9"/>
    </row>
    <row r="14" customFormat="false" ht="12.75" hidden="false" customHeight="false" outlineLevel="0" collapsed="false">
      <c r="A14" s="6" t="n">
        <v>13</v>
      </c>
      <c r="B14" s="7" t="n">
        <v>1.87652044452844</v>
      </c>
      <c r="C14" s="6" t="n">
        <f aca="false">((B14-AVERAGE($B$2:$B$73))/STDEV($B$2:$B$73))^2</f>
        <v>0.0485575572820154</v>
      </c>
      <c r="D14" s="8" t="n">
        <f aca="false">CHIDIST(C14,1)</f>
        <v>0.825592513186316</v>
      </c>
      <c r="E14" s="6" t="n">
        <v>20.355952522876</v>
      </c>
      <c r="F14" s="6" t="n">
        <v>7.26522939231543</v>
      </c>
      <c r="G14" s="6" t="n">
        <v>39.1035417720252</v>
      </c>
      <c r="H14" s="6" t="n">
        <v>2.17417240594082</v>
      </c>
      <c r="I14" s="8" t="n">
        <f aca="false">CHIDIST(H14,3)</f>
        <v>0.537053501856373</v>
      </c>
      <c r="J14" s="6" t="n">
        <v>15.419143151985</v>
      </c>
      <c r="K14" s="6" t="n">
        <v>6.41123258444793</v>
      </c>
      <c r="L14" s="6" t="n">
        <v>6.49692964807321</v>
      </c>
      <c r="M14" s="8" t="n">
        <f aca="false">K14-L14</f>
        <v>-0.0856970636252878</v>
      </c>
      <c r="N14" s="9"/>
    </row>
    <row r="15" customFormat="false" ht="12.75" hidden="false" customHeight="false" outlineLevel="0" collapsed="false">
      <c r="A15" s="6" t="n">
        <v>14</v>
      </c>
      <c r="B15" s="7" t="n">
        <v>1.86638593026902</v>
      </c>
      <c r="C15" s="6" t="n">
        <f aca="false">((B15-AVERAGE($B$2:$B$73))/STDEV($B$2:$B$73))^2</f>
        <v>0.618951404329088</v>
      </c>
      <c r="D15" s="8" t="n">
        <f aca="false">CHIDIST(C15,1)</f>
        <v>0.431437217719089</v>
      </c>
      <c r="E15" s="6" t="n">
        <v>21.5888053019333</v>
      </c>
      <c r="F15" s="6" t="n">
        <v>8.05642370508332</v>
      </c>
      <c r="G15" s="6" t="n">
        <v>38.8881698744784</v>
      </c>
      <c r="H15" s="6" t="n">
        <v>1.66786571486707</v>
      </c>
      <c r="I15" s="8" t="n">
        <f aca="false">CHIDIST(H15,3)</f>
        <v>0.644101452348133</v>
      </c>
      <c r="J15" s="6" t="n">
        <v>15.2069207478482</v>
      </c>
      <c r="K15" s="6" t="n">
        <v>6.47096339093447</v>
      </c>
      <c r="L15" s="6" t="n">
        <v>6.49692964807321</v>
      </c>
      <c r="M15" s="8" t="n">
        <f aca="false">K15-L15</f>
        <v>-0.0259662571387427</v>
      </c>
      <c r="N15" s="9"/>
    </row>
    <row r="16" customFormat="false" ht="12.75" hidden="false" customHeight="false" outlineLevel="0" collapsed="false">
      <c r="A16" s="6" t="n">
        <v>15</v>
      </c>
      <c r="B16" s="7" t="n">
        <v>1.86422421101847</v>
      </c>
      <c r="C16" s="6" t="n">
        <f aca="false">((B16-AVERAGE($B$2:$B$73))/STDEV($B$2:$B$73))^2</f>
        <v>0.823636762498842</v>
      </c>
      <c r="D16" s="8" t="n">
        <f aca="false">CHIDIST(C16,1)</f>
        <v>0.364119003176854</v>
      </c>
      <c r="E16" s="6" t="n">
        <v>21.4790611809383</v>
      </c>
      <c r="F16" s="6" t="n">
        <v>8.04612636076307</v>
      </c>
      <c r="G16" s="6" t="n">
        <v>38.6060018540315</v>
      </c>
      <c r="H16" s="6" t="n">
        <v>1.75543294960646</v>
      </c>
      <c r="I16" s="8" t="n">
        <f aca="false">CHIDIST(H16,3)</f>
        <v>0.624680904463475</v>
      </c>
      <c r="J16" s="6" t="n">
        <v>15.2151133793906</v>
      </c>
      <c r="K16" s="6" t="n">
        <v>6.46865754348512</v>
      </c>
      <c r="L16" s="6" t="n">
        <v>6.49692964807321</v>
      </c>
      <c r="M16" s="8" t="n">
        <f aca="false">K16-L16</f>
        <v>-0.0282721045880967</v>
      </c>
      <c r="N16" s="9"/>
    </row>
    <row r="17" customFormat="false" ht="12.75" hidden="false" customHeight="false" outlineLevel="0" collapsed="false">
      <c r="A17" s="6" t="n">
        <v>16</v>
      </c>
      <c r="B17" s="7" t="n">
        <v>1.85627973414348</v>
      </c>
      <c r="C17" s="6" t="n">
        <f aca="false">((B17-AVERAGE($B$2:$B$73))/STDEV($B$2:$B$73))^2</f>
        <v>1.82663040566357</v>
      </c>
      <c r="D17" s="8" t="n">
        <f aca="false">CHIDIST(C17,1)</f>
        <v>0.176526064181169</v>
      </c>
      <c r="E17" s="6" t="n">
        <v>21.6315980246969</v>
      </c>
      <c r="F17" s="6" t="n">
        <v>7.47098587523159</v>
      </c>
      <c r="G17" s="6" t="n">
        <v>44.2101360165493</v>
      </c>
      <c r="H17" s="6" t="n">
        <v>1.21861380102619</v>
      </c>
      <c r="I17" s="8" t="n">
        <f aca="false">CHIDIST(H17,3)</f>
        <v>0.748543502485603</v>
      </c>
      <c r="J17" s="6" t="n">
        <v>15.0438391772445</v>
      </c>
      <c r="K17" s="6" t="n">
        <v>6.51686332206978</v>
      </c>
      <c r="L17" s="6" t="n">
        <v>6.49692964807321</v>
      </c>
      <c r="M17" s="8" t="n">
        <f aca="false">K17-L17</f>
        <v>0.0199336739965652</v>
      </c>
      <c r="N17" s="9"/>
    </row>
    <row r="18" customFormat="false" ht="12.75" hidden="false" customHeight="false" outlineLevel="0" collapsed="false">
      <c r="A18" s="6" t="n">
        <v>17</v>
      </c>
      <c r="B18" s="7" t="n">
        <v>1.85845615703089</v>
      </c>
      <c r="C18" s="6" t="n">
        <f aca="false">((B18-AVERAGE($B$2:$B$73))/STDEV($B$2:$B$73))^2</f>
        <v>1.51264780105212</v>
      </c>
      <c r="D18" s="8" t="n">
        <f aca="false">CHIDIST(C18,1)</f>
        <v>0.218735499583964</v>
      </c>
      <c r="E18" s="6" t="n">
        <v>21.6636316374175</v>
      </c>
      <c r="F18" s="6" t="n">
        <v>7.60545340520758</v>
      </c>
      <c r="G18" s="6" t="n">
        <v>42.5650358649562</v>
      </c>
      <c r="H18" s="6" t="n">
        <v>1.69964715025371</v>
      </c>
      <c r="I18" s="8" t="n">
        <f aca="false">CHIDIST(H18,3)</f>
        <v>0.637012245084055</v>
      </c>
      <c r="J18" s="6" t="n">
        <v>15.1081982102152</v>
      </c>
      <c r="K18" s="6" t="n">
        <v>6.49874922634237</v>
      </c>
      <c r="L18" s="6" t="n">
        <v>6.49692964807321</v>
      </c>
      <c r="M18" s="8" t="n">
        <f aca="false">K18-L18</f>
        <v>0.00181957826915902</v>
      </c>
      <c r="N18" s="9"/>
    </row>
    <row r="19" customFormat="false" ht="12.75" hidden="false" customHeight="false" outlineLevel="0" collapsed="false">
      <c r="A19" s="6" t="n">
        <v>18</v>
      </c>
      <c r="B19" s="7" t="n">
        <v>1.86610915932057</v>
      </c>
      <c r="C19" s="6" t="n">
        <f aca="false">((B19-AVERAGE($B$2:$B$73))/STDEV($B$2:$B$73))^2</f>
        <v>0.64352845190481</v>
      </c>
      <c r="D19" s="8" t="n">
        <f aca="false">CHIDIST(C19,1)</f>
        <v>0.422435974353223</v>
      </c>
      <c r="E19" s="6" t="n">
        <v>22.4363235237868</v>
      </c>
      <c r="F19" s="6" t="n">
        <v>8.24860842590011</v>
      </c>
      <c r="G19" s="6" t="n">
        <v>41.231476911176</v>
      </c>
      <c r="H19" s="6" t="n">
        <v>1.0972087396336</v>
      </c>
      <c r="I19" s="8" t="n">
        <f aca="false">CHIDIST(H19,3)</f>
        <v>0.777747947388391</v>
      </c>
      <c r="J19" s="6" t="n">
        <v>15.1276997897143</v>
      </c>
      <c r="K19" s="6" t="n">
        <v>6.49326043228228</v>
      </c>
      <c r="L19" s="6" t="n">
        <v>6.49692964807321</v>
      </c>
      <c r="M19" s="8" t="n">
        <f aca="false">K19-L19</f>
        <v>-0.00366921579093038</v>
      </c>
      <c r="N19" s="9"/>
    </row>
    <row r="20" customFormat="false" ht="12.75" hidden="false" customHeight="false" outlineLevel="0" collapsed="false">
      <c r="A20" s="6" t="n">
        <v>19</v>
      </c>
      <c r="B20" s="7" t="n">
        <v>1.86169290858627</v>
      </c>
      <c r="C20" s="6" t="n">
        <f aca="false">((B20-AVERAGE($B$2:$B$73))/STDEV($B$2:$B$73))^2</f>
        <v>1.1004189873613</v>
      </c>
      <c r="D20" s="8" t="n">
        <f aca="false">CHIDIST(C20,1)</f>
        <v>0.29417417248822</v>
      </c>
      <c r="E20" s="6" t="n">
        <v>24.8724712963871</v>
      </c>
      <c r="F20" s="6" t="n">
        <v>8.57784695231182</v>
      </c>
      <c r="G20" s="6" t="n">
        <v>52.3150981748868</v>
      </c>
      <c r="H20" s="6" t="n">
        <v>1.46165061544861</v>
      </c>
      <c r="I20" s="8" t="n">
        <f aca="false">CHIDIST(H20,3)</f>
        <v>0.69114920410168</v>
      </c>
      <c r="J20" s="6" t="n">
        <v>15.0442956822188</v>
      </c>
      <c r="K20" s="6" t="n">
        <v>6.5167348370006</v>
      </c>
      <c r="L20" s="6" t="n">
        <v>6.49692964807321</v>
      </c>
      <c r="M20" s="8" t="n">
        <f aca="false">K20-L20</f>
        <v>0.019805188927382</v>
      </c>
      <c r="N20" s="9"/>
    </row>
    <row r="21" customFormat="false" ht="12.75" hidden="false" customHeight="false" outlineLevel="0" collapsed="false">
      <c r="A21" s="6" t="n">
        <v>20</v>
      </c>
      <c r="B21" s="7" t="n">
        <v>1.90284575785724</v>
      </c>
      <c r="C21" s="6" t="n">
        <f aca="false">((B21-AVERAGE($B$2:$B$73))/STDEV($B$2:$B$73))^2</f>
        <v>1.56464343416243</v>
      </c>
      <c r="D21" s="8" t="n">
        <f aca="false">CHIDIST(C21,1)</f>
        <v>0.21098662533208</v>
      </c>
      <c r="E21" s="6" t="n">
        <v>28.1782783596865</v>
      </c>
      <c r="F21" s="6" t="n">
        <v>10.0151009049464</v>
      </c>
      <c r="G21" s="6" t="n">
        <v>54.2210332609619</v>
      </c>
      <c r="H21" s="6" t="n">
        <v>5.26799723403702</v>
      </c>
      <c r="I21" s="8" t="n">
        <f aca="false">CHIDIST(H21,3)</f>
        <v>0.153192533721841</v>
      </c>
      <c r="J21" s="6" t="n">
        <v>14.8965448702083</v>
      </c>
      <c r="K21" s="6" t="n">
        <v>6.55831986755534</v>
      </c>
      <c r="L21" s="6" t="n">
        <v>6.49692964807321</v>
      </c>
      <c r="M21" s="8" t="n">
        <f aca="false">K21-L21</f>
        <v>0.0613902194821234</v>
      </c>
      <c r="N21" s="9"/>
    </row>
    <row r="22" customFormat="false" ht="12.75" hidden="false" customHeight="false" outlineLevel="0" collapsed="false">
      <c r="A22" s="6" t="n">
        <v>21</v>
      </c>
      <c r="B22" s="7" t="n">
        <v>1.86784164494079</v>
      </c>
      <c r="C22" s="6" t="n">
        <f aca="false">((B22-AVERAGE($B$2:$B$73))/STDEV($B$2:$B$73))^2</f>
        <v>0.497561881598196</v>
      </c>
      <c r="D22" s="8" t="n">
        <f aca="false">CHIDIST(C22,1)</f>
        <v>0.480573373644641</v>
      </c>
      <c r="E22" s="6" t="n">
        <v>27.5521817940727</v>
      </c>
      <c r="F22" s="6" t="n">
        <v>9.73962609978844</v>
      </c>
      <c r="G22" s="6" t="n">
        <v>53.5388966308525</v>
      </c>
      <c r="H22" s="6" t="n">
        <v>4.43872458841367</v>
      </c>
      <c r="I22" s="8" t="n">
        <f aca="false">CHIDIST(H22,3)</f>
        <v>0.217821469075968</v>
      </c>
      <c r="J22" s="6" t="n">
        <v>14.973904840281</v>
      </c>
      <c r="K22" s="6" t="n">
        <v>6.53654660840764</v>
      </c>
      <c r="L22" s="6" t="n">
        <v>6.49692964807321</v>
      </c>
      <c r="M22" s="8" t="n">
        <f aca="false">K22-L22</f>
        <v>0.0396169603344276</v>
      </c>
      <c r="N22" s="9"/>
    </row>
    <row r="23" customFormat="false" ht="12.75" hidden="false" customHeight="false" outlineLevel="0" collapsed="false">
      <c r="A23" s="6" t="n">
        <v>22</v>
      </c>
      <c r="B23" s="7" t="n">
        <v>1.87127819783929</v>
      </c>
      <c r="C23" s="6" t="n">
        <f aca="false">((B23-AVERAGE($B$2:$B$73))/STDEV($B$2:$B$73))^2</f>
        <v>0.263503249862098</v>
      </c>
      <c r="D23" s="8" t="n">
        <f aca="false">CHIDIST(C23,1)</f>
        <v>0.607723526107812</v>
      </c>
      <c r="E23" s="6" t="n">
        <v>25.7011560857751</v>
      </c>
      <c r="F23" s="6" t="n">
        <v>9.73221346834842</v>
      </c>
      <c r="G23" s="6" t="n">
        <v>45.1228499742286</v>
      </c>
      <c r="H23" s="6" t="n">
        <v>1.86447264499716</v>
      </c>
      <c r="I23" s="8" t="n">
        <f aca="false">CHIDIST(H23,3)</f>
        <v>0.601006449829587</v>
      </c>
      <c r="J23" s="6" t="n">
        <v>15.0951062350869</v>
      </c>
      <c r="K23" s="6" t="n">
        <v>6.502434012763</v>
      </c>
      <c r="L23" s="6" t="n">
        <v>6.49692964807321</v>
      </c>
      <c r="M23" s="8" t="n">
        <f aca="false">K23-L23</f>
        <v>0.00550436468978699</v>
      </c>
      <c r="N23" s="9"/>
    </row>
    <row r="24" customFormat="false" ht="12.75" hidden="false" customHeight="false" outlineLevel="0" collapsed="false">
      <c r="A24" s="6" t="n">
        <v>23</v>
      </c>
      <c r="B24" s="7" t="n">
        <v>1.86535451197272</v>
      </c>
      <c r="C24" s="6" t="n">
        <f aca="false">((B24-AVERAGE($B$2:$B$73))/STDEV($B$2:$B$73))^2</f>
        <v>0.712971551204249</v>
      </c>
      <c r="D24" s="8" t="n">
        <f aca="false">CHIDIST(C24,1)</f>
        <v>0.398459090466233</v>
      </c>
      <c r="E24" s="6" t="n">
        <v>27.0269091757804</v>
      </c>
      <c r="F24" s="6" t="n">
        <v>10.8633376394171</v>
      </c>
      <c r="G24" s="6" t="n">
        <v>44.4620433276097</v>
      </c>
      <c r="H24" s="6" t="n">
        <v>9.20675194840428</v>
      </c>
      <c r="I24" s="8" t="n">
        <f aca="false">CHIDIST(H24,3)</f>
        <v>0.0266646339754283</v>
      </c>
      <c r="J24" s="6" t="n">
        <v>14.9226334462323</v>
      </c>
      <c r="K24" s="6" t="n">
        <v>6.55097713815625</v>
      </c>
      <c r="L24" s="6" t="n">
        <v>6.49692964807321</v>
      </c>
      <c r="M24" s="8" t="n">
        <f aca="false">K24-L24</f>
        <v>0.0540474900830388</v>
      </c>
      <c r="N24" s="9"/>
    </row>
    <row r="25" customFormat="false" ht="12.75" hidden="false" customHeight="false" outlineLevel="0" collapsed="false">
      <c r="A25" s="6" t="n">
        <v>24</v>
      </c>
      <c r="B25" s="7" t="n">
        <v>1.87380255262233</v>
      </c>
      <c r="C25" s="6" t="n">
        <f aca="false">((B25-AVERAGE($B$2:$B$73))/STDEV($B$2:$B$73))^2</f>
        <v>0.138569866693961</v>
      </c>
      <c r="D25" s="8" t="n">
        <f aca="false">CHIDIST(C25,1)</f>
        <v>0.709706917810908</v>
      </c>
      <c r="E25" s="6" t="n">
        <v>26.9184333875773</v>
      </c>
      <c r="F25" s="6" t="n">
        <v>10.9053573464804</v>
      </c>
      <c r="G25" s="6" t="n">
        <v>44.0579684919787</v>
      </c>
      <c r="H25" s="6" t="n">
        <v>11.5147553397049</v>
      </c>
      <c r="I25" s="8" t="n">
        <f aca="false">CHIDIST(H25,3)</f>
        <v>0.00924447534914989</v>
      </c>
      <c r="J25" s="6" t="n">
        <v>15.0060986706531</v>
      </c>
      <c r="K25" s="6" t="n">
        <v>6.52748553184583</v>
      </c>
      <c r="L25" s="6" t="n">
        <v>6.49692964807321</v>
      </c>
      <c r="M25" s="8" t="n">
        <f aca="false">K25-L25</f>
        <v>0.0305558837726156</v>
      </c>
      <c r="N25" s="9"/>
    </row>
    <row r="26" customFormat="false" ht="12.75" hidden="false" customHeight="false" outlineLevel="0" collapsed="false">
      <c r="A26" s="6" t="n">
        <v>25</v>
      </c>
      <c r="B26" s="7" t="n">
        <v>1.84223276899504</v>
      </c>
      <c r="C26" s="6" t="n">
        <f aca="false">((B26-AVERAGE($B$2:$B$73))/STDEV($B$2:$B$73))^2</f>
        <v>4.56487479528338</v>
      </c>
      <c r="D26" s="8" t="n">
        <f aca="false">CHIDIST(C26,1)</f>
        <v>0.0326340596062049</v>
      </c>
      <c r="E26" s="6" t="n">
        <v>19.7974816704316</v>
      </c>
      <c r="F26" s="6" t="n">
        <v>7.11325105791134</v>
      </c>
      <c r="G26" s="6" t="n">
        <v>37.8903460040239</v>
      </c>
      <c r="H26" s="6" t="n">
        <v>2.43524763869968</v>
      </c>
      <c r="I26" s="8" t="n">
        <f aca="false">CHIDIST(H26,3)</f>
        <v>0.487107013838536</v>
      </c>
      <c r="J26" s="6" t="n">
        <v>18.9194239951239</v>
      </c>
      <c r="K26" s="6" t="n">
        <v>5.42606516755575</v>
      </c>
      <c r="L26" s="6" t="n">
        <v>5.49692964807321</v>
      </c>
      <c r="M26" s="8" t="n">
        <f aca="false">K26-L26</f>
        <v>-0.0708644805174696</v>
      </c>
      <c r="N26" s="9"/>
    </row>
    <row r="27" customFormat="false" ht="12.75" hidden="false" customHeight="false" outlineLevel="0" collapsed="false">
      <c r="A27" s="6" t="n">
        <v>26</v>
      </c>
      <c r="B27" s="7" t="n">
        <v>1.86643072221298</v>
      </c>
      <c r="C27" s="6" t="n">
        <f aca="false">((B27-AVERAGE($B$2:$B$73))/STDEV($B$2:$B$73))^2</f>
        <v>0.615018899453851</v>
      </c>
      <c r="D27" s="8" t="n">
        <f aca="false">CHIDIST(C27,1)</f>
        <v>0.43290433963237</v>
      </c>
      <c r="E27" s="6" t="n">
        <v>19.7063587473087</v>
      </c>
      <c r="F27" s="6" t="n">
        <v>7.02858204536466</v>
      </c>
      <c r="G27" s="6" t="n">
        <v>38.4824780953095</v>
      </c>
      <c r="H27" s="6" t="n">
        <v>2.26920019840279</v>
      </c>
      <c r="I27" s="8" t="n">
        <f aca="false">CHIDIST(H27,3)</f>
        <v>0.518446996181084</v>
      </c>
      <c r="J27" s="6" t="n">
        <v>18.8725397765086</v>
      </c>
      <c r="K27" s="6" t="n">
        <v>5.43926091001645</v>
      </c>
      <c r="L27" s="6" t="n">
        <v>5.49692964807321</v>
      </c>
      <c r="M27" s="8" t="n">
        <f aca="false">K27-L27</f>
        <v>-0.0576687380567673</v>
      </c>
      <c r="N27" s="9"/>
    </row>
    <row r="28" customFormat="false" ht="12.75" hidden="false" customHeight="false" outlineLevel="0" collapsed="false">
      <c r="A28" s="6" t="n">
        <v>27</v>
      </c>
      <c r="B28" s="7" t="n">
        <v>1.89726161655838</v>
      </c>
      <c r="C28" s="6" t="n">
        <f aca="false">((B28-AVERAGE($B$2:$B$73))/STDEV($B$2:$B$73))^2</f>
        <v>0.881311823496977</v>
      </c>
      <c r="D28" s="8" t="n">
        <f aca="false">CHIDIST(C28,1)</f>
        <v>0.347842633160692</v>
      </c>
      <c r="E28" s="6" t="n">
        <v>20.6944852245324</v>
      </c>
      <c r="F28" s="6" t="n">
        <v>7.44125881856488</v>
      </c>
      <c r="G28" s="6" t="n">
        <v>39.7385043917649</v>
      </c>
      <c r="H28" s="6" t="n">
        <v>1.49871400051414</v>
      </c>
      <c r="I28" s="8" t="n">
        <f aca="false">CHIDIST(H28,3)</f>
        <v>0.682567170146236</v>
      </c>
      <c r="J28" s="6" t="n">
        <v>18.767221618409</v>
      </c>
      <c r="K28" s="6" t="n">
        <v>5.46890310800471</v>
      </c>
      <c r="L28" s="6" t="n">
        <v>5.49692964807321</v>
      </c>
      <c r="M28" s="8" t="n">
        <f aca="false">K28-L28</f>
        <v>-0.0280265400685051</v>
      </c>
      <c r="N28" s="9"/>
    </row>
    <row r="29" customFormat="false" ht="12.75" hidden="false" customHeight="false" outlineLevel="0" collapsed="false">
      <c r="A29" s="6" t="n">
        <v>28</v>
      </c>
      <c r="B29" s="7" t="n">
        <v>1.85008742171462</v>
      </c>
      <c r="C29" s="6" t="n">
        <f aca="false">((B29-AVERAGE($B$2:$B$73))/STDEV($B$2:$B$73))^2</f>
        <v>2.88181898275812</v>
      </c>
      <c r="D29" s="8" t="n">
        <f aca="false">CHIDIST(C29,1)</f>
        <v>0.089584772401584</v>
      </c>
      <c r="E29" s="6" t="n">
        <v>20.3816371228619</v>
      </c>
      <c r="F29" s="6" t="n">
        <v>7.25659455787253</v>
      </c>
      <c r="G29" s="6" t="n">
        <v>39.3451426781249</v>
      </c>
      <c r="H29" s="6" t="n">
        <v>2.09669931629174</v>
      </c>
      <c r="I29" s="8" t="n">
        <f aca="false">CHIDIST(H29,3)</f>
        <v>0.552580802708377</v>
      </c>
      <c r="J29" s="6" t="n">
        <v>18.9788540080803</v>
      </c>
      <c r="K29" s="6" t="n">
        <v>5.40933836334377</v>
      </c>
      <c r="L29" s="6" t="n">
        <v>5.49692964807321</v>
      </c>
      <c r="M29" s="8" t="n">
        <f aca="false">K29-L29</f>
        <v>-0.087591284729446</v>
      </c>
      <c r="N29" s="9"/>
    </row>
    <row r="30" customFormat="false" ht="12.75" hidden="false" customHeight="false" outlineLevel="0" collapsed="false">
      <c r="A30" s="6" t="n">
        <v>29</v>
      </c>
      <c r="B30" s="7" t="n">
        <v>1.8946833001426</v>
      </c>
      <c r="C30" s="6" t="n">
        <f aca="false">((B30-AVERAGE($B$2:$B$73))/STDEV($B$2:$B$73))^2</f>
        <v>0.631532927344312</v>
      </c>
      <c r="D30" s="8" t="n">
        <f aca="false">CHIDIST(C30,1)</f>
        <v>0.4267935830594</v>
      </c>
      <c r="E30" s="6" t="n">
        <v>21.9882988152421</v>
      </c>
      <c r="F30" s="6" t="n">
        <v>8.23290189831482</v>
      </c>
      <c r="G30" s="6" t="n">
        <v>39.3193276877225</v>
      </c>
      <c r="H30" s="6" t="n">
        <v>1.60855369014458</v>
      </c>
      <c r="I30" s="8" t="n">
        <f aca="false">CHIDIST(H30,3)</f>
        <v>0.657451886808305</v>
      </c>
      <c r="J30" s="6" t="n">
        <v>18.7422379796256</v>
      </c>
      <c r="K30" s="6" t="n">
        <v>5.47593484859576</v>
      </c>
      <c r="L30" s="6" t="n">
        <v>5.49692964807321</v>
      </c>
      <c r="M30" s="8" t="n">
        <f aca="false">K30-L30</f>
        <v>-0.0209947994774513</v>
      </c>
      <c r="N30" s="9"/>
    </row>
    <row r="31" customFormat="false" ht="12.75" hidden="false" customHeight="false" outlineLevel="0" collapsed="false">
      <c r="A31" s="6" t="n">
        <v>30</v>
      </c>
      <c r="B31" s="7" t="n">
        <v>1.87544525677883</v>
      </c>
      <c r="C31" s="6" t="n">
        <f aca="false">((B31-AVERAGE($B$2:$B$73))/STDEV($B$2:$B$73))^2</f>
        <v>0.0786497746857431</v>
      </c>
      <c r="D31" s="8" t="n">
        <f aca="false">CHIDIST(C31,1)</f>
        <v>0.77913560141864</v>
      </c>
      <c r="E31" s="6" t="n">
        <v>21.8200518201665</v>
      </c>
      <c r="F31" s="6" t="n">
        <v>8.1978526612907</v>
      </c>
      <c r="G31" s="6" t="n">
        <v>38.9506637477825</v>
      </c>
      <c r="H31" s="6" t="n">
        <v>1.69584720575993</v>
      </c>
      <c r="I31" s="8" t="n">
        <f aca="false">CHIDIST(H31,3)</f>
        <v>0.637857451290551</v>
      </c>
      <c r="J31" s="6" t="n">
        <v>18.8951430221025</v>
      </c>
      <c r="K31" s="6" t="n">
        <v>5.4328991401834</v>
      </c>
      <c r="L31" s="6" t="n">
        <v>5.49692964807321</v>
      </c>
      <c r="M31" s="8" t="n">
        <f aca="false">K31-L31</f>
        <v>-0.064030507889818</v>
      </c>
      <c r="N31" s="9"/>
    </row>
    <row r="32" customFormat="false" ht="12.75" hidden="false" customHeight="false" outlineLevel="0" collapsed="false">
      <c r="A32" s="6" t="n">
        <v>31</v>
      </c>
      <c r="B32" s="7" t="n">
        <v>1.89114382326971</v>
      </c>
      <c r="C32" s="6" t="n">
        <f aca="false">((B32-AVERAGE($B$2:$B$73))/STDEV($B$2:$B$73))^2</f>
        <v>0.356269875503411</v>
      </c>
      <c r="D32" s="8" t="n">
        <f aca="false">CHIDIST(C32,1)</f>
        <v>0.550585184908072</v>
      </c>
      <c r="E32" s="6" t="n">
        <v>26.0128719562564</v>
      </c>
      <c r="F32" s="6" t="n">
        <v>9.04993580106617</v>
      </c>
      <c r="G32" s="6" t="n">
        <v>52.5497798925552</v>
      </c>
      <c r="H32" s="6" t="n">
        <v>2.06897230269585</v>
      </c>
      <c r="I32" s="8" t="n">
        <f aca="false">CHIDIST(H32,3)</f>
        <v>0.558215336220648</v>
      </c>
      <c r="J32" s="6" t="n">
        <v>18.5183687021595</v>
      </c>
      <c r="K32" s="6" t="n">
        <v>5.5389437120803</v>
      </c>
      <c r="L32" s="6" t="n">
        <v>5.49692964807321</v>
      </c>
      <c r="M32" s="8" t="n">
        <f aca="false">K32-L32</f>
        <v>0.0420140640070832</v>
      </c>
      <c r="N32" s="9"/>
    </row>
    <row r="33" customFormat="false" ht="12.75" hidden="false" customHeight="false" outlineLevel="0" collapsed="false">
      <c r="A33" s="6" t="n">
        <v>32</v>
      </c>
      <c r="B33" s="7" t="n">
        <v>1.89035610925382</v>
      </c>
      <c r="C33" s="6" t="n">
        <f aca="false">((B33-AVERAGE($B$2:$B$73))/STDEV($B$2:$B$73))^2</f>
        <v>0.305655651254107</v>
      </c>
      <c r="D33" s="8" t="n">
        <f aca="false">CHIDIST(C33,1)</f>
        <v>0.58035836797756</v>
      </c>
      <c r="E33" s="6" t="n">
        <v>24.9221053041508</v>
      </c>
      <c r="F33" s="6" t="n">
        <v>8.63423211262934</v>
      </c>
      <c r="G33" s="6" t="n">
        <v>52.4631848768829</v>
      </c>
      <c r="H33" s="6" t="n">
        <v>1.71869565714573</v>
      </c>
      <c r="I33" s="8" t="n">
        <f aca="false">CHIDIST(H33,3)</f>
        <v>0.63278535340629</v>
      </c>
      <c r="J33" s="6" t="n">
        <v>18.5928175722206</v>
      </c>
      <c r="K33" s="6" t="n">
        <v>5.51798979315335</v>
      </c>
      <c r="L33" s="6" t="n">
        <v>5.49692964807321</v>
      </c>
      <c r="M33" s="8" t="n">
        <f aca="false">K33-L33</f>
        <v>0.0210601450801367</v>
      </c>
      <c r="N33" s="9"/>
    </row>
    <row r="34" customFormat="false" ht="12.75" hidden="false" customHeight="false" outlineLevel="0" collapsed="false">
      <c r="A34" s="6" t="n">
        <v>33</v>
      </c>
      <c r="B34" s="7" t="n">
        <v>1.8990592422658</v>
      </c>
      <c r="C34" s="6" t="n">
        <f aca="false">((B34-AVERAGE($B$2:$B$73))/STDEV($B$2:$B$73))^2</f>
        <v>1.08002829474027</v>
      </c>
      <c r="D34" s="8" t="n">
        <f aca="false">CHIDIST(C34,1)</f>
        <v>0.298691226355656</v>
      </c>
      <c r="E34" s="6" t="n">
        <v>25.6534612867556</v>
      </c>
      <c r="F34" s="6" t="n">
        <v>8.88621843588076</v>
      </c>
      <c r="G34" s="6" t="n">
        <v>53.9542328556751</v>
      </c>
      <c r="H34" s="6" t="n">
        <v>2.07991963102085</v>
      </c>
      <c r="I34" s="8" t="n">
        <f aca="false">CHIDIST(H34,3)</f>
        <v>0.555985828667211</v>
      </c>
      <c r="J34" s="6" t="n">
        <v>18.5754341623254</v>
      </c>
      <c r="K34" s="6" t="n">
        <v>5.52288242028549</v>
      </c>
      <c r="L34" s="6" t="n">
        <v>5.49692964807321</v>
      </c>
      <c r="M34" s="8" t="n">
        <f aca="false">K34-L34</f>
        <v>0.0259527722122783</v>
      </c>
      <c r="N34" s="9"/>
    </row>
    <row r="35" customFormat="false" ht="12.75" hidden="false" customHeight="false" outlineLevel="0" collapsed="false">
      <c r="A35" s="6" t="n">
        <v>34</v>
      </c>
      <c r="B35" s="7" t="n">
        <v>1.89545432047527</v>
      </c>
      <c r="C35" s="6" t="n">
        <f aca="false">((B35-AVERAGE($B$2:$B$73))/STDEV($B$2:$B$73))^2</f>
        <v>0.701874751857472</v>
      </c>
      <c r="D35" s="8" t="n">
        <f aca="false">CHIDIST(C35,1)</f>
        <v>0.402154466608336</v>
      </c>
      <c r="E35" s="6" t="n">
        <v>25.6773924361972</v>
      </c>
      <c r="F35" s="6" t="n">
        <v>10.0689440117915</v>
      </c>
      <c r="G35" s="6" t="n">
        <v>43.9678816549635</v>
      </c>
      <c r="H35" s="6" t="n">
        <v>4.65954220085346</v>
      </c>
      <c r="I35" s="8" t="n">
        <f aca="false">CHIDIST(H35,3)</f>
        <v>0.198493364417264</v>
      </c>
      <c r="J35" s="6" t="n">
        <v>18.5935895398723</v>
      </c>
      <c r="K35" s="6" t="n">
        <v>5.51777251990831</v>
      </c>
      <c r="L35" s="6" t="n">
        <v>5.49692964807321</v>
      </c>
      <c r="M35" s="8" t="n">
        <f aca="false">K35-L35</f>
        <v>0.0208428718350975</v>
      </c>
      <c r="N35" s="9"/>
    </row>
    <row r="36" customFormat="false" ht="12.75" hidden="false" customHeight="false" outlineLevel="0" collapsed="false">
      <c r="A36" s="6" t="n">
        <v>35</v>
      </c>
      <c r="B36" s="7" t="n">
        <v>1.90207934144301</v>
      </c>
      <c r="C36" s="6" t="n">
        <f aca="false">((B36-AVERAGE($B$2:$B$73))/STDEV($B$2:$B$73))^2</f>
        <v>1.45932483143046</v>
      </c>
      <c r="D36" s="8" t="n">
        <f aca="false">CHIDIST(C36,1)</f>
        <v>0.227037577675777</v>
      </c>
      <c r="E36" s="6" t="n">
        <v>25.7536984244283</v>
      </c>
      <c r="F36" s="6" t="n">
        <v>9.94667995360395</v>
      </c>
      <c r="G36" s="6" t="n">
        <v>44.6638487236812</v>
      </c>
      <c r="H36" s="6" t="n">
        <v>2.7050216510964</v>
      </c>
      <c r="I36" s="8" t="n">
        <f aca="false">CHIDIST(H36,3)</f>
        <v>0.439374591801272</v>
      </c>
      <c r="J36" s="6" t="n">
        <v>18.6348458364844</v>
      </c>
      <c r="K36" s="6" t="n">
        <v>5.5061607775981</v>
      </c>
      <c r="L36" s="6" t="n">
        <v>5.49692964807321</v>
      </c>
      <c r="M36" s="8" t="n">
        <f aca="false">K36-L36</f>
        <v>0.00923112952488658</v>
      </c>
      <c r="N36" s="9"/>
    </row>
    <row r="37" customFormat="false" ht="12.75" hidden="false" customHeight="false" outlineLevel="0" collapsed="false">
      <c r="A37" s="6" t="n">
        <v>36</v>
      </c>
      <c r="B37" s="7" t="n">
        <v>1.90650826754744</v>
      </c>
      <c r="C37" s="6" t="n">
        <f aca="false">((B37-AVERAGE($B$2:$B$73))/STDEV($B$2:$B$73))^2</f>
        <v>2.11859632938835</v>
      </c>
      <c r="D37" s="8" t="n">
        <f aca="false">CHIDIST(C37,1)</f>
        <v>0.145519859288981</v>
      </c>
      <c r="E37" s="6" t="n">
        <v>26.8585804964705</v>
      </c>
      <c r="F37" s="6" t="n">
        <v>10.5132834096212</v>
      </c>
      <c r="G37" s="6" t="n">
        <v>46.0193680070545</v>
      </c>
      <c r="H37" s="6" t="n">
        <v>4.98076126450347</v>
      </c>
      <c r="I37" s="8" t="n">
        <f aca="false">CHIDIST(H37,3)</f>
        <v>0.173211331737804</v>
      </c>
      <c r="J37" s="6" t="n">
        <v>18.6109957007785</v>
      </c>
      <c r="K37" s="6" t="n">
        <v>5.51287348941721</v>
      </c>
      <c r="L37" s="6" t="n">
        <v>5.49692964807321</v>
      </c>
      <c r="M37" s="8" t="n">
        <f aca="false">K37-L37</f>
        <v>0.0159438413439981</v>
      </c>
      <c r="N37" s="9"/>
    </row>
    <row r="38" customFormat="false" ht="12.75" hidden="false" customHeight="false" outlineLevel="0" collapsed="false">
      <c r="A38" s="6" t="n">
        <v>37</v>
      </c>
      <c r="B38" s="7" t="n">
        <v>1.87788654792702</v>
      </c>
      <c r="C38" s="6" t="n">
        <f aca="false">((B38-AVERAGE($B$2:$B$73))/STDEV($B$2:$B$73))^2</f>
        <v>0.0207394047637144</v>
      </c>
      <c r="D38" s="8" t="n">
        <f aca="false">CHIDIST(C38,1)</f>
        <v>0.885491134652189</v>
      </c>
      <c r="E38" s="6" t="n">
        <v>19.992338013605</v>
      </c>
      <c r="F38" s="6" t="n">
        <v>7.02435366638964</v>
      </c>
      <c r="G38" s="6" t="n">
        <v>40.6042360006088</v>
      </c>
      <c r="H38" s="6" t="n">
        <v>1.98107627037066</v>
      </c>
      <c r="I38" s="8" t="n">
        <f aca="false">CHIDIST(H38,3)</f>
        <v>0.576343671437417</v>
      </c>
      <c r="J38" s="6" t="n">
        <v>22.3687836740685</v>
      </c>
      <c r="K38" s="6" t="n">
        <v>4.45522970688152</v>
      </c>
      <c r="L38" s="6" t="n">
        <v>4.49692964807321</v>
      </c>
      <c r="M38" s="8" t="n">
        <f aca="false">K38-L38</f>
        <v>-0.0416999411916992</v>
      </c>
      <c r="N38" s="9"/>
    </row>
    <row r="39" customFormat="false" ht="12.75" hidden="false" customHeight="false" outlineLevel="0" collapsed="false">
      <c r="A39" s="6" t="n">
        <v>38</v>
      </c>
      <c r="B39" s="7" t="n">
        <v>1.88195021223263</v>
      </c>
      <c r="C39" s="6" t="n">
        <f aca="false">((B39-AVERAGE($B$2:$B$73))/STDEV($B$2:$B$73))^2</f>
        <v>0.00690392762432009</v>
      </c>
      <c r="D39" s="8" t="n">
        <f aca="false">CHIDIST(C39,1)</f>
        <v>0.933780075166499</v>
      </c>
      <c r="E39" s="6" t="n">
        <v>20.2515094591906</v>
      </c>
      <c r="F39" s="6" t="n">
        <v>7.08792555563506</v>
      </c>
      <c r="G39" s="6" t="n">
        <v>42.1712801889534</v>
      </c>
      <c r="H39" s="6" t="n">
        <v>2.57326558080606</v>
      </c>
      <c r="I39" s="8" t="n">
        <f aca="false">CHIDIST(H39,3)</f>
        <v>0.462195724180417</v>
      </c>
      <c r="J39" s="6" t="n">
        <v>22.3205536607782</v>
      </c>
      <c r="K39" s="6" t="n">
        <v>4.46880422839543</v>
      </c>
      <c r="L39" s="6" t="n">
        <v>4.49692964807321</v>
      </c>
      <c r="M39" s="8" t="n">
        <f aca="false">K39-L39</f>
        <v>-0.0281254196777896</v>
      </c>
      <c r="N39" s="9"/>
    </row>
    <row r="40" customFormat="false" ht="12.75" hidden="false" customHeight="false" outlineLevel="0" collapsed="false">
      <c r="A40" s="6" t="n">
        <v>39</v>
      </c>
      <c r="B40" s="7" t="n">
        <v>1.8725110280596</v>
      </c>
      <c r="C40" s="6" t="n">
        <f aca="false">((B40-AVERAGE($B$2:$B$73))/STDEV($B$2:$B$73))^2</f>
        <v>0.197516070165408</v>
      </c>
      <c r="D40" s="8" t="n">
        <f aca="false">CHIDIST(C40,1)</f>
        <v>0.656733317393968</v>
      </c>
      <c r="E40" s="6" t="n">
        <v>20.6260217277685</v>
      </c>
      <c r="F40" s="6" t="n">
        <v>7.16179809414863</v>
      </c>
      <c r="G40" s="6" t="n">
        <v>43.7370014362791</v>
      </c>
      <c r="H40" s="6" t="n">
        <v>2.88325320849828</v>
      </c>
      <c r="I40" s="8" t="n">
        <f aca="false">CHIDIST(H40,3)</f>
        <v>0.409977679036715</v>
      </c>
      <c r="J40" s="6" t="n">
        <v>22.20849247075</v>
      </c>
      <c r="K40" s="6" t="n">
        <v>4.50034427848322</v>
      </c>
      <c r="L40" s="6" t="n">
        <v>4.49692964807321</v>
      </c>
      <c r="M40" s="8" t="n">
        <f aca="false">K40-L40</f>
        <v>0.00341463041000178</v>
      </c>
      <c r="N40" s="9"/>
    </row>
    <row r="41" customFormat="false" ht="12.75" hidden="false" customHeight="false" outlineLevel="0" collapsed="false">
      <c r="A41" s="6" t="n">
        <v>40</v>
      </c>
      <c r="B41" s="7" t="n">
        <v>1.88147722247283</v>
      </c>
      <c r="C41" s="6" t="n">
        <f aca="false">((B41-AVERAGE($B$2:$B$73))/STDEV($B$2:$B$73))^2</f>
        <v>0.00320994761392011</v>
      </c>
      <c r="D41" s="8" t="n">
        <f aca="false">CHIDIST(C41,1)</f>
        <v>0.954818906283285</v>
      </c>
      <c r="E41" s="6" t="n">
        <v>20.5987890680831</v>
      </c>
      <c r="F41" s="6" t="n">
        <v>7.49265969361343</v>
      </c>
      <c r="G41" s="6" t="n">
        <v>38.4529523168889</v>
      </c>
      <c r="H41" s="6" t="n">
        <v>2.05628493026656</v>
      </c>
      <c r="I41" s="8" t="n">
        <f aca="false">CHIDIST(H41,3)</f>
        <v>0.560807115487975</v>
      </c>
      <c r="J41" s="6" t="n">
        <v>22.4766725243538</v>
      </c>
      <c r="K41" s="6" t="n">
        <v>4.42486397775573</v>
      </c>
      <c r="L41" s="6" t="n">
        <v>4.49692964807321</v>
      </c>
      <c r="M41" s="8" t="n">
        <f aca="false">K41-L41</f>
        <v>-0.0720656703174898</v>
      </c>
      <c r="N41" s="9"/>
    </row>
    <row r="42" customFormat="false" ht="12.75" hidden="false" customHeight="false" outlineLevel="0" collapsed="false">
      <c r="A42" s="6" t="n">
        <v>41</v>
      </c>
      <c r="B42" s="7" t="n">
        <v>1.87528423386555</v>
      </c>
      <c r="C42" s="6" t="n">
        <f aca="false">((B42-AVERAGE($B$2:$B$73))/STDEV($B$2:$B$73))^2</f>
        <v>0.0837781697332316</v>
      </c>
      <c r="D42" s="8" t="n">
        <f aca="false">CHIDIST(C42,1)</f>
        <v>0.77224117788885</v>
      </c>
      <c r="E42" s="6" t="n">
        <v>20.4802711009936</v>
      </c>
      <c r="F42" s="6" t="n">
        <v>7.3816200662273</v>
      </c>
      <c r="G42" s="6" t="n">
        <v>39.0168746285948</v>
      </c>
      <c r="H42" s="6" t="n">
        <v>1.8227965176156</v>
      </c>
      <c r="I42" s="8" t="n">
        <f aca="false">CHIDIST(H42,3)</f>
        <v>0.609986767595486</v>
      </c>
      <c r="J42" s="6" t="n">
        <v>22.4105807644592</v>
      </c>
      <c r="K42" s="6" t="n">
        <v>4.44346575609612</v>
      </c>
      <c r="L42" s="6" t="n">
        <v>4.49692964807321</v>
      </c>
      <c r="M42" s="8" t="n">
        <f aca="false">K42-L42</f>
        <v>-0.0534638919770929</v>
      </c>
      <c r="N42" s="9"/>
    </row>
    <row r="43" customFormat="false" ht="12.75" hidden="false" customHeight="false" outlineLevel="0" collapsed="false">
      <c r="A43" s="6" t="n">
        <v>42</v>
      </c>
      <c r="B43" s="7" t="n">
        <v>1.88527897656096</v>
      </c>
      <c r="C43" s="6" t="n">
        <f aca="false">((B43-AVERAGE($B$2:$B$73))/STDEV($B$2:$B$73))^2</f>
        <v>0.0724261122950406</v>
      </c>
      <c r="D43" s="8" t="n">
        <f aca="false">CHIDIST(C43,1)</f>
        <v>0.787836571222002</v>
      </c>
      <c r="E43" s="6" t="n">
        <v>21.2246618353559</v>
      </c>
      <c r="F43" s="6" t="n">
        <v>7.68759763766627</v>
      </c>
      <c r="G43" s="6" t="n">
        <v>40.1600335886833</v>
      </c>
      <c r="H43" s="6" t="n">
        <v>1.2805252566571</v>
      </c>
      <c r="I43" s="8" t="n">
        <f aca="false">CHIDIST(H43,3)</f>
        <v>0.733762659792809</v>
      </c>
      <c r="J43" s="6" t="n">
        <v>22.39860494411</v>
      </c>
      <c r="K43" s="6" t="n">
        <v>4.44683639648963</v>
      </c>
      <c r="L43" s="6" t="n">
        <v>4.49692964807321</v>
      </c>
      <c r="M43" s="8" t="n">
        <f aca="false">K43-L43</f>
        <v>-0.0500932515835855</v>
      </c>
      <c r="N43" s="9"/>
    </row>
    <row r="44" customFormat="false" ht="12.75" hidden="false" customHeight="false" outlineLevel="0" collapsed="false">
      <c r="A44" s="6" t="n">
        <v>43</v>
      </c>
      <c r="B44" s="7" t="n">
        <v>1.87721102765295</v>
      </c>
      <c r="C44" s="6" t="n">
        <f aca="false">((B44-AVERAGE($B$2:$B$73))/STDEV($B$2:$B$73))^2</f>
        <v>0.0330381178596713</v>
      </c>
      <c r="D44" s="8" t="n">
        <f aca="false">CHIDIST(C44,1)</f>
        <v>0.855768010727989</v>
      </c>
      <c r="E44" s="6" t="n">
        <v>24.0924940446085</v>
      </c>
      <c r="F44" s="6" t="n">
        <v>8.31816751422291</v>
      </c>
      <c r="G44" s="6" t="n">
        <v>52.767434975097</v>
      </c>
      <c r="H44" s="6" t="n">
        <v>6.23893661057193</v>
      </c>
      <c r="I44" s="8" t="n">
        <f aca="false">CHIDIST(H44,3)</f>
        <v>0.100546767130367</v>
      </c>
      <c r="J44" s="6" t="n">
        <v>22.1578469862192</v>
      </c>
      <c r="K44" s="6" t="n">
        <v>4.51459864360658</v>
      </c>
      <c r="L44" s="6" t="n">
        <v>4.49692964807321</v>
      </c>
      <c r="M44" s="8" t="n">
        <f aca="false">K44-L44</f>
        <v>0.0176689955333664</v>
      </c>
      <c r="N44" s="9"/>
    </row>
    <row r="45" customFormat="false" ht="12.75" hidden="false" customHeight="false" outlineLevel="0" collapsed="false">
      <c r="A45" s="6" t="n">
        <v>44</v>
      </c>
      <c r="B45" s="7" t="n">
        <v>1.87607923733531</v>
      </c>
      <c r="C45" s="6" t="n">
        <f aca="false">((B45-AVERAGE($B$2:$B$73))/STDEV($B$2:$B$73))^2</f>
        <v>0.0600323856941331</v>
      </c>
      <c r="D45" s="8" t="n">
        <f aca="false">CHIDIST(C45,1)</f>
        <v>0.806444760928473</v>
      </c>
      <c r="E45" s="6" t="n">
        <v>23.3853401965016</v>
      </c>
      <c r="F45" s="6" t="n">
        <v>8.06140412642796</v>
      </c>
      <c r="G45" s="6" t="n">
        <v>51.5567997903554</v>
      </c>
      <c r="H45" s="6" t="n">
        <v>6.84835103764226</v>
      </c>
      <c r="I45" s="8" t="n">
        <f aca="false">CHIDIST(H45,3)</f>
        <v>0.0768916714026882</v>
      </c>
      <c r="J45" s="6" t="n">
        <v>22.1440783233827</v>
      </c>
      <c r="K45" s="6" t="n">
        <v>4.51847388636813</v>
      </c>
      <c r="L45" s="6" t="n">
        <v>4.49692964807321</v>
      </c>
      <c r="M45" s="8" t="n">
        <f aca="false">K45-L45</f>
        <v>0.0215442382949105</v>
      </c>
      <c r="N45" s="9"/>
    </row>
    <row r="46" customFormat="false" ht="12.75" hidden="false" customHeight="false" outlineLevel="0" collapsed="false">
      <c r="A46" s="6" t="n">
        <v>45</v>
      </c>
      <c r="B46" s="7" t="n">
        <v>1.88149106093774</v>
      </c>
      <c r="C46" s="6" t="n">
        <f aca="false">((B46-AVERAGE($B$2:$B$73))/STDEV($B$2:$B$73))^2</f>
        <v>0.00329817907957093</v>
      </c>
      <c r="D46" s="8" t="n">
        <f aca="false">CHIDIST(C46,1)</f>
        <v>0.95420284495629</v>
      </c>
      <c r="E46" s="6" t="n">
        <v>24.3159784232047</v>
      </c>
      <c r="F46" s="6" t="n">
        <v>8.38085496803629</v>
      </c>
      <c r="G46" s="6" t="n">
        <v>53.5539938510761</v>
      </c>
      <c r="H46" s="6" t="n">
        <v>7.13377220268949</v>
      </c>
      <c r="I46" s="8" t="n">
        <f aca="false">CHIDIST(H46,3)</f>
        <v>0.0677540411425331</v>
      </c>
      <c r="J46" s="6" t="n">
        <v>22.1763934031962</v>
      </c>
      <c r="K46" s="6" t="n">
        <v>4.50937868368776</v>
      </c>
      <c r="L46" s="6" t="n">
        <v>4.49692964807321</v>
      </c>
      <c r="M46" s="8" t="n">
        <f aca="false">K46-L46</f>
        <v>0.0124490356145426</v>
      </c>
      <c r="N46" s="9"/>
    </row>
    <row r="47" customFormat="false" ht="12.75" hidden="false" customHeight="false" outlineLevel="0" collapsed="false">
      <c r="A47" s="6" t="n">
        <v>46</v>
      </c>
      <c r="B47" s="7" t="n">
        <v>1.88630782392946</v>
      </c>
      <c r="C47" s="6" t="n">
        <f aca="false">((B47-AVERAGE($B$2:$B$73))/STDEV($B$2:$B$73))^2</f>
        <v>0.106680037377802</v>
      </c>
      <c r="D47" s="8" t="n">
        <f aca="false">CHIDIST(C47,1)</f>
        <v>0.743955994445329</v>
      </c>
      <c r="E47" s="6" t="n">
        <v>26.1816319743644</v>
      </c>
      <c r="F47" s="6" t="n">
        <v>9.69489363464979</v>
      </c>
      <c r="G47" s="6" t="n">
        <v>47.7985815749141</v>
      </c>
      <c r="H47" s="6" t="n">
        <v>1.41206839326072</v>
      </c>
      <c r="I47" s="8" t="n">
        <f aca="false">CHIDIST(H47,3)</f>
        <v>0.702708287088107</v>
      </c>
      <c r="J47" s="6" t="n">
        <v>22.2007633864825</v>
      </c>
      <c r="K47" s="6" t="n">
        <v>4.50251965878098</v>
      </c>
      <c r="L47" s="6" t="n">
        <v>4.49692964807321</v>
      </c>
      <c r="M47" s="8" t="n">
        <f aca="false">K47-L47</f>
        <v>0.00559001070776422</v>
      </c>
      <c r="N47" s="9"/>
    </row>
    <row r="48" customFormat="false" ht="12.75" hidden="false" customHeight="false" outlineLevel="0" collapsed="false">
      <c r="A48" s="6" t="n">
        <v>47</v>
      </c>
      <c r="B48" s="7" t="n">
        <v>1.88955650571964</v>
      </c>
      <c r="C48" s="6" t="n">
        <f aca="false">((B48-AVERAGE($B$2:$B$73))/STDEV($B$2:$B$73))^2</f>
        <v>0.258241562348806</v>
      </c>
      <c r="D48" s="8" t="n">
        <f aca="false">CHIDIST(C48,1)</f>
        <v>0.611330806737008</v>
      </c>
      <c r="E48" s="6" t="n">
        <v>25.7872481436062</v>
      </c>
      <c r="F48" s="6" t="n">
        <v>9.22128883370156</v>
      </c>
      <c r="G48" s="6" t="n">
        <v>49.6121023667668</v>
      </c>
      <c r="H48" s="6" t="n">
        <v>1.52901147745131</v>
      </c>
      <c r="I48" s="8" t="n">
        <f aca="false">CHIDIST(H48,3)</f>
        <v>0.675590864227105</v>
      </c>
      <c r="J48" s="6" t="n">
        <v>22.247880973938</v>
      </c>
      <c r="K48" s="6" t="n">
        <v>4.48925823376855</v>
      </c>
      <c r="L48" s="6" t="n">
        <v>4.49692964807321</v>
      </c>
      <c r="M48" s="8" t="n">
        <f aca="false">K48-L48</f>
        <v>-0.00767141430466367</v>
      </c>
      <c r="N48" s="9"/>
    </row>
    <row r="49" customFormat="false" ht="12.75" hidden="false" customHeight="false" outlineLevel="0" collapsed="false">
      <c r="A49" s="6" t="n">
        <v>48</v>
      </c>
      <c r="B49" s="7" t="n">
        <v>1.889147061848</v>
      </c>
      <c r="C49" s="6" t="n">
        <f aca="false">((B49-AVERAGE($B$2:$B$73))/STDEV($B$2:$B$73))^2</f>
        <v>0.23550888870095</v>
      </c>
      <c r="D49" s="8" t="n">
        <f aca="false">CHIDIST(C49,1)</f>
        <v>0.627468817762921</v>
      </c>
      <c r="E49" s="6" t="n">
        <v>27.1476804239179</v>
      </c>
      <c r="F49" s="6" t="n">
        <v>9.70207870802815</v>
      </c>
      <c r="G49" s="6" t="n">
        <v>52.4001874208295</v>
      </c>
      <c r="H49" s="6" t="n">
        <v>2.49312007328923</v>
      </c>
      <c r="I49" s="8" t="n">
        <f aca="false">CHIDIST(H49,3)</f>
        <v>0.476535723386382</v>
      </c>
      <c r="J49" s="6" t="n">
        <v>22.1854551909823</v>
      </c>
      <c r="K49" s="6" t="n">
        <v>4.50682820889281</v>
      </c>
      <c r="L49" s="6" t="n">
        <v>4.49692964807321</v>
      </c>
      <c r="M49" s="8" t="n">
        <f aca="false">K49-L49</f>
        <v>0.00989856081959584</v>
      </c>
      <c r="N49" s="9"/>
    </row>
    <row r="50" customFormat="false" ht="12.75" hidden="false" customHeight="false" outlineLevel="0" collapsed="false">
      <c r="A50" s="6" t="n">
        <v>49</v>
      </c>
      <c r="B50" s="7" t="n">
        <v>1.86063667504787</v>
      </c>
      <c r="C50" s="6" t="n">
        <f aca="false">((B50-AVERAGE($B$2:$B$73))/STDEV($B$2:$B$73))^2</f>
        <v>1.22774638647887</v>
      </c>
      <c r="D50" s="8" t="n">
        <f aca="false">CHIDIST(C50,1)</f>
        <v>0.267845760313426</v>
      </c>
      <c r="E50" s="6" t="n">
        <v>20.0966350975692</v>
      </c>
      <c r="F50" s="6" t="n">
        <v>7.00450654266555</v>
      </c>
      <c r="G50" s="6" t="n">
        <v>41.7124612893618</v>
      </c>
      <c r="H50" s="6" t="n">
        <v>2.23754101653131</v>
      </c>
      <c r="I50" s="8" t="n">
        <f aca="false">CHIDIST(H50,3)</f>
        <v>0.52459186297274</v>
      </c>
      <c r="J50" s="6" t="n">
        <v>26.1249470754757</v>
      </c>
      <c r="K50" s="6" t="n">
        <v>3.3980431663093</v>
      </c>
      <c r="L50" s="6" t="n">
        <v>3.49692964807321</v>
      </c>
      <c r="M50" s="8" t="n">
        <f aca="false">K50-L50</f>
        <v>-0.0988864817639192</v>
      </c>
      <c r="N50" s="9"/>
    </row>
    <row r="51" customFormat="false" ht="12.75" hidden="false" customHeight="false" outlineLevel="0" collapsed="false">
      <c r="A51" s="6" t="n">
        <v>50</v>
      </c>
      <c r="B51" s="7" t="n">
        <v>1.85503034788042</v>
      </c>
      <c r="C51" s="6" t="n">
        <f aca="false">((B51-AVERAGE($B$2:$B$73))/STDEV($B$2:$B$73))^2</f>
        <v>2.02024162013648</v>
      </c>
      <c r="D51" s="8" t="n">
        <f aca="false">CHIDIST(C51,1)</f>
        <v>0.155214441881294</v>
      </c>
      <c r="E51" s="6" t="n">
        <v>22.0203905668308</v>
      </c>
      <c r="F51" s="6" t="n">
        <v>7.86396404464821</v>
      </c>
      <c r="G51" s="6" t="n">
        <v>42.6708768444859</v>
      </c>
      <c r="H51" s="6" t="n">
        <v>0.745509748317224</v>
      </c>
      <c r="I51" s="8" t="n">
        <f aca="false">CHIDIST(H51,3)</f>
        <v>0.862450908471915</v>
      </c>
      <c r="J51" s="6" t="n">
        <v>25.9408109496614</v>
      </c>
      <c r="K51" s="6" t="n">
        <v>3.44986898245219</v>
      </c>
      <c r="L51" s="6" t="n">
        <v>3.49692964807321</v>
      </c>
      <c r="M51" s="8" t="n">
        <f aca="false">K51-L51</f>
        <v>-0.047060665621026</v>
      </c>
      <c r="N51" s="9"/>
    </row>
    <row r="52" customFormat="false" ht="12.75" hidden="false" customHeight="false" outlineLevel="0" collapsed="false">
      <c r="A52" s="6" t="n">
        <v>51</v>
      </c>
      <c r="B52" s="7" t="n">
        <v>1.8971897415631</v>
      </c>
      <c r="C52" s="6" t="n">
        <f aca="false">((B52-AVERAGE($B$2:$B$73))/STDEV($B$2:$B$73))^2</f>
        <v>0.873786155243154</v>
      </c>
      <c r="D52" s="8" t="n">
        <f aca="false">CHIDIST(C52,1)</f>
        <v>0.34990926895391</v>
      </c>
      <c r="E52" s="6" t="n">
        <v>22.6143890468401</v>
      </c>
      <c r="F52" s="6" t="n">
        <v>8.32989305381434</v>
      </c>
      <c r="G52" s="6" t="n">
        <v>41.6024711902909</v>
      </c>
      <c r="H52" s="6" t="n">
        <v>0.87801326148166</v>
      </c>
      <c r="I52" s="8" t="n">
        <f aca="false">CHIDIST(H52,3)</f>
        <v>0.830730209692745</v>
      </c>
      <c r="J52" s="6" t="n">
        <v>25.8595243870981</v>
      </c>
      <c r="K52" s="6" t="n">
        <v>3.47274739605877</v>
      </c>
      <c r="L52" s="6" t="n">
        <v>3.49692964807321</v>
      </c>
      <c r="M52" s="8" t="n">
        <f aca="false">K52-L52</f>
        <v>-0.0241822520144401</v>
      </c>
      <c r="N52" s="9"/>
    </row>
    <row r="53" customFormat="false" ht="12.75" hidden="false" customHeight="false" outlineLevel="0" collapsed="false">
      <c r="A53" s="6" t="n">
        <v>52</v>
      </c>
      <c r="B53" s="7" t="n">
        <v>1.8512921997823</v>
      </c>
      <c r="C53" s="6" t="n">
        <f aca="false">((B53-AVERAGE($B$2:$B$73))/STDEV($B$2:$B$73))^2</f>
        <v>2.65775405408292</v>
      </c>
      <c r="D53" s="8" t="n">
        <f aca="false">CHIDIST(C53,1)</f>
        <v>0.10304614391032</v>
      </c>
      <c r="E53" s="6" t="n">
        <v>19.6787954723609</v>
      </c>
      <c r="F53" s="6" t="n">
        <v>6.89524728117375</v>
      </c>
      <c r="G53" s="6" t="n">
        <v>40.6504829967312</v>
      </c>
      <c r="H53" s="6" t="n">
        <v>2.73514369886862</v>
      </c>
      <c r="I53" s="8" t="n">
        <f aca="false">CHIDIST(H53,3)</f>
        <v>0.434287990538668</v>
      </c>
      <c r="J53" s="6" t="n">
        <v>25.914519212196</v>
      </c>
      <c r="K53" s="6" t="n">
        <v>3.45726889241516</v>
      </c>
      <c r="L53" s="6" t="n">
        <v>3.49692964807321</v>
      </c>
      <c r="M53" s="8" t="n">
        <f aca="false">K53-L53</f>
        <v>-0.0396607556580522</v>
      </c>
      <c r="N53" s="9"/>
    </row>
    <row r="54" customFormat="false" ht="12.75" hidden="false" customHeight="false" outlineLevel="0" collapsed="false">
      <c r="A54" s="6" t="n">
        <v>53</v>
      </c>
      <c r="B54" s="7" t="n">
        <v>1.90839816326846</v>
      </c>
      <c r="C54" s="6" t="n">
        <f aca="false">((B54-AVERAGE($B$2:$B$73))/STDEV($B$2:$B$73))^2</f>
        <v>2.43721578064124</v>
      </c>
      <c r="D54" s="8" t="n">
        <f aca="false">CHIDIST(C54,1)</f>
        <v>0.118486364192123</v>
      </c>
      <c r="E54" s="6" t="n">
        <v>19.8223856460366</v>
      </c>
      <c r="F54" s="6" t="n">
        <v>6.90850658291688</v>
      </c>
      <c r="G54" s="6" t="n">
        <v>41.8362775363695</v>
      </c>
      <c r="H54" s="6" t="n">
        <v>3.52433271810155</v>
      </c>
      <c r="I54" s="8" t="n">
        <f aca="false">CHIDIST(H54,3)</f>
        <v>0.317619934500801</v>
      </c>
      <c r="J54" s="6" t="n">
        <v>25.8638011209273</v>
      </c>
      <c r="K54" s="6" t="n">
        <v>3.47154369298234</v>
      </c>
      <c r="L54" s="6" t="n">
        <v>3.49692964807321</v>
      </c>
      <c r="M54" s="8" t="n">
        <f aca="false">K54-L54</f>
        <v>-0.0253859550908784</v>
      </c>
      <c r="N54" s="9"/>
    </row>
    <row r="55" customFormat="false" ht="12.75" hidden="false" customHeight="false" outlineLevel="0" collapsed="false">
      <c r="A55" s="6" t="n">
        <v>54</v>
      </c>
      <c r="B55" s="7" t="n">
        <v>1.90443498414746</v>
      </c>
      <c r="C55" s="6" t="n">
        <f aca="false">((B55-AVERAGE($B$2:$B$73))/STDEV($B$2:$B$73))^2</f>
        <v>1.79472236566195</v>
      </c>
      <c r="D55" s="8" t="n">
        <f aca="false">CHIDIST(C55,1)</f>
        <v>0.180351846903795</v>
      </c>
      <c r="E55" s="6" t="n">
        <v>20.1191282995144</v>
      </c>
      <c r="F55" s="6" t="n">
        <v>7.0139619577698</v>
      </c>
      <c r="G55" s="6" t="n">
        <v>42.9244561194312</v>
      </c>
      <c r="H55" s="6" t="n">
        <v>4.3773995989589</v>
      </c>
      <c r="I55" s="8" t="n">
        <f aca="false">CHIDIST(H55,3)</f>
        <v>0.223490140657666</v>
      </c>
      <c r="J55" s="6" t="n">
        <v>25.7664165101751</v>
      </c>
      <c r="K55" s="6" t="n">
        <v>3.49895296375783</v>
      </c>
      <c r="L55" s="6" t="n">
        <v>3.49692964807321</v>
      </c>
      <c r="M55" s="8" t="n">
        <f aca="false">K55-L55</f>
        <v>0.00202331568461656</v>
      </c>
      <c r="N55" s="9"/>
    </row>
    <row r="56" customFormat="false" ht="12.75" hidden="false" customHeight="false" outlineLevel="0" collapsed="false">
      <c r="A56" s="6" t="n">
        <v>55</v>
      </c>
      <c r="B56" s="7" t="n">
        <v>1.8985996032062</v>
      </c>
      <c r="C56" s="6" t="n">
        <f aca="false">((B56-AVERAGE($B$2:$B$73))/STDEV($B$2:$B$73))^2</f>
        <v>1.02729725909999</v>
      </c>
      <c r="D56" s="8" t="n">
        <f aca="false">CHIDIST(C56,1)</f>
        <v>0.310794310178888</v>
      </c>
      <c r="E56" s="6" t="n">
        <v>24.4276927265797</v>
      </c>
      <c r="F56" s="6" t="n">
        <v>8.41094602269473</v>
      </c>
      <c r="G56" s="6" t="n">
        <v>52.5464098680042</v>
      </c>
      <c r="H56" s="6" t="n">
        <v>2.99067974685431</v>
      </c>
      <c r="I56" s="8" t="n">
        <f aca="false">CHIDIST(H56,3)</f>
        <v>0.393064409328226</v>
      </c>
      <c r="J56" s="6" t="n">
        <v>25.6683305315439</v>
      </c>
      <c r="K56" s="6" t="n">
        <v>3.52655963720256</v>
      </c>
      <c r="L56" s="6" t="n">
        <v>3.49692964807321</v>
      </c>
      <c r="M56" s="8" t="n">
        <f aca="false">K56-L56</f>
        <v>0.0296299891293419</v>
      </c>
      <c r="N56" s="9"/>
    </row>
    <row r="57" customFormat="false" ht="12.75" hidden="false" customHeight="false" outlineLevel="0" collapsed="false">
      <c r="A57" s="6" t="n">
        <v>56</v>
      </c>
      <c r="B57" s="7" t="n">
        <v>1.89201525544431</v>
      </c>
      <c r="C57" s="6" t="n">
        <f aca="false">((B57-AVERAGE($B$2:$B$73))/STDEV($B$2:$B$73))^2</f>
        <v>0.416779056025614</v>
      </c>
      <c r="D57" s="8" t="n">
        <f aca="false">CHIDIST(C57,1)</f>
        <v>0.518548623924805</v>
      </c>
      <c r="E57" s="6" t="n">
        <v>25.3074316850716</v>
      </c>
      <c r="F57" s="6" t="n">
        <v>8.71191683004513</v>
      </c>
      <c r="G57" s="6" t="n">
        <v>54.2606892425406</v>
      </c>
      <c r="H57" s="6" t="n">
        <v>3.09115131804988</v>
      </c>
      <c r="I57" s="8" t="n">
        <f aca="false">CHIDIST(H57,3)</f>
        <v>0.377783833816786</v>
      </c>
      <c r="J57" s="6" t="n">
        <v>25.6204324995282</v>
      </c>
      <c r="K57" s="6" t="n">
        <v>3.54004072131833</v>
      </c>
      <c r="L57" s="6" t="n">
        <v>3.49692964807321</v>
      </c>
      <c r="M57" s="8" t="n">
        <f aca="false">K57-L57</f>
        <v>0.0431110732451128</v>
      </c>
      <c r="N57" s="9"/>
    </row>
    <row r="58" customFormat="false" ht="12.75" hidden="false" customHeight="false" outlineLevel="0" collapsed="false">
      <c r="A58" s="6" t="n">
        <v>57</v>
      </c>
      <c r="B58" s="7" t="n">
        <v>1.88182448683654</v>
      </c>
      <c r="C58" s="6" t="n">
        <f aca="false">((B58-AVERAGE($B$2:$B$73))/STDEV($B$2:$B$73))^2</f>
        <v>0.0057856704660012</v>
      </c>
      <c r="D58" s="8" t="n">
        <f aca="false">CHIDIST(C58,1)</f>
        <v>0.939368503278927</v>
      </c>
      <c r="E58" s="6" t="n">
        <v>26.8419663425248</v>
      </c>
      <c r="F58" s="6" t="n">
        <v>9.21243512178234</v>
      </c>
      <c r="G58" s="6" t="n">
        <v>55.75217464425</v>
      </c>
      <c r="H58" s="6" t="n">
        <v>3.20276617566639</v>
      </c>
      <c r="I58" s="8" t="n">
        <f aca="false">CHIDIST(H58,3)</f>
        <v>0.361406657016135</v>
      </c>
      <c r="J58" s="6" t="n">
        <v>25.5591103566827</v>
      </c>
      <c r="K58" s="6" t="n">
        <v>3.55730007271688</v>
      </c>
      <c r="L58" s="6" t="n">
        <v>3.49692964807321</v>
      </c>
      <c r="M58" s="8" t="n">
        <f aca="false">K58-L58</f>
        <v>0.0603704246436689</v>
      </c>
      <c r="N58" s="9"/>
    </row>
    <row r="59" customFormat="false" ht="12.75" hidden="false" customHeight="false" outlineLevel="0" collapsed="false">
      <c r="A59" s="6" t="n">
        <v>58</v>
      </c>
      <c r="B59" s="7" t="n">
        <v>1.90797382139599</v>
      </c>
      <c r="C59" s="6" t="n">
        <f aca="false">((B59-AVERAGE($B$2:$B$73))/STDEV($B$2:$B$73))^2</f>
        <v>2.36373322169018</v>
      </c>
      <c r="D59" s="8" t="n">
        <f aca="false">CHIDIST(C59,1)</f>
        <v>0.124184684707312</v>
      </c>
      <c r="E59" s="6" t="n">
        <v>24.6059556443451</v>
      </c>
      <c r="F59" s="6" t="n">
        <v>8.59362601289146</v>
      </c>
      <c r="G59" s="6" t="n">
        <v>49.8657832904796</v>
      </c>
      <c r="H59" s="6" t="n">
        <v>0.692966323685465</v>
      </c>
      <c r="I59" s="8" t="n">
        <f aca="false">CHIDIST(H59,3)</f>
        <v>0.874857080854917</v>
      </c>
      <c r="J59" s="6" t="n">
        <v>25.8137234469446</v>
      </c>
      <c r="K59" s="6" t="n">
        <v>3.4856382456575</v>
      </c>
      <c r="L59" s="6" t="n">
        <v>3.49692964807321</v>
      </c>
      <c r="M59" s="8" t="n">
        <f aca="false">K59-L59</f>
        <v>-0.0112914024157149</v>
      </c>
      <c r="N59" s="9"/>
    </row>
    <row r="60" customFormat="false" ht="12.75" hidden="false" customHeight="false" outlineLevel="0" collapsed="false">
      <c r="A60" s="6" t="n">
        <v>59</v>
      </c>
      <c r="B60" s="7" t="n">
        <v>1.90326301486782</v>
      </c>
      <c r="C60" s="6" t="n">
        <f aca="false">((B60-AVERAGE($B$2:$B$73))/STDEV($B$2:$B$73))^2</f>
        <v>1.623524173094</v>
      </c>
      <c r="D60" s="8" t="n">
        <f aca="false">CHIDIST(C60,1)</f>
        <v>0.202601091312144</v>
      </c>
      <c r="E60" s="6" t="n">
        <v>26.5645878336757</v>
      </c>
      <c r="F60" s="6" t="n">
        <v>9.71058139524969</v>
      </c>
      <c r="G60" s="6" t="n">
        <v>49.2026356255688</v>
      </c>
      <c r="H60" s="6" t="n">
        <v>2.0977079153206</v>
      </c>
      <c r="I60" s="8" t="n">
        <f aca="false">CHIDIST(H60,3)</f>
        <v>0.55237660684932</v>
      </c>
      <c r="J60" s="6" t="n">
        <v>25.6688331075259</v>
      </c>
      <c r="K60" s="6" t="n">
        <v>3.52641818527224</v>
      </c>
      <c r="L60" s="6" t="n">
        <v>3.49692964807321</v>
      </c>
      <c r="M60" s="8" t="n">
        <f aca="false">K60-L60</f>
        <v>0.0294885371990223</v>
      </c>
      <c r="N60" s="9"/>
    </row>
    <row r="61" customFormat="false" ht="12.75" hidden="false" customHeight="false" outlineLevel="0" collapsed="false">
      <c r="A61" s="6" t="n">
        <v>60</v>
      </c>
      <c r="B61" s="7" t="n">
        <v>1.89094255475431</v>
      </c>
      <c r="C61" s="6" t="n">
        <f aca="false">((B61-AVERAGE($B$2:$B$73))/STDEV($B$2:$B$73))^2</f>
        <v>0.342968808650198</v>
      </c>
      <c r="D61" s="8" t="n">
        <f aca="false">CHIDIST(C61,1)</f>
        <v>0.558120561579451</v>
      </c>
      <c r="E61" s="6" t="n">
        <v>27.2573263830281</v>
      </c>
      <c r="F61" s="6" t="n">
        <v>10.4454063549664</v>
      </c>
      <c r="G61" s="6" t="n">
        <v>47.7902994056895</v>
      </c>
      <c r="H61" s="6" t="n">
        <v>2.97187309030662</v>
      </c>
      <c r="I61" s="8" t="n">
        <f aca="false">CHIDIST(H61,3)</f>
        <v>0.395982153293687</v>
      </c>
      <c r="J61" s="6" t="n">
        <v>25.6678382668278</v>
      </c>
      <c r="K61" s="6" t="n">
        <v>3.5266981869877</v>
      </c>
      <c r="L61" s="6" t="n">
        <v>3.49692964807321</v>
      </c>
      <c r="M61" s="8" t="n">
        <f aca="false">K61-L61</f>
        <v>0.0297685389144879</v>
      </c>
      <c r="N61" s="9"/>
    </row>
    <row r="62" customFormat="false" ht="12.75" hidden="false" customHeight="false" outlineLevel="0" collapsed="false">
      <c r="A62" s="6" t="n">
        <v>61</v>
      </c>
      <c r="B62" s="7" t="n">
        <v>1.85140693173516</v>
      </c>
      <c r="C62" s="6" t="n">
        <f aca="false">((B62-AVERAGE($B$2:$B$73))/STDEV($B$2:$B$73))^2</f>
        <v>2.63688900349246</v>
      </c>
      <c r="D62" s="8" t="n">
        <f aca="false">CHIDIST(C62,1)</f>
        <v>0.104407813996302</v>
      </c>
      <c r="E62" s="6" t="n">
        <v>20.7597477535491</v>
      </c>
      <c r="F62" s="6" t="n">
        <v>7.31956596513541</v>
      </c>
      <c r="G62" s="6" t="n">
        <v>40.815969409175</v>
      </c>
      <c r="H62" s="6" t="n">
        <v>1.69184187774445</v>
      </c>
      <c r="I62" s="8" t="n">
        <f aca="false">CHIDIST(H62,3)</f>
        <v>0.638749053675271</v>
      </c>
      <c r="J62" s="6" t="n">
        <v>29.1820337787599</v>
      </c>
      <c r="K62" s="6" t="n">
        <v>2.53761443339965</v>
      </c>
      <c r="L62" s="6" t="n">
        <v>2.49692964807321</v>
      </c>
      <c r="M62" s="8" t="n">
        <f aca="false">K62-L62</f>
        <v>0.0406847853264329</v>
      </c>
      <c r="N62" s="9"/>
    </row>
    <row r="63" customFormat="false" ht="12.75" hidden="false" customHeight="false" outlineLevel="0" collapsed="false">
      <c r="A63" s="6" t="n">
        <v>62</v>
      </c>
      <c r="B63" s="7" t="n">
        <v>1.85406956394858</v>
      </c>
      <c r="C63" s="6" t="n">
        <f aca="false">((B63-AVERAGE($B$2:$B$73))/STDEV($B$2:$B$73))^2</f>
        <v>2.17576174164828</v>
      </c>
      <c r="D63" s="8" t="n">
        <f aca="false">CHIDIST(C63,1)</f>
        <v>0.140200082040149</v>
      </c>
      <c r="E63" s="6" t="n">
        <v>20.6706321571224</v>
      </c>
      <c r="F63" s="6" t="n">
        <v>7.34086606287929</v>
      </c>
      <c r="G63" s="6" t="n">
        <v>40.1372059960271</v>
      </c>
      <c r="H63" s="6" t="n">
        <v>1.79014804968668</v>
      </c>
      <c r="I63" s="8" t="n">
        <f aca="false">CHIDIST(H63,3)</f>
        <v>0.617081173890558</v>
      </c>
      <c r="J63" s="6" t="n">
        <v>29.3535251684735</v>
      </c>
      <c r="K63" s="6" t="n">
        <v>2.4893475265443</v>
      </c>
      <c r="L63" s="6" t="n">
        <v>2.49692964807321</v>
      </c>
      <c r="M63" s="8" t="n">
        <f aca="false">K63-L63</f>
        <v>-0.00758212152891646</v>
      </c>
      <c r="N63" s="9"/>
    </row>
    <row r="64" customFormat="false" ht="12.75" hidden="false" customHeight="false" outlineLevel="0" collapsed="false">
      <c r="A64" s="6" t="n">
        <v>63</v>
      </c>
      <c r="B64" s="7" t="n">
        <v>1.84292400386986</v>
      </c>
      <c r="C64" s="6" t="n">
        <f aca="false">((B64-AVERAGE($B$2:$B$73))/STDEV($B$2:$B$73))^2</f>
        <v>4.40129539379934</v>
      </c>
      <c r="D64" s="8" t="n">
        <f aca="false">CHIDIST(C64,1)</f>
        <v>0.0359116429900398</v>
      </c>
      <c r="E64" s="6" t="n">
        <v>21.8561546606647</v>
      </c>
      <c r="F64" s="6" t="n">
        <v>7.98132474433016</v>
      </c>
      <c r="G64" s="6" t="n">
        <v>40.3870630267293</v>
      </c>
      <c r="H64" s="6" t="n">
        <v>1.53595210936795</v>
      </c>
      <c r="I64" s="8" t="n">
        <f aca="false">CHIDIST(H64,3)</f>
        <v>0.673997803291659</v>
      </c>
      <c r="J64" s="6" t="n">
        <v>29.0304473819074</v>
      </c>
      <c r="K64" s="6" t="n">
        <v>2.58027900396287</v>
      </c>
      <c r="L64" s="6" t="n">
        <v>2.49692964807321</v>
      </c>
      <c r="M64" s="8" t="n">
        <f aca="false">K64-L64</f>
        <v>0.0833493558896521</v>
      </c>
      <c r="N64" s="9"/>
    </row>
    <row r="65" customFormat="false" ht="12.75" hidden="false" customHeight="false" outlineLevel="0" collapsed="false">
      <c r="A65" s="6" t="n">
        <v>64</v>
      </c>
      <c r="B65" s="7" t="n">
        <v>1.87434811925066</v>
      </c>
      <c r="C65" s="6" t="n">
        <f aca="false">((B65-AVERAGE($B$2:$B$73))/STDEV($B$2:$B$73))^2</f>
        <v>0.116800057062907</v>
      </c>
      <c r="D65" s="8" t="n">
        <f aca="false">CHIDIST(C65,1)</f>
        <v>0.732531338701819</v>
      </c>
      <c r="E65" s="6" t="n">
        <v>20.1098059966312</v>
      </c>
      <c r="F65" s="6" t="n">
        <v>7.00922464753212</v>
      </c>
      <c r="G65" s="6" t="n">
        <v>41.7512406342128</v>
      </c>
      <c r="H65" s="6" t="n">
        <v>2.23859125901475</v>
      </c>
      <c r="I65" s="8" t="n">
        <f aca="false">CHIDIST(H65,3)</f>
        <v>0.524387149597597</v>
      </c>
      <c r="J65" s="6" t="n">
        <v>29.3906854357631</v>
      </c>
      <c r="K65" s="6" t="n">
        <v>2.47888862733668</v>
      </c>
      <c r="L65" s="6" t="n">
        <v>2.49692964807321</v>
      </c>
      <c r="M65" s="8" t="n">
        <f aca="false">K65-L65</f>
        <v>-0.0180410207365376</v>
      </c>
      <c r="N65" s="9"/>
    </row>
    <row r="66" customFormat="false" ht="12.75" hidden="false" customHeight="false" outlineLevel="0" collapsed="false">
      <c r="A66" s="6" t="n">
        <v>65</v>
      </c>
      <c r="B66" s="7" t="n">
        <v>1.89515754945254</v>
      </c>
      <c r="C66" s="6" t="n">
        <f aca="false">((B66-AVERAGE($B$2:$B$73))/STDEV($B$2:$B$73))^2</f>
        <v>0.674360125038566</v>
      </c>
      <c r="D66" s="8" t="n">
        <f aca="false">CHIDIST(C66,1)</f>
        <v>0.41153558657092</v>
      </c>
      <c r="E66" s="6" t="n">
        <v>21.8881831395771</v>
      </c>
      <c r="F66" s="6" t="n">
        <v>7.75450799603159</v>
      </c>
      <c r="G66" s="6" t="n">
        <v>42.7312019813613</v>
      </c>
      <c r="H66" s="6" t="n">
        <v>1.06351157872367</v>
      </c>
      <c r="I66" s="8" t="n">
        <f aca="false">CHIDIST(H66,3)</f>
        <v>0.785889020508985</v>
      </c>
      <c r="J66" s="6" t="n">
        <v>29.6688027340357</v>
      </c>
      <c r="K66" s="6" t="n">
        <v>2.40061145112971</v>
      </c>
      <c r="L66" s="6" t="n">
        <v>2.49692964807321</v>
      </c>
      <c r="M66" s="8" t="n">
        <f aca="false">K66-L66</f>
        <v>-0.0963181969435021</v>
      </c>
      <c r="N66" s="9"/>
    </row>
    <row r="67" customFormat="false" ht="12.75" hidden="false" customHeight="false" outlineLevel="0" collapsed="false">
      <c r="A67" s="6" t="n">
        <v>66</v>
      </c>
      <c r="B67" s="7" t="n">
        <v>1.87661338003315</v>
      </c>
      <c r="C67" s="6" t="n">
        <f aca="false">((B67-AVERAGE($B$2:$B$73))/STDEV($B$2:$B$73))^2</f>
        <v>0.0462955493798328</v>
      </c>
      <c r="D67" s="8" t="n">
        <f aca="false">CHIDIST(C67,1)</f>
        <v>0.829639452905642</v>
      </c>
      <c r="E67" s="6" t="n">
        <v>22.6760511431184</v>
      </c>
      <c r="F67" s="6" t="n">
        <v>8.30306639908259</v>
      </c>
      <c r="G67" s="6" t="n">
        <v>41.8923000719453</v>
      </c>
      <c r="H67" s="6" t="n">
        <v>1.03998502747279</v>
      </c>
      <c r="I67" s="8" t="n">
        <f aca="false">CHIDIST(H67,3)</f>
        <v>0.791578014578337</v>
      </c>
      <c r="J67" s="6" t="n">
        <v>29.4449518883547</v>
      </c>
      <c r="K67" s="6" t="n">
        <v>2.4636151269179</v>
      </c>
      <c r="L67" s="6" t="n">
        <v>2.49692964807321</v>
      </c>
      <c r="M67" s="8" t="n">
        <f aca="false">K67-L67</f>
        <v>-0.0333145211553192</v>
      </c>
      <c r="N67" s="9"/>
    </row>
    <row r="68" customFormat="false" ht="12.75" hidden="false" customHeight="false" outlineLevel="0" collapsed="false">
      <c r="A68" s="6" t="n">
        <v>67</v>
      </c>
      <c r="B68" s="7" t="n">
        <v>1.8660254381569</v>
      </c>
      <c r="C68" s="6" t="n">
        <f aca="false">((B68-AVERAGE($B$2:$B$73))/STDEV($B$2:$B$73))^2</f>
        <v>0.651057088803312</v>
      </c>
      <c r="D68" s="8" t="n">
        <f aca="false">CHIDIST(C68,1)</f>
        <v>0.419734996115335</v>
      </c>
      <c r="E68" s="6" t="n">
        <v>26.0095394610395</v>
      </c>
      <c r="F68" s="6" t="n">
        <v>8.95651901387559</v>
      </c>
      <c r="G68" s="6" t="n">
        <v>54.6402251495257</v>
      </c>
      <c r="H68" s="6" t="n">
        <v>2.15611046342234</v>
      </c>
      <c r="I68" s="8" t="n">
        <f aca="false">CHIDIST(H68,3)</f>
        <v>0.540644895140553</v>
      </c>
      <c r="J68" s="6" t="n">
        <v>29.2592786107681</v>
      </c>
      <c r="K68" s="6" t="n">
        <v>2.51587358030012</v>
      </c>
      <c r="L68" s="6" t="n">
        <v>2.49692964807321</v>
      </c>
      <c r="M68" s="8" t="n">
        <f aca="false">K68-L68</f>
        <v>0.0189439322269078</v>
      </c>
      <c r="N68" s="9"/>
    </row>
    <row r="69" customFormat="false" ht="12.75" hidden="false" customHeight="false" outlineLevel="0" collapsed="false">
      <c r="A69" s="6" t="n">
        <v>68</v>
      </c>
      <c r="B69" s="7" t="n">
        <v>1.87180812268159</v>
      </c>
      <c r="C69" s="6" t="n">
        <f aca="false">((B69-AVERAGE($B$2:$B$73))/STDEV($B$2:$B$73))^2</f>
        <v>0.233975681826272</v>
      </c>
      <c r="D69" s="8" t="n">
        <f aca="false">CHIDIST(C69,1)</f>
        <v>0.628591462126475</v>
      </c>
      <c r="E69" s="6" t="n">
        <v>26.6685802892821</v>
      </c>
      <c r="F69" s="6" t="n">
        <v>9.2185799800237</v>
      </c>
      <c r="G69" s="6" t="n">
        <v>55.0877615826365</v>
      </c>
      <c r="H69" s="6" t="n">
        <v>2.46139213250615</v>
      </c>
      <c r="I69" s="8" t="n">
        <f aca="false">CHIDIST(H69,3)</f>
        <v>0.482308811857127</v>
      </c>
      <c r="J69" s="6" t="n">
        <v>29.2075471382891</v>
      </c>
      <c r="K69" s="6" t="n">
        <v>2.53043360088078</v>
      </c>
      <c r="L69" s="6" t="n">
        <v>2.49692964807321</v>
      </c>
      <c r="M69" s="8" t="n">
        <f aca="false">K69-L69</f>
        <v>0.0335039528075662</v>
      </c>
      <c r="N69" s="9"/>
    </row>
    <row r="70" customFormat="false" ht="12.75" hidden="false" customHeight="false" outlineLevel="0" collapsed="false">
      <c r="A70" s="6" t="n">
        <v>69</v>
      </c>
      <c r="B70" s="7" t="n">
        <v>1.86159375762991</v>
      </c>
      <c r="C70" s="6" t="n">
        <f aca="false">((B70-AVERAGE($B$2:$B$73))/STDEV($B$2:$B$73))^2</f>
        <v>1.11207510754367</v>
      </c>
      <c r="D70" s="8" t="n">
        <f aca="false">CHIDIST(C70,1)</f>
        <v>0.291631310682681</v>
      </c>
      <c r="E70" s="6" t="n">
        <v>27.5701114553977</v>
      </c>
      <c r="F70" s="6" t="n">
        <v>9.58430961302101</v>
      </c>
      <c r="G70" s="6" t="n">
        <v>55.3869871695104</v>
      </c>
      <c r="H70" s="6" t="n">
        <v>4.36219817329202</v>
      </c>
      <c r="I70" s="8" t="n">
        <f aca="false">CHIDIST(H70,3)</f>
        <v>0.224916194264442</v>
      </c>
      <c r="J70" s="6" t="n">
        <v>29.0100583540739</v>
      </c>
      <c r="K70" s="6" t="n">
        <v>2.58601757374736</v>
      </c>
      <c r="L70" s="6" t="n">
        <v>2.49692964807321</v>
      </c>
      <c r="M70" s="8" t="n">
        <f aca="false">K70-L70</f>
        <v>0.0890879256741495</v>
      </c>
      <c r="N70" s="9"/>
    </row>
    <row r="71" customFormat="false" ht="12.75" hidden="false" customHeight="false" outlineLevel="0" collapsed="false">
      <c r="A71" s="6" t="n">
        <v>70</v>
      </c>
      <c r="B71" s="7" t="n">
        <v>1.86181871414811</v>
      </c>
      <c r="C71" s="6" t="n">
        <f aca="false">((B71-AVERAGE($B$2:$B$73))/STDEV($B$2:$B$73))^2</f>
        <v>1.08571775964979</v>
      </c>
      <c r="D71" s="8" t="n">
        <f aca="false">CHIDIST(C71,1)</f>
        <v>0.297421966272095</v>
      </c>
      <c r="E71" s="6" t="n">
        <v>26.9164826228763</v>
      </c>
      <c r="F71" s="6" t="n">
        <v>10.1905814005244</v>
      </c>
      <c r="G71" s="6" t="n">
        <v>47.4007402597338</v>
      </c>
      <c r="H71" s="6" t="n">
        <v>2.43499404976134</v>
      </c>
      <c r="I71" s="8" t="n">
        <f aca="false">CHIDIST(H71,3)</f>
        <v>0.487153735777498</v>
      </c>
      <c r="J71" s="6" t="n">
        <v>29.2909289780904</v>
      </c>
      <c r="K71" s="6" t="n">
        <v>2.50696546349009</v>
      </c>
      <c r="L71" s="6" t="n">
        <v>2.49692964807321</v>
      </c>
      <c r="M71" s="8" t="n">
        <f aca="false">K71-L71</f>
        <v>0.0100358154168716</v>
      </c>
      <c r="N71" s="9"/>
    </row>
    <row r="72" customFormat="false" ht="12.75" hidden="false" customHeight="false" outlineLevel="0" collapsed="false">
      <c r="A72" s="6" t="n">
        <v>71</v>
      </c>
      <c r="B72" s="7" t="n">
        <v>1.85649947917685</v>
      </c>
      <c r="C72" s="6" t="n">
        <f aca="false">((B72-AVERAGE($B$2:$B$73))/STDEV($B$2:$B$73))^2</f>
        <v>1.79358589231926</v>
      </c>
      <c r="D72" s="8" t="n">
        <f aca="false">CHIDIST(C72,1)</f>
        <v>0.180489867482338</v>
      </c>
      <c r="E72" s="6" t="n">
        <v>27.1990986886001</v>
      </c>
      <c r="F72" s="6" t="n">
        <v>10.519233267597</v>
      </c>
      <c r="G72" s="6" t="n">
        <v>46.7164602019808</v>
      </c>
      <c r="H72" s="6" t="n">
        <v>3.57203713514995</v>
      </c>
      <c r="I72" s="8" t="n">
        <f aca="false">CHIDIST(H72,3)</f>
        <v>0.311538628046964</v>
      </c>
      <c r="J72" s="6" t="n">
        <v>29.1113072265435</v>
      </c>
      <c r="K72" s="6" t="n">
        <v>2.55752069174727</v>
      </c>
      <c r="L72" s="6" t="n">
        <v>2.49692964807321</v>
      </c>
      <c r="M72" s="8" t="n">
        <f aca="false">K72-L72</f>
        <v>0.0605910436740507</v>
      </c>
      <c r="N72" s="9"/>
    </row>
    <row r="73" customFormat="false" ht="12.75" hidden="false" customHeight="false" outlineLevel="0" collapsed="false">
      <c r="A73" s="6" t="n">
        <v>72</v>
      </c>
      <c r="B73" s="7" t="n">
        <v>1.86777166434555</v>
      </c>
      <c r="C73" s="6" t="n">
        <f aca="false">((B73-AVERAGE($B$2:$B$73))/STDEV($B$2:$B$73))^2</f>
        <v>0.503094567656851</v>
      </c>
      <c r="D73" s="8" t="n">
        <f aca="false">CHIDIST(C73,1)</f>
        <v>0.478143542747816</v>
      </c>
      <c r="E73" s="6" t="n">
        <v>27.4315500649191</v>
      </c>
      <c r="F73" s="6" t="n">
        <v>10.8524182383314</v>
      </c>
      <c r="G73" s="6" t="n">
        <v>46.3478149856184</v>
      </c>
      <c r="H73" s="6" t="n">
        <v>7.06328870482378</v>
      </c>
      <c r="I73" s="8" t="n">
        <f aca="false">CHIDIST(H73,3)</f>
        <v>0.0699076713420415</v>
      </c>
      <c r="J73" s="6" t="n">
        <v>29.2196736705811</v>
      </c>
      <c r="K73" s="6" t="n">
        <v>2.5270205420351</v>
      </c>
      <c r="L73" s="6" t="n">
        <v>2.49692964807321</v>
      </c>
      <c r="M73" s="8" t="n">
        <f aca="false">K73-L73</f>
        <v>0.0300908939618822</v>
      </c>
      <c r="N73" s="9"/>
    </row>
    <row r="75" customFormat="false" ht="12.75" hidden="false" customHeight="false" outlineLevel="0" collapsed="false">
      <c r="B75" s="10"/>
      <c r="C75" s="10"/>
      <c r="D75" s="10"/>
      <c r="E75" s="10"/>
      <c r="F75" s="10"/>
      <c r="G75" s="10"/>
      <c r="H75" s="10"/>
    </row>
  </sheetData>
  <conditionalFormatting sqref="M2:M73">
    <cfRule type="cellIs" priority="2" operator="lessThan" aboveAverage="0" equalAverage="0" bottom="0" percent="0" rank="0" text="" dxfId="0">
      <formula>-0.081</formula>
    </cfRule>
    <cfRule type="cellIs" priority="3" operator="greaterThan" aboveAverage="0" equalAverage="0" bottom="0" percent="0" rank="0" text="" dxfId="1">
      <formula>0.081</formula>
    </cfRule>
  </conditionalFormatting>
  <conditionalFormatting sqref="I1:I73 D1:D65536">
    <cfRule type="cellIs" priority="4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9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28"/>
    <col collapsed="false" customWidth="true" hidden="false" outlineLevel="0" max="3" min="3" style="0" width="11.7"/>
    <col collapsed="false" customWidth="true" hidden="false" outlineLevel="0" max="5" min="4" style="0" width="12.28"/>
    <col collapsed="false" customWidth="true" hidden="false" outlineLevel="0" max="8" min="6" style="0" width="9.28"/>
    <col collapsed="false" customWidth="true" hidden="false" outlineLevel="0" max="9" min="9" style="0" width="15.13"/>
    <col collapsed="false" customWidth="true" hidden="false" outlineLevel="0" max="10" min="10" style="0" width="12.42"/>
    <col collapsed="false" customWidth="true" hidden="false" outlineLevel="0" max="11" min="11" style="0" width="9.28"/>
    <col collapsed="false" customWidth="true" hidden="false" outlineLevel="0" max="12" min="12" style="0" width="17.14"/>
    <col collapsed="false" customWidth="true" hidden="false" outlineLevel="0" max="13" min="13" style="0" width="16.99"/>
    <col collapsed="false" customWidth="true" hidden="false" outlineLevel="0" max="14" min="14" style="0" width="32.99"/>
    <col collapsed="false" customWidth="true" hidden="false" outlineLevel="0" max="15" min="15" style="0" width="9.28"/>
    <col collapsed="false" customWidth="true" hidden="false" outlineLevel="0" max="16" min="16" style="0" width="12.99"/>
    <col collapsed="false" customWidth="true" hidden="false" outlineLevel="0" max="17" min="17" style="11" width="9.28"/>
  </cols>
  <sheetData>
    <row r="1" s="12" customFormat="true" ht="56.25" hidden="false" customHeight="true" outlineLevel="0" collapsed="false">
      <c r="A1" s="12" t="s">
        <v>0</v>
      </c>
      <c r="B1" s="13" t="s">
        <v>13</v>
      </c>
      <c r="C1" s="1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1" t="s">
        <v>7</v>
      </c>
      <c r="J1" s="3" t="s">
        <v>8</v>
      </c>
      <c r="K1" s="4" t="s">
        <v>9</v>
      </c>
      <c r="L1" s="4" t="s">
        <v>10</v>
      </c>
      <c r="M1" s="4" t="s">
        <v>11</v>
      </c>
      <c r="N1" s="5" t="s">
        <v>12</v>
      </c>
    </row>
    <row r="2" s="9" customFormat="true" ht="12.75" hidden="false" customHeight="false" outlineLevel="0" collapsed="false">
      <c r="A2" s="9" t="n">
        <v>1</v>
      </c>
      <c r="B2" s="14" t="n">
        <v>0.1</v>
      </c>
      <c r="C2" s="15" t="n">
        <v>1.88699405638221</v>
      </c>
      <c r="D2" s="9" t="n">
        <f aca="false">((C2-$R$62)/$R$63)^2</f>
        <v>3.57563641803748</v>
      </c>
      <c r="E2" s="16" t="n">
        <f aca="false">CHIDIST(D2,1)</f>
        <v>0.0586329776760516</v>
      </c>
      <c r="F2" s="9" t="n">
        <v>10.3033712871205</v>
      </c>
      <c r="G2" s="9" t="n">
        <v>3.39391200031828</v>
      </c>
      <c r="H2" s="9" t="n">
        <v>23.286672792249</v>
      </c>
      <c r="I2" s="9" t="n">
        <v>24.0624535409668</v>
      </c>
      <c r="J2" s="16" t="n">
        <f aca="false">CHIDIST(I2,3)</f>
        <v>2.42411270747685E-005</v>
      </c>
      <c r="K2" s="9" t="n">
        <v>23.1196082203001</v>
      </c>
      <c r="L2" s="9" t="n">
        <v>4.24390726965477</v>
      </c>
      <c r="M2" s="9" t="n">
        <v>4.55024059246636</v>
      </c>
      <c r="N2" s="16" t="n">
        <f aca="false">L2-M2</f>
        <v>-0.306333322811586</v>
      </c>
    </row>
    <row r="3" customFormat="false" ht="12.75" hidden="false" customHeight="false" outlineLevel="0" collapsed="false">
      <c r="A3" s="0" t="n">
        <v>2</v>
      </c>
      <c r="B3" s="17" t="n">
        <v>0.1</v>
      </c>
      <c r="C3" s="10" t="n">
        <v>1.90291451971195</v>
      </c>
      <c r="D3" s="9" t="n">
        <f aca="false">((C3-$R$62)/$R$63)^2</f>
        <v>1.32340043013431</v>
      </c>
      <c r="E3" s="16" t="n">
        <f aca="false">CHIDIST(D3,1)</f>
        <v>0.249982690453702</v>
      </c>
      <c r="F3" s="0" t="n">
        <v>10.9062321847341</v>
      </c>
      <c r="G3" s="0" t="n">
        <v>3.59990821199186</v>
      </c>
      <c r="H3" s="0" t="n">
        <v>24.6283883228307</v>
      </c>
      <c r="I3" s="0" t="n">
        <v>22.0638510752148</v>
      </c>
      <c r="J3" s="16" t="n">
        <f aca="false">CHIDIST(I3,3)</f>
        <v>6.32657290691862E-005</v>
      </c>
      <c r="K3" s="0" t="n">
        <v>23.0258451352571</v>
      </c>
      <c r="L3" s="0" t="n">
        <v>4.27029724818256</v>
      </c>
      <c r="M3" s="0" t="n">
        <v>4.55024059246636</v>
      </c>
      <c r="N3" s="16" t="n">
        <f aca="false">L3-M3</f>
        <v>-0.279943344283801</v>
      </c>
      <c r="Q3" s="0"/>
    </row>
    <row r="4" customFormat="false" ht="12.75" hidden="false" customHeight="false" outlineLevel="0" collapsed="false">
      <c r="A4" s="0" t="n">
        <v>3</v>
      </c>
      <c r="B4" s="17" t="n">
        <v>0.1</v>
      </c>
      <c r="C4" s="10" t="n">
        <v>1.85613232163817</v>
      </c>
      <c r="D4" s="9" t="n">
        <f aca="false">((C4-$R$62)/$R$63)^2</f>
        <v>11.0654412927728</v>
      </c>
      <c r="E4" s="16" t="n">
        <f aca="false">CHIDIST(D4,1)</f>
        <v>0.000879516544538366</v>
      </c>
      <c r="F4" s="0" t="n">
        <v>9.83799123831786</v>
      </c>
      <c r="G4" s="0" t="n">
        <v>3.24417660002848</v>
      </c>
      <c r="H4" s="0" t="n">
        <v>22.2826343693561</v>
      </c>
      <c r="I4" s="0" t="n">
        <v>25.8566744740076</v>
      </c>
      <c r="J4" s="16" t="n">
        <f aca="false">CHIDIST(I4,3)</f>
        <v>1.02196508577081E-005</v>
      </c>
      <c r="K4" s="0" t="n">
        <v>23.2008555980244</v>
      </c>
      <c r="L4" s="0" t="n">
        <v>4.22103988477084</v>
      </c>
      <c r="M4" s="0" t="n">
        <v>4.55024059246636</v>
      </c>
      <c r="N4" s="16" t="n">
        <f aca="false">L4-M4</f>
        <v>-0.329200707695525</v>
      </c>
      <c r="Q4" s="0"/>
    </row>
    <row r="5" customFormat="false" ht="12.75" hidden="false" customHeight="false" outlineLevel="0" collapsed="false">
      <c r="A5" s="0" t="n">
        <v>4</v>
      </c>
      <c r="B5" s="17" t="n">
        <v>0.1</v>
      </c>
      <c r="C5" s="10" t="n">
        <v>1.89101915875042</v>
      </c>
      <c r="D5" s="9" t="n">
        <f aca="false">((C5-$R$62)/$R$63)^2</f>
        <v>2.90261684027534</v>
      </c>
      <c r="E5" s="16" t="n">
        <f aca="false">CHIDIST(D5,1)</f>
        <v>0.0884358782179613</v>
      </c>
      <c r="F5" s="0" t="n">
        <v>10.9328698501356</v>
      </c>
      <c r="G5" s="0" t="n">
        <v>3.5913681167813</v>
      </c>
      <c r="H5" s="0" t="n">
        <v>24.5984670490862</v>
      </c>
      <c r="I5" s="0" t="n">
        <v>21.6443502257523</v>
      </c>
      <c r="J5" s="16" t="n">
        <f aca="false">CHIDIST(I5,3)</f>
        <v>7.73447698928434E-005</v>
      </c>
      <c r="K5" s="0" t="n">
        <v>22.9898640950918</v>
      </c>
      <c r="L5" s="0" t="n">
        <v>4.28042424941053</v>
      </c>
      <c r="M5" s="0" t="n">
        <v>4.55024059246636</v>
      </c>
      <c r="N5" s="16" t="n">
        <f aca="false">L5-M5</f>
        <v>-0.269816343055834</v>
      </c>
      <c r="Q5" s="0"/>
    </row>
    <row r="6" customFormat="false" ht="12.75" hidden="false" customHeight="false" outlineLevel="0" collapsed="false">
      <c r="A6" s="0" t="n">
        <v>5</v>
      </c>
      <c r="B6" s="17" t="n">
        <v>0.1</v>
      </c>
      <c r="C6" s="10" t="n">
        <v>1.88533347466008</v>
      </c>
      <c r="D6" s="9" t="n">
        <f aca="false">((C6-$R$62)/$R$63)^2</f>
        <v>3.87372329432116</v>
      </c>
      <c r="E6" s="16" t="n">
        <f aca="false">CHIDIST(D6,1)</f>
        <v>0.0490475999654606</v>
      </c>
      <c r="F6" s="0" t="n">
        <v>10.3542740030913</v>
      </c>
      <c r="G6" s="0" t="n">
        <v>3.46023940903557</v>
      </c>
      <c r="H6" s="0" t="n">
        <v>23.5468398288649</v>
      </c>
      <c r="I6" s="0" t="n">
        <v>25.0101442007463</v>
      </c>
      <c r="J6" s="16" t="n">
        <f aca="false">CHIDIST(I6,3)</f>
        <v>1.53652736771674E-005</v>
      </c>
      <c r="K6" s="0" t="n">
        <v>23.1755406227443</v>
      </c>
      <c r="L6" s="0" t="n">
        <v>4.22816488128483</v>
      </c>
      <c r="M6" s="0" t="n">
        <v>4.55024059246636</v>
      </c>
      <c r="N6" s="16" t="n">
        <f aca="false">L6-M6</f>
        <v>-0.32207571118153</v>
      </c>
      <c r="Q6" s="0"/>
    </row>
    <row r="7" customFormat="false" ht="12.75" hidden="false" customHeight="false" outlineLevel="0" collapsed="false">
      <c r="A7" s="0" t="n">
        <v>6</v>
      </c>
      <c r="B7" s="17" t="n">
        <v>0.1</v>
      </c>
      <c r="C7" s="10" t="n">
        <v>1.90801527500019</v>
      </c>
      <c r="D7" s="9" t="n">
        <f aca="false">((C7-$R$62)/$R$63)^2</f>
        <v>0.833803939444025</v>
      </c>
      <c r="E7" s="16" t="n">
        <f aca="false">CHIDIST(D7,1)</f>
        <v>0.36117488155324</v>
      </c>
      <c r="F7" s="0" t="n">
        <v>10.4553457678676</v>
      </c>
      <c r="G7" s="0" t="n">
        <v>3.44580031033037</v>
      </c>
      <c r="H7" s="0" t="n">
        <v>23.6255003367236</v>
      </c>
      <c r="I7" s="0" t="n">
        <v>23.5487016343288</v>
      </c>
      <c r="J7" s="16" t="n">
        <f aca="false">CHIDIST(I7,3)</f>
        <v>3.10296992235413E-005</v>
      </c>
      <c r="K7" s="0" t="n">
        <v>23.0920925410545</v>
      </c>
      <c r="L7" s="0" t="n">
        <v>4.25165166270814</v>
      </c>
      <c r="M7" s="0" t="n">
        <v>4.55024059246636</v>
      </c>
      <c r="N7" s="16" t="n">
        <f aca="false">L7-M7</f>
        <v>-0.29858892975822</v>
      </c>
      <c r="Q7" s="0"/>
    </row>
    <row r="8" customFormat="false" ht="12.75" hidden="false" customHeight="false" outlineLevel="0" collapsed="false">
      <c r="A8" s="0" t="n">
        <v>7</v>
      </c>
      <c r="B8" s="17" t="n">
        <v>0.05</v>
      </c>
      <c r="C8" s="10" t="n">
        <v>1.88670241504635</v>
      </c>
      <c r="D8" s="9" t="n">
        <f aca="false">((C8-$R$62)/$R$63)^2</f>
        <v>3.62712440447702</v>
      </c>
      <c r="E8" s="16" t="n">
        <f aca="false">CHIDIST(D8,1)</f>
        <v>0.0568449547540189</v>
      </c>
      <c r="F8" s="0" t="n">
        <v>10.5221865484808</v>
      </c>
      <c r="G8" s="0" t="n">
        <v>3.49434502148921</v>
      </c>
      <c r="H8" s="0" t="n">
        <v>23.4711408972312</v>
      </c>
      <c r="I8" s="0" t="n">
        <v>23.265700617231</v>
      </c>
      <c r="J8" s="16" t="n">
        <f aca="false">CHIDIST(I8,3)</f>
        <v>3.55471591550887E-005</v>
      </c>
      <c r="K8" s="0" t="n">
        <v>22.9839378508526</v>
      </c>
      <c r="L8" s="0" t="n">
        <v>4.28209221349418</v>
      </c>
      <c r="M8" s="0" t="n">
        <v>4.55024059246636</v>
      </c>
      <c r="N8" s="16" t="n">
        <f aca="false">L8-M8</f>
        <v>-0.268148378972177</v>
      </c>
      <c r="Q8" s="0"/>
    </row>
    <row r="9" customFormat="false" ht="12.75" hidden="false" customHeight="false" outlineLevel="0" collapsed="false">
      <c r="A9" s="0" t="n">
        <v>8</v>
      </c>
      <c r="B9" s="17" t="n">
        <v>0.05</v>
      </c>
      <c r="C9" s="10" t="n">
        <v>1.90979501062222</v>
      </c>
      <c r="D9" s="9" t="n">
        <f aca="false">((C9-$R$62)/$R$63)^2</f>
        <v>0.689470917208813</v>
      </c>
      <c r="E9" s="16" t="n">
        <f aca="false">CHIDIST(D9,1)</f>
        <v>0.406344399689057</v>
      </c>
      <c r="F9" s="0" t="n">
        <v>10.8505232442502</v>
      </c>
      <c r="G9" s="0" t="n">
        <v>3.58830374184068</v>
      </c>
      <c r="H9" s="0" t="n">
        <v>24.3916909320082</v>
      </c>
      <c r="I9" s="0" t="n">
        <v>22.1878037946702</v>
      </c>
      <c r="J9" s="16" t="n">
        <f aca="false">CHIDIST(I9,3)</f>
        <v>5.961721030504E-005</v>
      </c>
      <c r="K9" s="0" t="n">
        <v>22.9767420824767</v>
      </c>
      <c r="L9" s="0" t="n">
        <v>4.28411748999659</v>
      </c>
      <c r="M9" s="0" t="n">
        <v>4.55024059246636</v>
      </c>
      <c r="N9" s="16" t="n">
        <f aca="false">L9-M9</f>
        <v>-0.266123102469774</v>
      </c>
      <c r="Q9" s="0"/>
    </row>
    <row r="10" customFormat="false" ht="12.75" hidden="false" customHeight="false" outlineLevel="0" collapsed="false">
      <c r="A10" s="0" t="n">
        <v>9</v>
      </c>
      <c r="B10" s="17" t="n">
        <v>0.05</v>
      </c>
      <c r="C10" s="10" t="n">
        <v>1.87974493455991</v>
      </c>
      <c r="D10" s="9" t="n">
        <f aca="false">((C10-$R$62)/$R$63)^2</f>
        <v>4.96456261937001</v>
      </c>
      <c r="E10" s="16" t="n">
        <f aca="false">CHIDIST(D10,1)</f>
        <v>0.0258718574128412</v>
      </c>
      <c r="F10" s="0" t="n">
        <v>10.1499026271453</v>
      </c>
      <c r="G10" s="0" t="n">
        <v>3.37884351506621</v>
      </c>
      <c r="H10" s="0" t="n">
        <v>22.6373694063747</v>
      </c>
      <c r="I10" s="0" t="n">
        <v>24.6934482440238</v>
      </c>
      <c r="J10" s="16" t="n">
        <f aca="false">CHIDIST(I10,3)</f>
        <v>1.78954389657736E-005</v>
      </c>
      <c r="K10" s="0" t="n">
        <v>23.0394717802876</v>
      </c>
      <c r="L10" s="0" t="n">
        <v>4.26646197687514</v>
      </c>
      <c r="M10" s="0" t="n">
        <v>4.55024059246636</v>
      </c>
      <c r="N10" s="16" t="n">
        <f aca="false">L10-M10</f>
        <v>-0.283778615591219</v>
      </c>
      <c r="Q10" s="0"/>
    </row>
    <row r="11" customFormat="false" ht="12.75" hidden="false" customHeight="false" outlineLevel="0" collapsed="false">
      <c r="A11" s="0" t="n">
        <v>10</v>
      </c>
      <c r="B11" s="17" t="n">
        <v>0.05</v>
      </c>
      <c r="C11" s="10" t="n">
        <v>1.87757592919205</v>
      </c>
      <c r="D11" s="9" t="n">
        <f aca="false">((C11-$R$62)/$R$63)^2</f>
        <v>5.4243416906796</v>
      </c>
      <c r="E11" s="16" t="n">
        <f aca="false">CHIDIST(D11,1)</f>
        <v>0.0198579205637759</v>
      </c>
      <c r="F11" s="0" t="n">
        <v>11.029259394074</v>
      </c>
      <c r="G11" s="0" t="n">
        <v>3.63643638715181</v>
      </c>
      <c r="H11" s="0" t="n">
        <v>24.5836644868735</v>
      </c>
      <c r="I11" s="0" t="n">
        <v>21.2207458448328</v>
      </c>
      <c r="J11" s="16" t="n">
        <f aca="false">CHIDIST(I11,3)</f>
        <v>9.47276900622413E-005</v>
      </c>
      <c r="K11" s="0" t="n">
        <v>22.9006937327183</v>
      </c>
      <c r="L11" s="0" t="n">
        <v>4.3055215885955</v>
      </c>
      <c r="M11" s="0" t="n">
        <v>4.55024059246636</v>
      </c>
      <c r="N11" s="16" t="n">
        <f aca="false">L11-M11</f>
        <v>-0.244719003870864</v>
      </c>
      <c r="Q11" s="0"/>
    </row>
    <row r="12" customFormat="false" ht="12.75" hidden="false" customHeight="false" outlineLevel="0" collapsed="false">
      <c r="A12" s="0" t="n">
        <v>11</v>
      </c>
      <c r="B12" s="17" t="n">
        <v>0.05</v>
      </c>
      <c r="C12" s="10" t="n">
        <v>1.89475296365335</v>
      </c>
      <c r="D12" s="9" t="n">
        <f aca="false">((C12-$R$62)/$R$63)^2</f>
        <v>2.34098576008435</v>
      </c>
      <c r="E12" s="16" t="n">
        <f aca="false">CHIDIST(D12,1)</f>
        <v>0.126009791945929</v>
      </c>
      <c r="F12" s="0" t="n">
        <v>10.6348393288788</v>
      </c>
      <c r="G12" s="0" t="n">
        <v>3.55998606817374</v>
      </c>
      <c r="H12" s="0" t="n">
        <v>23.9097126084515</v>
      </c>
      <c r="I12" s="0" t="n">
        <v>23.6221982583789</v>
      </c>
      <c r="J12" s="16" t="n">
        <f aca="false">CHIDIST(I12,3)</f>
        <v>2.9953217953524E-005</v>
      </c>
      <c r="K12" s="0" t="n">
        <v>23.0475663723409</v>
      </c>
      <c r="L12" s="0" t="n">
        <v>4.26418372301457</v>
      </c>
      <c r="M12" s="0" t="n">
        <v>4.55024059246636</v>
      </c>
      <c r="N12" s="16" t="n">
        <f aca="false">L12-M12</f>
        <v>-0.286056869451789</v>
      </c>
      <c r="Q12" s="0"/>
    </row>
    <row r="13" customFormat="false" ht="12.75" hidden="false" customHeight="false" outlineLevel="0" collapsed="false">
      <c r="A13" s="0" t="n">
        <v>12</v>
      </c>
      <c r="B13" s="17" t="n">
        <v>0.05</v>
      </c>
      <c r="C13" s="10" t="n">
        <v>1.90737900036546</v>
      </c>
      <c r="D13" s="9" t="n">
        <f aca="false">((C13-$R$62)/$R$63)^2</f>
        <v>0.888730634880142</v>
      </c>
      <c r="E13" s="16" t="n">
        <f aca="false">CHIDIST(D13,1)</f>
        <v>0.345821525731056</v>
      </c>
      <c r="F13" s="0" t="n">
        <v>10.5785104879532</v>
      </c>
      <c r="G13" s="0" t="n">
        <v>3.51065744128087</v>
      </c>
      <c r="H13" s="0" t="n">
        <v>23.635182729056</v>
      </c>
      <c r="I13" s="0" t="n">
        <v>23.0879801383322</v>
      </c>
      <c r="J13" s="16" t="n">
        <f aca="false">CHIDIST(I13,3)</f>
        <v>3.87132108006193E-005</v>
      </c>
      <c r="K13" s="0" t="n">
        <v>22.9802527983703</v>
      </c>
      <c r="L13" s="0" t="n">
        <v>4.28312938559487</v>
      </c>
      <c r="M13" s="0" t="n">
        <v>4.55024059246636</v>
      </c>
      <c r="N13" s="16" t="n">
        <f aca="false">L13-M13</f>
        <v>-0.267111206871489</v>
      </c>
      <c r="Q13" s="0"/>
    </row>
    <row r="14" customFormat="false" ht="12.75" hidden="false" customHeight="false" outlineLevel="0" collapsed="false">
      <c r="A14" s="0" t="n">
        <v>13</v>
      </c>
      <c r="B14" s="17" t="n">
        <v>0.025</v>
      </c>
      <c r="C14" s="10" t="n">
        <v>1.88504599076548</v>
      </c>
      <c r="D14" s="9" t="n">
        <f aca="false">((C14-$R$62)/$R$63)^2</f>
        <v>3.92654054408279</v>
      </c>
      <c r="E14" s="16" t="n">
        <f aca="false">CHIDIST(D14,1)</f>
        <v>0.0475296239978844</v>
      </c>
      <c r="F14" s="0" t="n">
        <v>12.1986042468958</v>
      </c>
      <c r="G14" s="0" t="n">
        <v>4.05884924616918</v>
      </c>
      <c r="H14" s="0" t="n">
        <v>26.7735982019413</v>
      </c>
      <c r="I14" s="0" t="n">
        <v>17.4631876075025</v>
      </c>
      <c r="J14" s="16" t="n">
        <f aca="false">CHIDIST(I14,3)</f>
        <v>0.000567461684440656</v>
      </c>
      <c r="K14" s="0" t="n">
        <v>22.7077294245536</v>
      </c>
      <c r="L14" s="0" t="n">
        <v>4.35983213039091</v>
      </c>
      <c r="M14" s="0" t="n">
        <v>4.55024059246636</v>
      </c>
      <c r="N14" s="16" t="n">
        <f aca="false">L14-M14</f>
        <v>-0.190408462075446</v>
      </c>
      <c r="Q14" s="0"/>
    </row>
    <row r="15" customFormat="false" ht="12.75" hidden="false" customHeight="false" outlineLevel="0" collapsed="false">
      <c r="A15" s="0" t="n">
        <v>14</v>
      </c>
      <c r="B15" s="17" t="n">
        <v>0.025</v>
      </c>
      <c r="C15" s="10" t="n">
        <v>1.89782668798459</v>
      </c>
      <c r="D15" s="9" t="n">
        <f aca="false">((C15-$R$62)/$R$63)^2</f>
        <v>1.92391617128775</v>
      </c>
      <c r="E15" s="16" t="n">
        <f aca="false">CHIDIST(D15,1)</f>
        <v>0.165425586083198</v>
      </c>
      <c r="F15" s="0" t="n">
        <v>12.393464318957</v>
      </c>
      <c r="G15" s="0" t="n">
        <v>4.13825670019722</v>
      </c>
      <c r="H15" s="0" t="n">
        <v>27.0717664353806</v>
      </c>
      <c r="I15" s="0" t="n">
        <v>16.8903244107321</v>
      </c>
      <c r="J15" s="16" t="n">
        <f aca="false">CHIDIST(I15,3)</f>
        <v>0.000744412381096213</v>
      </c>
      <c r="K15" s="0" t="n">
        <v>22.7212038100452</v>
      </c>
      <c r="L15" s="0" t="n">
        <v>4.35603971311244</v>
      </c>
      <c r="M15" s="0" t="n">
        <v>4.55024059246636</v>
      </c>
      <c r="N15" s="16" t="n">
        <f aca="false">L15-M15</f>
        <v>-0.194200879353918</v>
      </c>
      <c r="Q15" s="0"/>
    </row>
    <row r="16" customFormat="false" ht="12.75" hidden="false" customHeight="false" outlineLevel="0" collapsed="false">
      <c r="A16" s="0" t="n">
        <v>15</v>
      </c>
      <c r="B16" s="17" t="n">
        <v>0.025</v>
      </c>
      <c r="C16" s="10" t="n">
        <v>1.8809095746545</v>
      </c>
      <c r="D16" s="9" t="n">
        <f aca="false">((C16-$R$62)/$R$63)^2</f>
        <v>4.72608622949771</v>
      </c>
      <c r="E16" s="16" t="n">
        <f aca="false">CHIDIST(D16,1)</f>
        <v>0.0297084131816023</v>
      </c>
      <c r="F16" s="0" t="n">
        <v>11.8708397537869</v>
      </c>
      <c r="G16" s="0" t="n">
        <v>3.955022114217</v>
      </c>
      <c r="H16" s="0" t="n">
        <v>26.0728171221905</v>
      </c>
      <c r="I16" s="0" t="n">
        <v>18.5273955753659</v>
      </c>
      <c r="J16" s="16" t="n">
        <f aca="false">CHIDIST(I16,3)</f>
        <v>0.000342340483526841</v>
      </c>
      <c r="K16" s="0" t="n">
        <v>22.7536991610302</v>
      </c>
      <c r="L16" s="0" t="n">
        <v>4.34689377242212</v>
      </c>
      <c r="M16" s="0" t="n">
        <v>4.55024059246636</v>
      </c>
      <c r="N16" s="16" t="n">
        <f aca="false">L16-M16</f>
        <v>-0.20334682004424</v>
      </c>
      <c r="Q16" s="0"/>
    </row>
    <row r="17" customFormat="false" ht="12.75" hidden="false" customHeight="false" outlineLevel="0" collapsed="false">
      <c r="A17" s="0" t="n">
        <v>16</v>
      </c>
      <c r="B17" s="17" t="n">
        <v>0.025</v>
      </c>
      <c r="C17" s="10" t="n">
        <v>1.88435648808612</v>
      </c>
      <c r="D17" s="9" t="n">
        <f aca="false">((C17-$R$62)/$R$63)^2</f>
        <v>4.05467519678592</v>
      </c>
      <c r="E17" s="16" t="n">
        <f aca="false">CHIDIST(D17,1)</f>
        <v>0.0440491921190027</v>
      </c>
      <c r="F17" s="0" t="n">
        <v>12.5937919621942</v>
      </c>
      <c r="G17" s="0" t="n">
        <v>4.18150147942835</v>
      </c>
      <c r="H17" s="0" t="n">
        <v>27.5519739642903</v>
      </c>
      <c r="I17" s="0" t="n">
        <v>16.1816747735479</v>
      </c>
      <c r="J17" s="16" t="n">
        <f aca="false">CHIDIST(I17,3)</f>
        <v>0.00104075696033546</v>
      </c>
      <c r="K17" s="0" t="n">
        <v>22.6435190015593</v>
      </c>
      <c r="L17" s="0" t="n">
        <v>4.37790439927265</v>
      </c>
      <c r="M17" s="0" t="n">
        <v>4.55024059246636</v>
      </c>
      <c r="N17" s="16" t="n">
        <f aca="false">L17-M17</f>
        <v>-0.172336193193712</v>
      </c>
      <c r="Q17" s="0"/>
    </row>
    <row r="18" customFormat="false" ht="12.75" hidden="false" customHeight="false" outlineLevel="0" collapsed="false">
      <c r="A18" s="0" t="n">
        <v>17</v>
      </c>
      <c r="B18" s="17" t="n">
        <v>0.025</v>
      </c>
      <c r="C18" s="10" t="n">
        <v>1.89485716346372</v>
      </c>
      <c r="D18" s="9" t="n">
        <f aca="false">((C18-$R$62)/$R$63)^2</f>
        <v>2.32617753569413</v>
      </c>
      <c r="E18" s="16" t="n">
        <f aca="false">CHIDIST(D18,1)</f>
        <v>0.127213921246905</v>
      </c>
      <c r="F18" s="0" t="n">
        <v>11.5004699962925</v>
      </c>
      <c r="G18" s="0" t="n">
        <v>3.884649167575</v>
      </c>
      <c r="H18" s="0" t="n">
        <v>25.4429182258095</v>
      </c>
      <c r="I18" s="0" t="n">
        <v>20.6612113184748</v>
      </c>
      <c r="J18" s="16" t="n">
        <f aca="false">CHIDIST(I18,3)</f>
        <v>0.000123783753832883</v>
      </c>
      <c r="K18" s="0" t="n">
        <v>22.8877848660398</v>
      </c>
      <c r="L18" s="0" t="n">
        <v>4.30915483844332</v>
      </c>
      <c r="M18" s="0" t="n">
        <v>4.55024059246636</v>
      </c>
      <c r="N18" s="16" t="n">
        <f aca="false">L18-M18</f>
        <v>-0.241085754023044</v>
      </c>
      <c r="Q18" s="0"/>
    </row>
    <row r="19" customFormat="false" ht="12.75" hidden="false" customHeight="false" outlineLevel="0" collapsed="false">
      <c r="A19" s="0" t="n">
        <v>18</v>
      </c>
      <c r="B19" s="17" t="n">
        <v>0.025</v>
      </c>
      <c r="C19" s="10" t="n">
        <v>1.90504321892355</v>
      </c>
      <c r="D19" s="9" t="n">
        <f aca="false">((C19-$R$62)/$R$63)^2</f>
        <v>1.10538835174232</v>
      </c>
      <c r="E19" s="16" t="n">
        <f aca="false">CHIDIST(D19,1)</f>
        <v>0.293086620019217</v>
      </c>
      <c r="F19" s="0" t="n">
        <v>12.2911068791098</v>
      </c>
      <c r="G19" s="0" t="n">
        <v>4.09742521925993</v>
      </c>
      <c r="H19" s="0" t="n">
        <v>26.9130274977248</v>
      </c>
      <c r="I19" s="0" t="n">
        <v>17.1951289728236</v>
      </c>
      <c r="J19" s="16" t="n">
        <f aca="false">CHIDIST(I19,3)</f>
        <v>0.000644345710698135</v>
      </c>
      <c r="K19" s="0" t="n">
        <v>22.712912719486</v>
      </c>
      <c r="L19" s="0" t="n">
        <v>4.35837327222828</v>
      </c>
      <c r="M19" s="0" t="n">
        <v>4.55024059246636</v>
      </c>
      <c r="N19" s="16" t="n">
        <f aca="false">L19-M19</f>
        <v>-0.191867320238082</v>
      </c>
      <c r="Q19" s="0"/>
    </row>
    <row r="20" customFormat="false" ht="12.75" hidden="false" customHeight="false" outlineLevel="0" collapsed="false">
      <c r="A20" s="0" t="n">
        <v>19</v>
      </c>
      <c r="B20" s="17" t="n">
        <v>0.0125</v>
      </c>
      <c r="C20" s="10" t="n">
        <v>1.89366081642458</v>
      </c>
      <c r="D20" s="9" t="n">
        <f aca="false">((C20-$R$62)/$R$63)^2</f>
        <v>2.49902190159807</v>
      </c>
      <c r="E20" s="16" t="n">
        <f aca="false">CHIDIST(D20,1)</f>
        <v>0.113917027931471</v>
      </c>
      <c r="F20" s="0" t="n">
        <v>12.5434608661375</v>
      </c>
      <c r="G20" s="0" t="n">
        <v>4.21806945806088</v>
      </c>
      <c r="H20" s="0" t="n">
        <v>27.3210038276062</v>
      </c>
      <c r="I20" s="0" t="n">
        <v>16.6376015893499</v>
      </c>
      <c r="J20" s="16" t="n">
        <f aca="false">CHIDIST(I20,3)</f>
        <v>0.000838981200356974</v>
      </c>
      <c r="K20" s="0" t="n">
        <v>22.7012769832724</v>
      </c>
      <c r="L20" s="0" t="n">
        <v>4.36164819464247</v>
      </c>
      <c r="M20" s="0" t="n">
        <v>4.55024059246636</v>
      </c>
      <c r="N20" s="16" t="n">
        <f aca="false">L20-M20</f>
        <v>-0.188592397823888</v>
      </c>
      <c r="Q20" s="0"/>
    </row>
    <row r="21" customFormat="false" ht="12.75" hidden="false" customHeight="false" outlineLevel="0" collapsed="false">
      <c r="A21" s="0" t="n">
        <v>20</v>
      </c>
      <c r="B21" s="17" t="n">
        <v>0.0125</v>
      </c>
      <c r="C21" s="10" t="n">
        <v>1.89545529791586</v>
      </c>
      <c r="D21" s="9" t="n">
        <f aca="false">((C21-$R$62)/$R$63)^2</f>
        <v>2.24208334892835</v>
      </c>
      <c r="E21" s="16" t="n">
        <f aca="false">CHIDIST(D21,1)</f>
        <v>0.134299924884226</v>
      </c>
      <c r="F21" s="0" t="n">
        <v>13.2279005093035</v>
      </c>
      <c r="G21" s="0" t="n">
        <v>4.4604496253688</v>
      </c>
      <c r="H21" s="0" t="n">
        <v>29.0462024443793</v>
      </c>
      <c r="I21" s="0" t="n">
        <v>15.1336062329158</v>
      </c>
      <c r="J21" s="16" t="n">
        <f aca="false">CHIDIST(I21,3)</f>
        <v>0.00170596052023658</v>
      </c>
      <c r="K21" s="0" t="n">
        <v>22.5959683634016</v>
      </c>
      <c r="L21" s="0" t="n">
        <v>4.39128770805978</v>
      </c>
      <c r="M21" s="0" t="n">
        <v>4.55024059246636</v>
      </c>
      <c r="N21" s="16" t="n">
        <f aca="false">L21-M21</f>
        <v>-0.158952884406581</v>
      </c>
      <c r="Q21" s="0"/>
    </row>
    <row r="22" customFormat="false" ht="12.75" hidden="false" customHeight="false" outlineLevel="0" collapsed="false">
      <c r="A22" s="0" t="n">
        <v>21</v>
      </c>
      <c r="B22" s="17" t="n">
        <v>0.0125</v>
      </c>
      <c r="C22" s="10" t="n">
        <v>1.89092182939488</v>
      </c>
      <c r="D22" s="9" t="n">
        <f aca="false">((C22-$R$62)/$R$63)^2</f>
        <v>2.91806370894976</v>
      </c>
      <c r="E22" s="16" t="n">
        <f aca="false">CHIDIST(D22,1)</f>
        <v>0.0875929152849418</v>
      </c>
      <c r="F22" s="0" t="n">
        <v>12.194454018083</v>
      </c>
      <c r="G22" s="0" t="n">
        <v>4.10703733220766</v>
      </c>
      <c r="H22" s="0" t="n">
        <v>26.5571233693246</v>
      </c>
      <c r="I22" s="0" t="n">
        <v>17.742591218788</v>
      </c>
      <c r="J22" s="16" t="n">
        <f aca="false">CHIDIST(I22,3)</f>
        <v>0.000497020436049364</v>
      </c>
      <c r="K22" s="0" t="n">
        <v>22.7519753899184</v>
      </c>
      <c r="L22" s="0" t="n">
        <v>4.34737893438758</v>
      </c>
      <c r="M22" s="0" t="n">
        <v>4.55024059246636</v>
      </c>
      <c r="N22" s="16" t="n">
        <f aca="false">L22-M22</f>
        <v>-0.202861658078779</v>
      </c>
      <c r="Q22" s="0"/>
    </row>
    <row r="23" customFormat="false" ht="12.75" hidden="false" customHeight="false" outlineLevel="0" collapsed="false">
      <c r="A23" s="0" t="n">
        <v>22</v>
      </c>
      <c r="B23" s="17" t="n">
        <v>0.0125</v>
      </c>
      <c r="C23" s="10" t="n">
        <v>1.87614755003597</v>
      </c>
      <c r="D23" s="9" t="n">
        <f aca="false">((C23-$R$62)/$R$63)^2</f>
        <v>5.73824294499089</v>
      </c>
      <c r="E23" s="16" t="n">
        <f aca="false">CHIDIST(D23,1)</f>
        <v>0.0165993898583891</v>
      </c>
      <c r="F23" s="0" t="n">
        <v>13.1850649713433</v>
      </c>
      <c r="G23" s="0" t="n">
        <v>4.42267418045685</v>
      </c>
      <c r="H23" s="0" t="n">
        <v>28.830871904142</v>
      </c>
      <c r="I23" s="0" t="n">
        <v>14.8259206793835</v>
      </c>
      <c r="J23" s="16" t="n">
        <f aca="false">CHIDIST(I23,3)</f>
        <v>0.00197161947928717</v>
      </c>
      <c r="K23" s="0" t="n">
        <v>22.574621416261</v>
      </c>
      <c r="L23" s="0" t="n">
        <v>4.39729588789321</v>
      </c>
      <c r="M23" s="0" t="n">
        <v>4.55024059246636</v>
      </c>
      <c r="N23" s="16" t="n">
        <f aca="false">L23-M23</f>
        <v>-0.152944704573151</v>
      </c>
      <c r="Q23" s="0"/>
    </row>
    <row r="24" customFormat="false" ht="12.75" hidden="false" customHeight="false" outlineLevel="0" collapsed="false">
      <c r="A24" s="0" t="n">
        <v>23</v>
      </c>
      <c r="B24" s="17" t="n">
        <v>0.0125</v>
      </c>
      <c r="C24" s="10" t="n">
        <v>1.90315492544141</v>
      </c>
      <c r="D24" s="9" t="n">
        <f aca="false">((C24-$R$62)/$R$63)^2</f>
        <v>1.29779691465071</v>
      </c>
      <c r="E24" s="16" t="n">
        <f aca="false">CHIDIST(D24,1)</f>
        <v>0.254616034923436</v>
      </c>
      <c r="F24" s="0" t="n">
        <v>11.9022425550959</v>
      </c>
      <c r="G24" s="0" t="n">
        <v>4.06351730696497</v>
      </c>
      <c r="H24" s="0" t="n">
        <v>26.1221654805225</v>
      </c>
      <c r="I24" s="0" t="n">
        <v>19.8180218052491</v>
      </c>
      <c r="J24" s="16" t="n">
        <f aca="false">CHIDIST(I24,3)</f>
        <v>0.000185138221000114</v>
      </c>
      <c r="K24" s="0" t="n">
        <v>22.8677544674464</v>
      </c>
      <c r="L24" s="0" t="n">
        <v>4.31479247065796</v>
      </c>
      <c r="M24" s="0" t="n">
        <v>4.55024059246636</v>
      </c>
      <c r="N24" s="16" t="n">
        <f aca="false">L24-M24</f>
        <v>-0.235448121808396</v>
      </c>
      <c r="Q24" s="0"/>
    </row>
    <row r="25" customFormat="false" ht="12.75" hidden="false" customHeight="false" outlineLevel="0" collapsed="false">
      <c r="A25" s="0" t="n">
        <v>24</v>
      </c>
      <c r="B25" s="17" t="n">
        <v>0.0125</v>
      </c>
      <c r="C25" s="10" t="n">
        <v>1.90816719846959</v>
      </c>
      <c r="D25" s="9" t="n">
        <f aca="false">((C25-$R$62)/$R$63)^2</f>
        <v>0.820948167173255</v>
      </c>
      <c r="E25" s="16" t="n">
        <f aca="false">CHIDIST(D25,1)</f>
        <v>0.364903089840489</v>
      </c>
      <c r="F25" s="0" t="n">
        <v>12.9041369631509</v>
      </c>
      <c r="G25" s="0" t="n">
        <v>4.34630342387237</v>
      </c>
      <c r="H25" s="0" t="n">
        <v>28.2318355743212</v>
      </c>
      <c r="I25" s="0" t="n">
        <v>15.8179536259667</v>
      </c>
      <c r="J25" s="16" t="n">
        <f aca="false">CHIDIST(I25,3)</f>
        <v>0.00123571528178757</v>
      </c>
      <c r="K25" s="0" t="n">
        <v>22.6428061203917</v>
      </c>
      <c r="L25" s="0" t="n">
        <v>4.37810504240101</v>
      </c>
      <c r="M25" s="0" t="n">
        <v>4.55024059246636</v>
      </c>
      <c r="N25" s="16" t="n">
        <f aca="false">L25-M25</f>
        <v>-0.172135550065353</v>
      </c>
      <c r="Q25" s="0"/>
    </row>
    <row r="26" customFormat="false" ht="12.75" hidden="false" customHeight="false" outlineLevel="0" collapsed="false">
      <c r="A26" s="0" t="n">
        <v>25</v>
      </c>
      <c r="B26" s="17" t="n">
        <v>0.00625</v>
      </c>
      <c r="C26" s="10" t="n">
        <v>1.88958967154218</v>
      </c>
      <c r="D26" s="9" t="n">
        <f aca="false">((C26-$R$62)/$R$63)^2</f>
        <v>3.13360701526212</v>
      </c>
      <c r="E26" s="16" t="n">
        <f aca="false">CHIDIST(D26,1)</f>
        <v>0.0766938775479249</v>
      </c>
      <c r="F26" s="0" t="n">
        <v>16.8326271930584</v>
      </c>
      <c r="G26" s="0" t="n">
        <v>5.7412746657602</v>
      </c>
      <c r="H26" s="0" t="n">
        <v>35.8390317146345</v>
      </c>
      <c r="I26" s="0" t="n">
        <v>6.53919589334084</v>
      </c>
      <c r="J26" s="16" t="n">
        <f aca="false">CHIDIST(I26,3)</f>
        <v>0.088129465746474</v>
      </c>
      <c r="K26" s="0" t="n">
        <v>22.2736976894762</v>
      </c>
      <c r="L26" s="0" t="n">
        <v>4.4819920205419</v>
      </c>
      <c r="M26" s="0" t="n">
        <v>4.55024059246636</v>
      </c>
      <c r="N26" s="16" t="n">
        <f aca="false">L26-M26</f>
        <v>-0.0682485719244577</v>
      </c>
      <c r="Q26" s="0"/>
    </row>
    <row r="27" customFormat="false" ht="12.75" hidden="false" customHeight="false" outlineLevel="0" collapsed="false">
      <c r="A27" s="0" t="n">
        <v>26</v>
      </c>
      <c r="B27" s="17" t="n">
        <v>0.00625</v>
      </c>
      <c r="C27" s="10" t="n">
        <v>1.90286262261253</v>
      </c>
      <c r="D27" s="9" t="n">
        <f aca="false">((C27-$R$62)/$R$63)^2</f>
        <v>1.32896035922469</v>
      </c>
      <c r="E27" s="16" t="n">
        <f aca="false">CHIDIST(D27,1)</f>
        <v>0.24899025517843</v>
      </c>
      <c r="F27" s="0" t="n">
        <v>17.4252955332632</v>
      </c>
      <c r="G27" s="0" t="n">
        <v>5.92858279346459</v>
      </c>
      <c r="H27" s="0" t="n">
        <v>37.1166618745131</v>
      </c>
      <c r="I27" s="0" t="n">
        <v>5.50338111179383</v>
      </c>
      <c r="J27" s="16" t="n">
        <f aca="false">CHIDIST(I27,3)</f>
        <v>0.138436529262883</v>
      </c>
      <c r="K27" s="0" t="n">
        <v>22.2746626561183</v>
      </c>
      <c r="L27" s="0" t="n">
        <v>4.48172042699361</v>
      </c>
      <c r="M27" s="0" t="n">
        <v>4.55024059246636</v>
      </c>
      <c r="N27" s="16" t="n">
        <f aca="false">L27-M27</f>
        <v>-0.0685201654727452</v>
      </c>
      <c r="Q27" s="0"/>
    </row>
    <row r="28" customFormat="false" ht="12.75" hidden="false" customHeight="false" outlineLevel="0" collapsed="false">
      <c r="A28" s="0" t="n">
        <v>27</v>
      </c>
      <c r="B28" s="17" t="n">
        <v>0.00625</v>
      </c>
      <c r="C28" s="10" t="n">
        <v>1.88656752891089</v>
      </c>
      <c r="D28" s="9" t="n">
        <f aca="false">((C28-$R$62)/$R$63)^2</f>
        <v>3.65106243582985</v>
      </c>
      <c r="E28" s="16" t="n">
        <f aca="false">CHIDIST(D28,1)</f>
        <v>0.0560334568480064</v>
      </c>
      <c r="F28" s="0" t="n">
        <v>16.4752780587502</v>
      </c>
      <c r="G28" s="0" t="n">
        <v>5.62887392522646</v>
      </c>
      <c r="H28" s="0" t="n">
        <v>35.0641342672249</v>
      </c>
      <c r="I28" s="0" t="n">
        <v>7.22951943896622</v>
      </c>
      <c r="J28" s="16" t="n">
        <f aca="false">CHIDIST(I28,3)</f>
        <v>0.0649310933432834</v>
      </c>
      <c r="K28" s="0" t="n">
        <v>22.3093849557243</v>
      </c>
      <c r="L28" s="0" t="n">
        <v>4.47194770310534</v>
      </c>
      <c r="M28" s="0" t="n">
        <v>4.55024059246636</v>
      </c>
      <c r="N28" s="16" t="n">
        <f aca="false">L28-M28</f>
        <v>-0.0782928893610233</v>
      </c>
      <c r="Q28" s="0"/>
    </row>
    <row r="29" customFormat="false" ht="12.75" hidden="false" customHeight="false" outlineLevel="0" collapsed="false">
      <c r="A29" s="0" t="n">
        <v>28</v>
      </c>
      <c r="B29" s="17" t="n">
        <v>0.00625</v>
      </c>
      <c r="C29" s="10" t="n">
        <v>1.89028542773334</v>
      </c>
      <c r="D29" s="9" t="n">
        <f aca="false">((C29-$R$62)/$R$63)^2</f>
        <v>3.02007554808644</v>
      </c>
      <c r="E29" s="16" t="n">
        <f aca="false">CHIDIST(D29,1)</f>
        <v>0.0822396349496706</v>
      </c>
      <c r="F29" s="0" t="n">
        <v>17.4724834884847</v>
      </c>
      <c r="G29" s="0" t="n">
        <v>5.91496302540259</v>
      </c>
      <c r="H29" s="0" t="n">
        <v>37.096356616635</v>
      </c>
      <c r="I29" s="0" t="n">
        <v>5.34800716866258</v>
      </c>
      <c r="J29" s="16" t="n">
        <f aca="false">CHIDIST(I29,3)</f>
        <v>0.148017436470195</v>
      </c>
      <c r="K29" s="0" t="n">
        <v>22.2133678156603</v>
      </c>
      <c r="L29" s="0" t="n">
        <v>4.49897209403089</v>
      </c>
      <c r="M29" s="0" t="n">
        <v>4.55024059246636</v>
      </c>
      <c r="N29" s="16" t="n">
        <f aca="false">L29-M29</f>
        <v>-0.0512684984354701</v>
      </c>
      <c r="Q29" s="0"/>
    </row>
    <row r="30" customFormat="false" ht="12.75" hidden="false" customHeight="false" outlineLevel="0" collapsed="false">
      <c r="A30" s="0" t="n">
        <v>29</v>
      </c>
      <c r="B30" s="17" t="n">
        <v>0.00625</v>
      </c>
      <c r="C30" s="10" t="n">
        <v>1.89921692621868</v>
      </c>
      <c r="D30" s="9" t="n">
        <f aca="false">((C30-$R$62)/$R$63)^2</f>
        <v>1.74870423349828</v>
      </c>
      <c r="E30" s="16" t="n">
        <f aca="false">CHIDIST(D30,1)</f>
        <v>0.18603971121055</v>
      </c>
      <c r="F30" s="0" t="n">
        <v>15.9957545525669</v>
      </c>
      <c r="G30" s="0" t="n">
        <v>5.53119431937782</v>
      </c>
      <c r="H30" s="0" t="n">
        <v>34.2298508583804</v>
      </c>
      <c r="I30" s="0" t="n">
        <v>9.24429493371353</v>
      </c>
      <c r="J30" s="16" t="n">
        <f aca="false">CHIDIST(I30,3)</f>
        <v>0.0262131500054981</v>
      </c>
      <c r="K30" s="0" t="n">
        <v>22.4294768272832</v>
      </c>
      <c r="L30" s="0" t="n">
        <v>4.43814738701776</v>
      </c>
      <c r="M30" s="0" t="n">
        <v>4.55024059246636</v>
      </c>
      <c r="N30" s="16" t="n">
        <f aca="false">L30-M30</f>
        <v>-0.112093205448604</v>
      </c>
      <c r="Q30" s="0"/>
    </row>
    <row r="31" customFormat="false" ht="12.75" hidden="false" customHeight="false" outlineLevel="0" collapsed="false">
      <c r="A31" s="0" t="n">
        <v>30</v>
      </c>
      <c r="B31" s="17" t="n">
        <v>0.00625</v>
      </c>
      <c r="C31" s="10" t="n">
        <v>1.90243757380523</v>
      </c>
      <c r="D31" s="9" t="n">
        <f aca="false">((C31-$R$62)/$R$63)^2</f>
        <v>1.37493604707818</v>
      </c>
      <c r="E31" s="16" t="n">
        <f aca="false">CHIDIST(D31,1)</f>
        <v>0.240965609616594</v>
      </c>
      <c r="F31" s="0" t="n">
        <v>16.9179096396767</v>
      </c>
      <c r="G31" s="0" t="n">
        <v>5.76778223570831</v>
      </c>
      <c r="H31" s="0" t="n">
        <v>36.0213861377307</v>
      </c>
      <c r="I31" s="0" t="n">
        <v>6.37810985076522</v>
      </c>
      <c r="J31" s="16" t="n">
        <f aca="false">CHIDIST(I31,3)</f>
        <v>0.0945955076884151</v>
      </c>
      <c r="K31" s="0" t="n">
        <v>22.2731077368072</v>
      </c>
      <c r="L31" s="0" t="n">
        <v>4.48215806497462</v>
      </c>
      <c r="M31" s="0" t="n">
        <v>4.55024059246636</v>
      </c>
      <c r="N31" s="16" t="n">
        <f aca="false">L31-M31</f>
        <v>-0.0680825274917432</v>
      </c>
      <c r="Q31" s="0"/>
    </row>
    <row r="32" customFormat="false" ht="12.75" hidden="false" customHeight="false" outlineLevel="0" collapsed="false">
      <c r="A32" s="0" t="n">
        <v>31</v>
      </c>
      <c r="B32" s="17" t="n">
        <v>0.00312</v>
      </c>
      <c r="C32" s="10" t="n">
        <v>1.89913218741961</v>
      </c>
      <c r="D32" s="9" t="n">
        <f aca="false">((C32-$R$62)/$R$63)^2</f>
        <v>1.75914451864073</v>
      </c>
      <c r="E32" s="16" t="n">
        <f aca="false">CHIDIST(D32,1)</f>
        <v>0.184731256511608</v>
      </c>
      <c r="F32" s="0" t="n">
        <v>17.9791758508593</v>
      </c>
      <c r="G32" s="0" t="n">
        <v>6.19437065391133</v>
      </c>
      <c r="H32" s="0" t="n">
        <v>37.866772284187</v>
      </c>
      <c r="I32" s="0" t="n">
        <v>4.75829774067207</v>
      </c>
      <c r="J32" s="16" t="n">
        <f aca="false">CHIDIST(I32,3)</f>
        <v>0.190375784016667</v>
      </c>
      <c r="K32" s="0" t="n">
        <v>22.2547861217123</v>
      </c>
      <c r="L32" s="0" t="n">
        <v>4.48731475354483</v>
      </c>
      <c r="M32" s="0" t="n">
        <v>4.55024059246636</v>
      </c>
      <c r="N32" s="16" t="n">
        <f aca="false">L32-M32</f>
        <v>-0.0629258389215259</v>
      </c>
      <c r="Q32" s="0"/>
    </row>
    <row r="33" customFormat="false" ht="12.75" hidden="false" customHeight="false" outlineLevel="0" collapsed="false">
      <c r="A33" s="0" t="n">
        <v>32</v>
      </c>
      <c r="B33" s="17" t="n">
        <v>0.00312</v>
      </c>
      <c r="C33" s="10" t="n">
        <v>1.90497135347017</v>
      </c>
      <c r="D33" s="9" t="n">
        <f aca="false">((C33-$R$62)/$R$63)^2</f>
        <v>1.11242867476496</v>
      </c>
      <c r="E33" s="16" t="n">
        <f aca="false">CHIDIST(D33,1)</f>
        <v>0.291554617270878</v>
      </c>
      <c r="F33" s="0" t="n">
        <v>18.3455838389042</v>
      </c>
      <c r="G33" s="0" t="n">
        <v>6.31956359928959</v>
      </c>
      <c r="H33" s="0" t="n">
        <v>38.4697006926738</v>
      </c>
      <c r="I33" s="0" t="n">
        <v>4.10377802792755</v>
      </c>
      <c r="J33" s="16" t="n">
        <f aca="false">CHIDIST(I33,3)</f>
        <v>0.25047383282724</v>
      </c>
      <c r="K33" s="0" t="n">
        <v>22.2719391492972</v>
      </c>
      <c r="L33" s="0" t="n">
        <v>4.48248696839415</v>
      </c>
      <c r="M33" s="0" t="n">
        <v>4.55024059246636</v>
      </c>
      <c r="N33" s="16" t="n">
        <f aca="false">L33-M33</f>
        <v>-0.0677536240722132</v>
      </c>
      <c r="Q33" s="0"/>
    </row>
    <row r="34" customFormat="false" ht="12.75" hidden="false" customHeight="false" outlineLevel="0" collapsed="false">
      <c r="A34" s="0" t="n">
        <v>33</v>
      </c>
      <c r="B34" s="17" t="n">
        <v>0.00312</v>
      </c>
      <c r="C34" s="10" t="n">
        <v>1.89582332204622</v>
      </c>
      <c r="D34" s="9" t="n">
        <f aca="false">((C34-$R$62)/$R$63)^2</f>
        <v>2.19111065429267</v>
      </c>
      <c r="E34" s="16" t="n">
        <f aca="false">CHIDIST(D34,1)</f>
        <v>0.138809191370689</v>
      </c>
      <c r="F34" s="0" t="n">
        <v>17.5748149804877</v>
      </c>
      <c r="G34" s="0" t="n">
        <v>6.06548077129277</v>
      </c>
      <c r="H34" s="0" t="n">
        <v>37.0350802350249</v>
      </c>
      <c r="I34" s="0" t="n">
        <v>5.47261470903856</v>
      </c>
      <c r="J34" s="16" t="n">
        <f aca="false">CHIDIST(I34,3)</f>
        <v>0.140285766927104</v>
      </c>
      <c r="K34" s="0" t="n">
        <v>22.2855937956553</v>
      </c>
      <c r="L34" s="0" t="n">
        <v>4.47864381600611</v>
      </c>
      <c r="M34" s="0" t="n">
        <v>4.55024059246636</v>
      </c>
      <c r="N34" s="16" t="n">
        <f aca="false">L34-M34</f>
        <v>-0.071596776460253</v>
      </c>
      <c r="Q34" s="0"/>
    </row>
    <row r="35" customFormat="false" ht="12.75" hidden="false" customHeight="false" outlineLevel="0" collapsed="false">
      <c r="A35" s="0" t="n">
        <v>34</v>
      </c>
      <c r="B35" s="17" t="n">
        <v>0.00312</v>
      </c>
      <c r="C35" s="10" t="n">
        <v>1.90283043521726</v>
      </c>
      <c r="D35" s="9" t="n">
        <f aca="false">((C35-$R$62)/$R$63)^2</f>
        <v>1.33241457035321</v>
      </c>
      <c r="E35" s="16" t="n">
        <f aca="false">CHIDIST(D35,1)</f>
        <v>0.248376117098377</v>
      </c>
      <c r="F35" s="0" t="n">
        <v>18.4483623995401</v>
      </c>
      <c r="G35" s="0" t="n">
        <v>6.32574919244935</v>
      </c>
      <c r="H35" s="0" t="n">
        <v>38.7888558582881</v>
      </c>
      <c r="I35" s="0" t="n">
        <v>3.92321547016089</v>
      </c>
      <c r="J35" s="16" t="n">
        <f aca="false">CHIDIST(I35,3)</f>
        <v>0.269875734518051</v>
      </c>
      <c r="K35" s="0" t="n">
        <v>22.2066643779958</v>
      </c>
      <c r="L35" s="0" t="n">
        <v>4.50085880217352</v>
      </c>
      <c r="M35" s="0" t="n">
        <v>4.55024059246636</v>
      </c>
      <c r="N35" s="16" t="n">
        <f aca="false">L35-M35</f>
        <v>-0.0493817902928369</v>
      </c>
      <c r="Q35" s="0"/>
    </row>
    <row r="36" customFormat="false" ht="12.75" hidden="false" customHeight="false" outlineLevel="0" collapsed="false">
      <c r="A36" s="0" t="n">
        <v>35</v>
      </c>
      <c r="B36" s="17" t="n">
        <v>0.00312</v>
      </c>
      <c r="C36" s="10" t="n">
        <v>1.89885277218434</v>
      </c>
      <c r="D36" s="9" t="n">
        <f aca="false">((C36-$R$62)/$R$63)^2</f>
        <v>1.79379016263861</v>
      </c>
      <c r="E36" s="16" t="n">
        <f aca="false">CHIDIST(D36,1)</f>
        <v>0.180465050585619</v>
      </c>
      <c r="F36" s="0" t="n">
        <v>17.5991657115786</v>
      </c>
      <c r="G36" s="0" t="n">
        <v>6.1208333678245</v>
      </c>
      <c r="H36" s="0" t="n">
        <v>37.2286951753178</v>
      </c>
      <c r="I36" s="0" t="n">
        <v>6.23418611626419</v>
      </c>
      <c r="J36" s="16" t="n">
        <f aca="false">CHIDIST(I36,3)</f>
        <v>0.100756115431736</v>
      </c>
      <c r="K36" s="0" t="n">
        <v>22.354338496575</v>
      </c>
      <c r="L36" s="0" t="n">
        <v>4.45929535727804</v>
      </c>
      <c r="M36" s="0" t="n">
        <v>4.55024059246636</v>
      </c>
      <c r="N36" s="16" t="n">
        <f aca="false">L36-M36</f>
        <v>-0.09094523518832</v>
      </c>
      <c r="Q36" s="0"/>
    </row>
    <row r="37" customFormat="false" ht="12.75" hidden="false" customHeight="false" outlineLevel="0" collapsed="false">
      <c r="A37" s="0" t="n">
        <v>36</v>
      </c>
      <c r="B37" s="17" t="n">
        <v>0.00312</v>
      </c>
      <c r="C37" s="10" t="n">
        <v>1.9165694399761</v>
      </c>
      <c r="D37" s="9" t="n">
        <f aca="false">((C37-$R$62)/$R$63)^2</f>
        <v>0.26546170746366</v>
      </c>
      <c r="E37" s="16" t="n">
        <f aca="false">CHIDIST(D37,1)</f>
        <v>0.60639247405715</v>
      </c>
      <c r="F37" s="0" t="n">
        <v>18.3714570804067</v>
      </c>
      <c r="G37" s="0" t="n">
        <v>6.32754258596545</v>
      </c>
      <c r="H37" s="0" t="n">
        <v>38.5065827655543</v>
      </c>
      <c r="I37" s="0" t="n">
        <v>4.05313647851727</v>
      </c>
      <c r="J37" s="16" t="n">
        <f aca="false">CHIDIST(I37,3)</f>
        <v>0.255783221060588</v>
      </c>
      <c r="K37" s="0" t="n">
        <v>22.2725358844621</v>
      </c>
      <c r="L37" s="0" t="n">
        <v>4.48231901500204</v>
      </c>
      <c r="M37" s="0" t="n">
        <v>4.55024059246636</v>
      </c>
      <c r="N37" s="16" t="n">
        <f aca="false">L37-M37</f>
        <v>-0.0679215774643209</v>
      </c>
      <c r="Q37" s="0"/>
    </row>
    <row r="38" customFormat="false" ht="12.75" hidden="false" customHeight="false" outlineLevel="0" collapsed="false">
      <c r="A38" s="0" t="n">
        <v>37</v>
      </c>
      <c r="B38" s="17" t="n">
        <v>0.00156</v>
      </c>
      <c r="C38" s="10" t="n">
        <v>1.89946979737009</v>
      </c>
      <c r="D38" s="9" t="n">
        <f aca="false">((C38-$R$62)/$R$63)^2</f>
        <v>1.71773383583188</v>
      </c>
      <c r="E38" s="16" t="n">
        <f aca="false">CHIDIST(D38,1)</f>
        <v>0.189985011561376</v>
      </c>
      <c r="F38" s="0" t="n">
        <v>18.938468405764</v>
      </c>
      <c r="G38" s="0" t="n">
        <v>6.51182634051032</v>
      </c>
      <c r="H38" s="0" t="n">
        <v>39.635659551012</v>
      </c>
      <c r="I38" s="0" t="n">
        <v>3.27642503466544</v>
      </c>
      <c r="J38" s="16" t="n">
        <f aca="false">CHIDIST(I38,3)</f>
        <v>0.350937342217558</v>
      </c>
      <c r="K38" s="0" t="n">
        <v>22.2271049644516</v>
      </c>
      <c r="L38" s="0" t="n">
        <v>4.4951057210178</v>
      </c>
      <c r="M38" s="0" t="n">
        <v>4.55024059246636</v>
      </c>
      <c r="N38" s="16" t="n">
        <f aca="false">L38-M38</f>
        <v>-0.055134871448562</v>
      </c>
      <c r="Q38" s="0"/>
    </row>
    <row r="39" customFormat="false" ht="12.75" hidden="false" customHeight="false" outlineLevel="0" collapsed="false">
      <c r="A39" s="0" t="n">
        <v>38</v>
      </c>
      <c r="B39" s="17" t="n">
        <v>0.00156</v>
      </c>
      <c r="C39" s="10" t="n">
        <v>1.91998738379803</v>
      </c>
      <c r="D39" s="9" t="n">
        <f aca="false">((C39-$R$62)/$R$63)^2</f>
        <v>0.126909318926615</v>
      </c>
      <c r="E39" s="16" t="n">
        <f aca="false">CHIDIST(D39,1)</f>
        <v>0.721658335772366</v>
      </c>
      <c r="F39" s="0" t="n">
        <v>19.7065547716332</v>
      </c>
      <c r="G39" s="0" t="n">
        <v>6.76988861220158</v>
      </c>
      <c r="H39" s="0" t="n">
        <v>41.2578443063479</v>
      </c>
      <c r="I39" s="0" t="n">
        <v>2.46290230264264</v>
      </c>
      <c r="J39" s="16" t="n">
        <f aca="false">CHIDIST(I39,3)</f>
        <v>0.482032789362094</v>
      </c>
      <c r="K39" s="0" t="n">
        <v>22.1808611576992</v>
      </c>
      <c r="L39" s="0" t="n">
        <v>4.50812121711286</v>
      </c>
      <c r="M39" s="0" t="n">
        <v>4.55024059246636</v>
      </c>
      <c r="N39" s="16" t="n">
        <f aca="false">L39-M39</f>
        <v>-0.0421193753535034</v>
      </c>
      <c r="Q39" s="0"/>
    </row>
    <row r="40" customFormat="false" ht="12.75" hidden="false" customHeight="false" outlineLevel="0" collapsed="false">
      <c r="A40" s="0" t="n">
        <v>39</v>
      </c>
      <c r="B40" s="17" t="n">
        <v>0.00156</v>
      </c>
      <c r="C40" s="10" t="n">
        <v>1.89599161168667</v>
      </c>
      <c r="D40" s="9" t="n">
        <f aca="false">((C40-$R$62)/$R$63)^2</f>
        <v>2.16799720453253</v>
      </c>
      <c r="E40" s="16" t="n">
        <f aca="false">CHIDIST(D40,1)</f>
        <v>0.140909644838557</v>
      </c>
      <c r="F40" s="0" t="n">
        <v>18.5623893045404</v>
      </c>
      <c r="G40" s="0" t="n">
        <v>6.39288403835184</v>
      </c>
      <c r="H40" s="0" t="n">
        <v>38.8257459918615</v>
      </c>
      <c r="I40" s="0" t="n">
        <v>3.75345843254928</v>
      </c>
      <c r="J40" s="16" t="n">
        <f aca="false">CHIDIST(I40,3)</f>
        <v>0.28934630609896</v>
      </c>
      <c r="K40" s="0" t="n">
        <v>22.2649601275123</v>
      </c>
      <c r="L40" s="0" t="n">
        <v>4.4844512407404</v>
      </c>
      <c r="M40" s="0" t="n">
        <v>4.55024059246636</v>
      </c>
      <c r="N40" s="16" t="n">
        <f aca="false">L40-M40</f>
        <v>-0.0657893517259582</v>
      </c>
      <c r="Q40" s="0"/>
    </row>
    <row r="41" customFormat="false" ht="12.75" hidden="false" customHeight="false" outlineLevel="0" collapsed="false">
      <c r="A41" s="0" t="n">
        <v>40</v>
      </c>
      <c r="B41" s="17" t="n">
        <v>0.00156</v>
      </c>
      <c r="C41" s="10" t="n">
        <v>1.90477463729523</v>
      </c>
      <c r="D41" s="9" t="n">
        <f aca="false">((C41-$R$62)/$R$63)^2</f>
        <v>1.13181435610125</v>
      </c>
      <c r="E41" s="16" t="n">
        <f aca="false">CHIDIST(D41,1)</f>
        <v>0.287388664131978</v>
      </c>
      <c r="F41" s="0" t="n">
        <v>19.6382744439041</v>
      </c>
      <c r="G41" s="0" t="n">
        <v>6.72660475821903</v>
      </c>
      <c r="H41" s="0" t="n">
        <v>41.0465177987004</v>
      </c>
      <c r="I41" s="0" t="n">
        <v>2.53442066740457</v>
      </c>
      <c r="J41" s="16" t="n">
        <f aca="false">CHIDIST(I41,3)</f>
        <v>0.469102602054146</v>
      </c>
      <c r="K41" s="0" t="n">
        <v>22.144445442872</v>
      </c>
      <c r="L41" s="0" t="n">
        <v>4.51837055918521</v>
      </c>
      <c r="M41" s="0" t="n">
        <v>4.55024059246636</v>
      </c>
      <c r="N41" s="16" t="n">
        <f aca="false">L41-M41</f>
        <v>-0.0318700332811517</v>
      </c>
      <c r="Q41" s="0"/>
    </row>
    <row r="42" customFormat="false" ht="12.75" hidden="false" customHeight="false" outlineLevel="0" collapsed="false">
      <c r="A42" s="0" t="n">
        <v>41</v>
      </c>
      <c r="B42" s="17" t="n">
        <v>0.00156</v>
      </c>
      <c r="C42" s="10" t="n">
        <v>1.90179090399771</v>
      </c>
      <c r="D42" s="9" t="n">
        <f aca="false">((C42-$R$62)/$R$63)^2</f>
        <v>1.44638304282927</v>
      </c>
      <c r="E42" s="16" t="n">
        <f aca="false">CHIDIST(D42,1)</f>
        <v>0.229109211740859</v>
      </c>
      <c r="F42" s="0" t="n">
        <v>19.0631180901586</v>
      </c>
      <c r="G42" s="0" t="n">
        <v>6.60372253250146</v>
      </c>
      <c r="H42" s="0" t="n">
        <v>40.0326073194004</v>
      </c>
      <c r="I42" s="0" t="n">
        <v>3.51025307616246</v>
      </c>
      <c r="J42" s="16" t="n">
        <f aca="false">CHIDIST(I42,3)</f>
        <v>0.319434763916118</v>
      </c>
      <c r="K42" s="0" t="n">
        <v>22.2668648353103</v>
      </c>
      <c r="L42" s="0" t="n">
        <v>4.48391515345329</v>
      </c>
      <c r="M42" s="0" t="n">
        <v>4.55024059246636</v>
      </c>
      <c r="N42" s="16" t="n">
        <f aca="false">L42-M42</f>
        <v>-0.0663254390130721</v>
      </c>
      <c r="Q42" s="0"/>
    </row>
    <row r="43" customFormat="false" ht="12.75" hidden="false" customHeight="false" outlineLevel="0" collapsed="false">
      <c r="A43" s="0" t="n">
        <v>42</v>
      </c>
      <c r="B43" s="17" t="n">
        <v>0.00156</v>
      </c>
      <c r="C43" s="10" t="n">
        <v>1.90653919753441</v>
      </c>
      <c r="D43" s="9" t="n">
        <f aca="false">((C43-$R$62)/$R$63)^2</f>
        <v>0.963909104576312</v>
      </c>
      <c r="E43" s="16" t="n">
        <f aca="false">CHIDIST(D43,1)</f>
        <v>0.326203942930565</v>
      </c>
      <c r="F43" s="0" t="n">
        <v>18.8026457954376</v>
      </c>
      <c r="G43" s="0" t="n">
        <v>6.46531301096129</v>
      </c>
      <c r="H43" s="0" t="n">
        <v>39.3442866848894</v>
      </c>
      <c r="I43" s="0" t="n">
        <v>3.43520927210988</v>
      </c>
      <c r="J43" s="16" t="n">
        <f aca="false">CHIDIST(I43,3)</f>
        <v>0.329262991117329</v>
      </c>
      <c r="K43" s="0" t="n">
        <v>22.2346050592082</v>
      </c>
      <c r="L43" s="0" t="n">
        <v>4.4929947906928</v>
      </c>
      <c r="M43" s="0" t="n">
        <v>4.55024059246636</v>
      </c>
      <c r="N43" s="16" t="n">
        <f aca="false">L43-M43</f>
        <v>-0.057245801773564</v>
      </c>
      <c r="Q43" s="0"/>
    </row>
    <row r="44" customFormat="false" ht="12.75" hidden="false" customHeight="false" outlineLevel="0" collapsed="false">
      <c r="A44" s="0" t="n">
        <v>43</v>
      </c>
      <c r="B44" s="17" t="n">
        <v>0.00078</v>
      </c>
      <c r="C44" s="10" t="n">
        <v>1.9069704849726</v>
      </c>
      <c r="D44" s="9" t="n">
        <f aca="false">((C44-$R$62)/$R$63)^2</f>
        <v>0.924919391170861</v>
      </c>
      <c r="E44" s="16" t="n">
        <f aca="false">CHIDIST(D44,1)</f>
        <v>0.336186607384699</v>
      </c>
      <c r="F44" s="0" t="n">
        <v>18.9304698775401</v>
      </c>
      <c r="G44" s="0" t="n">
        <v>6.50239781922139</v>
      </c>
      <c r="H44" s="0" t="n">
        <v>39.6010206090559</v>
      </c>
      <c r="I44" s="0" t="n">
        <v>3.2699414670605</v>
      </c>
      <c r="J44" s="16" t="n">
        <f aca="false">CHIDIST(I44,3)</f>
        <v>0.351848191695465</v>
      </c>
      <c r="K44" s="0" t="n">
        <v>22.2315568918539</v>
      </c>
      <c r="L44" s="0" t="n">
        <v>4.49385270904084</v>
      </c>
      <c r="M44" s="0" t="n">
        <v>4.55024059246636</v>
      </c>
      <c r="N44" s="16" t="n">
        <f aca="false">L44-M44</f>
        <v>-0.0563878834255158</v>
      </c>
      <c r="Q44" s="0"/>
    </row>
    <row r="45" customFormat="false" ht="12.75" hidden="false" customHeight="false" outlineLevel="0" collapsed="false">
      <c r="A45" s="0" t="n">
        <v>44</v>
      </c>
      <c r="B45" s="17" t="n">
        <v>0.00078</v>
      </c>
      <c r="C45" s="10" t="n">
        <v>1.95158847915995</v>
      </c>
      <c r="D45" s="9" t="n">
        <f aca="false">((C45-$R$62)/$R$63)^2</f>
        <v>1.24030243067436</v>
      </c>
      <c r="E45" s="16" t="n">
        <f aca="false">CHIDIST(D45,1)</f>
        <v>0.265412776020821</v>
      </c>
      <c r="F45" s="0" t="n">
        <v>20.6074936341383</v>
      </c>
      <c r="G45" s="0" t="n">
        <v>7.1077340555643</v>
      </c>
      <c r="H45" s="0" t="n">
        <v>43.2560433808441</v>
      </c>
      <c r="I45" s="0" t="n">
        <v>1.84695461678228</v>
      </c>
      <c r="J45" s="16" t="n">
        <f aca="false">CHIDIST(I45,3)</f>
        <v>0.604770775247184</v>
      </c>
      <c r="K45" s="0" t="n">
        <v>22.0797316248298</v>
      </c>
      <c r="L45" s="0" t="n">
        <v>4.5365845105265</v>
      </c>
      <c r="M45" s="0" t="n">
        <v>4.55024059246636</v>
      </c>
      <c r="N45" s="16" t="n">
        <f aca="false">L45-M45</f>
        <v>-0.0136560819398595</v>
      </c>
      <c r="Q45" s="0"/>
    </row>
    <row r="46" customFormat="false" ht="12.75" hidden="false" customHeight="false" outlineLevel="0" collapsed="false">
      <c r="A46" s="0" t="n">
        <v>45</v>
      </c>
      <c r="B46" s="17" t="n">
        <v>0.00078</v>
      </c>
      <c r="C46" s="10" t="n">
        <v>1.90241109083164</v>
      </c>
      <c r="D46" s="9" t="n">
        <f aca="false">((C46-$R$62)/$R$63)^2</f>
        <v>1.37782646849755</v>
      </c>
      <c r="E46" s="16" t="n">
        <f aca="false">CHIDIST(D46,1)</f>
        <v>0.240471726002455</v>
      </c>
      <c r="F46" s="0" t="n">
        <v>18.3546578831627</v>
      </c>
      <c r="G46" s="0" t="n">
        <v>6.30994226772386</v>
      </c>
      <c r="H46" s="0" t="n">
        <v>38.3525598944882</v>
      </c>
      <c r="I46" s="0" t="n">
        <v>3.98113923646269</v>
      </c>
      <c r="J46" s="16" t="n">
        <f aca="false">CHIDIST(I46,3)</f>
        <v>0.263507967157068</v>
      </c>
      <c r="K46" s="0" t="n">
        <v>22.2908639891514</v>
      </c>
      <c r="L46" s="0" t="n">
        <v>4.47716049991069</v>
      </c>
      <c r="M46" s="0" t="n">
        <v>4.55024059246636</v>
      </c>
      <c r="N46" s="16" t="n">
        <f aca="false">L46-M46</f>
        <v>-0.0730800925556681</v>
      </c>
      <c r="Q46" s="0"/>
    </row>
    <row r="47" customFormat="false" ht="12.75" hidden="false" customHeight="false" outlineLevel="0" collapsed="false">
      <c r="A47" s="0" t="n">
        <v>46</v>
      </c>
      <c r="B47" s="17" t="n">
        <v>0.00078</v>
      </c>
      <c r="C47" s="10" t="n">
        <v>1.93426975217104</v>
      </c>
      <c r="D47" s="9" t="n">
        <f aca="false">((C47-$R$62)/$R$63)^2</f>
        <v>0.0949282038660798</v>
      </c>
      <c r="E47" s="16" t="n">
        <f aca="false">CHIDIST(D47,1)</f>
        <v>0.758003038281569</v>
      </c>
      <c r="F47" s="0" t="n">
        <v>20.0159346152256</v>
      </c>
      <c r="G47" s="0" t="n">
        <v>6.87442301087762</v>
      </c>
      <c r="H47" s="0" t="n">
        <v>42.0578552756674</v>
      </c>
      <c r="I47" s="0" t="n">
        <v>2.24633482019719</v>
      </c>
      <c r="J47" s="16" t="n">
        <f aca="false">CHIDIST(I47,3)</f>
        <v>0.522879609889385</v>
      </c>
      <c r="K47" s="0" t="n">
        <v>22.0995127078469</v>
      </c>
      <c r="L47" s="0" t="n">
        <v>4.53101704913339</v>
      </c>
      <c r="M47" s="0" t="n">
        <v>4.55024059246636</v>
      </c>
      <c r="N47" s="16" t="n">
        <f aca="false">L47-M47</f>
        <v>-0.0192235433329691</v>
      </c>
      <c r="Q47" s="0"/>
    </row>
    <row r="48" customFormat="false" ht="12.75" hidden="false" customHeight="false" outlineLevel="0" collapsed="false">
      <c r="A48" s="0" t="n">
        <v>47</v>
      </c>
      <c r="B48" s="17" t="n">
        <v>0.00078</v>
      </c>
      <c r="C48" s="10" t="n">
        <v>1.91550445691266</v>
      </c>
      <c r="D48" s="9" t="n">
        <f aca="false">((C48-$R$62)/$R$63)^2</f>
        <v>0.31896253987919</v>
      </c>
      <c r="E48" s="16" t="n">
        <f aca="false">CHIDIST(D48,1)</f>
        <v>0.572231788491674</v>
      </c>
      <c r="F48" s="0" t="n">
        <v>17.8779123644497</v>
      </c>
      <c r="G48" s="0" t="n">
        <v>6.21635979406589</v>
      </c>
      <c r="H48" s="0" t="n">
        <v>37.5339327089845</v>
      </c>
      <c r="I48" s="0" t="n">
        <v>5.32279407289534</v>
      </c>
      <c r="J48" s="16" t="n">
        <f aca="false">CHIDIST(I48,3)</f>
        <v>0.149630137745321</v>
      </c>
      <c r="K48" s="0" t="n">
        <v>22.408261847717</v>
      </c>
      <c r="L48" s="0" t="n">
        <v>4.44411842407313</v>
      </c>
      <c r="M48" s="0" t="n">
        <v>4.55024059246636</v>
      </c>
      <c r="N48" s="16" t="n">
        <f aca="false">L48-M48</f>
        <v>-0.106122168393228</v>
      </c>
      <c r="Q48" s="0"/>
    </row>
    <row r="49" customFormat="false" ht="12.75" hidden="false" customHeight="false" outlineLevel="0" collapsed="false">
      <c r="A49" s="0" t="n">
        <v>48</v>
      </c>
      <c r="B49" s="17" t="n">
        <v>0.00078</v>
      </c>
      <c r="C49" s="10" t="n">
        <v>1.92202381378234</v>
      </c>
      <c r="D49" s="9" t="n">
        <f aca="false">((C49-$R$62)/$R$63)^2</f>
        <v>0.0683918459112689</v>
      </c>
      <c r="E49" s="16" t="n">
        <f aca="false">CHIDIST(D49,1)</f>
        <v>0.793692802682655</v>
      </c>
      <c r="F49" s="0" t="n">
        <v>19.3549851362196</v>
      </c>
      <c r="G49" s="0" t="n">
        <v>6.65466913616668</v>
      </c>
      <c r="H49" s="0" t="n">
        <v>40.5219595278309</v>
      </c>
      <c r="I49" s="0" t="n">
        <v>2.81971043130119</v>
      </c>
      <c r="J49" s="16" t="n">
        <f aca="false">CHIDIST(I49,3)</f>
        <v>0.420265499087069</v>
      </c>
      <c r="K49" s="0" t="n">
        <v>22.1910413216124</v>
      </c>
      <c r="L49" s="0" t="n">
        <v>4.50525597108393</v>
      </c>
      <c r="M49" s="0" t="n">
        <v>4.55024059246636</v>
      </c>
      <c r="N49" s="16" t="n">
        <f aca="false">L49-M49</f>
        <v>-0.0449846213824312</v>
      </c>
      <c r="Q49" s="0"/>
    </row>
    <row r="50" customFormat="false" ht="12.75" hidden="false" customHeight="false" outlineLevel="0" collapsed="false">
      <c r="A50" s="0" t="n">
        <v>49</v>
      </c>
      <c r="B50" s="17" t="n">
        <v>0.00039</v>
      </c>
      <c r="C50" s="10" t="n">
        <v>1.95467610392463</v>
      </c>
      <c r="D50" s="9" t="n">
        <f aca="false">((C50-$R$62)/$R$63)^2</f>
        <v>1.58082897559716</v>
      </c>
      <c r="E50" s="16" t="n">
        <f aca="false">CHIDIST(D50,1)</f>
        <v>0.208641326660945</v>
      </c>
      <c r="F50" s="0" t="n">
        <v>21.3244612775116</v>
      </c>
      <c r="G50" s="0" t="n">
        <v>7.36496617825349</v>
      </c>
      <c r="H50" s="0" t="n">
        <v>44.2940542355551</v>
      </c>
      <c r="I50" s="0" t="n">
        <v>1.18463939763948</v>
      </c>
      <c r="J50" s="16" t="n">
        <f aca="false">CHIDIST(I50,3)</f>
        <v>0.756690727002283</v>
      </c>
      <c r="K50" s="0" t="n">
        <v>22.0044947168775</v>
      </c>
      <c r="L50" s="0" t="n">
        <v>4.55776022572881</v>
      </c>
      <c r="M50" s="0" t="n">
        <v>4.55024059246636</v>
      </c>
      <c r="N50" s="16" t="n">
        <f aca="false">L50-M50</f>
        <v>0.00751963326245075</v>
      </c>
      <c r="Q50" s="0"/>
    </row>
    <row r="51" customFormat="false" ht="12.75" hidden="false" customHeight="false" outlineLevel="0" collapsed="false">
      <c r="A51" s="0" t="n">
        <v>50</v>
      </c>
      <c r="B51" s="17" t="n">
        <v>0.00039</v>
      </c>
      <c r="C51" s="10" t="n">
        <v>1.94326291645702</v>
      </c>
      <c r="D51" s="9" t="n">
        <f aca="false">((C51-$R$62)/$R$63)^2</f>
        <v>0.527690742275801</v>
      </c>
      <c r="E51" s="16" t="n">
        <f aca="false">CHIDIST(D51,1)</f>
        <v>0.467579340602268</v>
      </c>
      <c r="F51" s="0" t="n">
        <v>22.5898547910098</v>
      </c>
      <c r="G51" s="0" t="n">
        <v>7.81001844023683</v>
      </c>
      <c r="H51" s="0" t="n">
        <v>46.9590057986561</v>
      </c>
      <c r="I51" s="0" t="n">
        <v>0.764550073122822</v>
      </c>
      <c r="J51" s="16" t="n">
        <f aca="false">CHIDIST(I51,3)</f>
        <v>0.857926016102393</v>
      </c>
      <c r="K51" s="0" t="n">
        <v>21.9736089536604</v>
      </c>
      <c r="L51" s="0" t="n">
        <v>4.56645314179208</v>
      </c>
      <c r="M51" s="0" t="n">
        <v>4.55024059246636</v>
      </c>
      <c r="N51" s="16" t="n">
        <f aca="false">L51-M51</f>
        <v>0.0162125493257186</v>
      </c>
      <c r="Q51" s="0"/>
    </row>
    <row r="52" customFormat="false" ht="12.75" hidden="false" customHeight="false" outlineLevel="0" collapsed="false">
      <c r="A52" s="0" t="n">
        <v>51</v>
      </c>
      <c r="B52" s="17" t="n">
        <v>0.00039</v>
      </c>
      <c r="C52" s="10" t="n">
        <v>1.95467610392463</v>
      </c>
      <c r="D52" s="9" t="n">
        <f aca="false">((C52-$R$62)/$R$63)^2</f>
        <v>1.58082897559716</v>
      </c>
      <c r="E52" s="16" t="n">
        <f aca="false">CHIDIST(D52,1)</f>
        <v>0.208641326660945</v>
      </c>
      <c r="F52" s="0" t="n">
        <v>21.3244612775116</v>
      </c>
      <c r="G52" s="0" t="n">
        <v>7.36496617825349</v>
      </c>
      <c r="H52" s="0" t="n">
        <v>44.2940542355551</v>
      </c>
      <c r="I52" s="0" t="n">
        <v>1.18463939763948</v>
      </c>
      <c r="J52" s="16" t="n">
        <f aca="false">CHIDIST(I52,3)</f>
        <v>0.756690727002283</v>
      </c>
      <c r="K52" s="0" t="n">
        <v>22.0044947168775</v>
      </c>
      <c r="L52" s="0" t="n">
        <v>4.55776022572881</v>
      </c>
      <c r="M52" s="0" t="n">
        <v>4.55024059246636</v>
      </c>
      <c r="N52" s="16" t="n">
        <f aca="false">L52-M52</f>
        <v>0.00751963326245075</v>
      </c>
      <c r="Q52" s="0"/>
    </row>
    <row r="53" customFormat="false" ht="12.75" hidden="false" customHeight="false" outlineLevel="0" collapsed="false">
      <c r="A53" s="0" t="n">
        <v>52</v>
      </c>
      <c r="B53" s="17" t="n">
        <v>0.00039</v>
      </c>
      <c r="C53" s="10" t="n">
        <v>1.92595618272117</v>
      </c>
      <c r="D53" s="9" t="n">
        <f aca="false">((C53-$R$62)/$R$63)^2</f>
        <v>0.00617848325974002</v>
      </c>
      <c r="E53" s="16" t="n">
        <f aca="false">CHIDIST(D53,1)</f>
        <v>0.937348139930021</v>
      </c>
      <c r="F53" s="0" t="n">
        <v>21.8452999718609</v>
      </c>
      <c r="G53" s="0" t="n">
        <v>7.53817186122198</v>
      </c>
      <c r="H53" s="0" t="n">
        <v>45.4824068731079</v>
      </c>
      <c r="I53" s="0" t="n">
        <v>0.99113344260608</v>
      </c>
      <c r="J53" s="16" t="n">
        <f aca="false">CHIDIST(I53,3)</f>
        <v>0.803397390099725</v>
      </c>
      <c r="K53" s="0" t="n">
        <v>21.9795320258961</v>
      </c>
      <c r="L53" s="0" t="n">
        <v>4.56478607048094</v>
      </c>
      <c r="M53" s="0" t="n">
        <v>4.55024059246636</v>
      </c>
      <c r="N53" s="16" t="n">
        <f aca="false">L53-M53</f>
        <v>0.0145454780145764</v>
      </c>
      <c r="Q53" s="0"/>
    </row>
    <row r="54" customFormat="false" ht="12.75" hidden="false" customHeight="false" outlineLevel="0" collapsed="false">
      <c r="A54" s="0" t="n">
        <v>53</v>
      </c>
      <c r="B54" s="17" t="n">
        <v>0.00039</v>
      </c>
      <c r="C54" s="10" t="n">
        <v>1.92595618272117</v>
      </c>
      <c r="D54" s="9" t="n">
        <f aca="false">((C54-$R$62)/$R$63)^2</f>
        <v>0.00617848325974002</v>
      </c>
      <c r="E54" s="16" t="n">
        <f aca="false">CHIDIST(D54,1)</f>
        <v>0.937348139930021</v>
      </c>
      <c r="F54" s="0" t="n">
        <v>21.8452999718609</v>
      </c>
      <c r="G54" s="0" t="n">
        <v>7.53817186122198</v>
      </c>
      <c r="H54" s="0" t="n">
        <v>45.4824068731079</v>
      </c>
      <c r="I54" s="0" t="n">
        <v>0.99113344260608</v>
      </c>
      <c r="J54" s="16" t="n">
        <f aca="false">CHIDIST(I54,3)</f>
        <v>0.803397390099725</v>
      </c>
      <c r="K54" s="0" t="n">
        <v>21.9795320258961</v>
      </c>
      <c r="L54" s="0" t="n">
        <v>4.56478607048094</v>
      </c>
      <c r="M54" s="0" t="n">
        <v>4.55024059246636</v>
      </c>
      <c r="N54" s="16" t="n">
        <f aca="false">L54-M54</f>
        <v>0.0145454780145764</v>
      </c>
      <c r="Q54" s="0"/>
    </row>
    <row r="55" customFormat="false" ht="12.75" hidden="false" customHeight="false" outlineLevel="0" collapsed="false">
      <c r="A55" s="0" t="n">
        <v>54</v>
      </c>
      <c r="B55" s="17" t="n">
        <v>0.00039</v>
      </c>
      <c r="C55" s="10" t="n">
        <v>1.95986463212525</v>
      </c>
      <c r="D55" s="9" t="n">
        <f aca="false">((C55-$R$62)/$R$63)^2</f>
        <v>2.24596909153689</v>
      </c>
      <c r="E55" s="16" t="n">
        <f aca="false">CHIDIST(D55,1)</f>
        <v>0.133962958793632</v>
      </c>
      <c r="F55" s="0" t="n">
        <v>22.5798547913302</v>
      </c>
      <c r="G55" s="0" t="n">
        <v>7.81001844025662</v>
      </c>
      <c r="H55" s="0" t="n">
        <v>46.959005798635</v>
      </c>
      <c r="I55" s="0" t="n">
        <v>0.773317656430179</v>
      </c>
      <c r="J55" s="16" t="n">
        <f aca="false">CHIDIST(I55,3)</f>
        <v>0.855837867273756</v>
      </c>
      <c r="K55" s="0" t="n">
        <v>21.9799292252508</v>
      </c>
      <c r="L55" s="0" t="n">
        <v>4.56467427720498</v>
      </c>
      <c r="M55" s="0" t="n">
        <v>4.55024059246636</v>
      </c>
      <c r="N55" s="16" t="n">
        <f aca="false">L55-M55</f>
        <v>0.0144336847386191</v>
      </c>
      <c r="Q55" s="0"/>
    </row>
    <row r="56" customFormat="false" ht="12.75" hidden="false" customHeight="false" outlineLevel="0" collapsed="false">
      <c r="A56" s="0" t="n">
        <v>55</v>
      </c>
      <c r="B56" s="17" t="n">
        <v>0</v>
      </c>
      <c r="C56" s="10" t="n">
        <v>1.91884752301703</v>
      </c>
      <c r="D56" s="9" t="n">
        <f aca="false">((C56-$R$62)/$R$63)^2</f>
        <v>0.167497202474269</v>
      </c>
      <c r="E56" s="16" t="n">
        <f aca="false">CHIDIST(D56,1)</f>
        <v>0.682345769509736</v>
      </c>
      <c r="F56" s="0" t="n">
        <v>18.8837656160449</v>
      </c>
      <c r="G56" s="0" t="n">
        <v>6.53086930118866</v>
      </c>
      <c r="H56" s="0" t="n">
        <v>39.515602031249</v>
      </c>
      <c r="I56" s="0" t="n">
        <v>3.49312843898042</v>
      </c>
      <c r="J56" s="16" t="n">
        <f aca="false">CHIDIST(I56,3)</f>
        <v>0.321654433412033</v>
      </c>
      <c r="K56" s="0" t="n">
        <v>22.193407645577</v>
      </c>
      <c r="L56" s="0" t="n">
        <v>4.50458996016304</v>
      </c>
      <c r="M56" s="0" t="n">
        <v>4.55024059246636</v>
      </c>
      <c r="N56" s="16" t="n">
        <f aca="false">L56-M56</f>
        <v>-0.0456506323033237</v>
      </c>
      <c r="Q56" s="0"/>
    </row>
    <row r="57" customFormat="false" ht="12.75" hidden="false" customHeight="false" outlineLevel="0" collapsed="false">
      <c r="A57" s="0" t="n">
        <v>56</v>
      </c>
      <c r="B57" s="17" t="n">
        <v>0</v>
      </c>
      <c r="C57" s="10" t="n">
        <v>1.95697243714965</v>
      </c>
      <c r="D57" s="9" t="n">
        <f aca="false">((C57-$R$62)/$R$63)^2</f>
        <v>1.8608361068182</v>
      </c>
      <c r="E57" s="16" t="n">
        <f aca="false">CHIDIST(D57,1)</f>
        <v>0.172528332563841</v>
      </c>
      <c r="F57" s="0" t="n">
        <v>20.8697908144225</v>
      </c>
      <c r="G57" s="0" t="n">
        <v>7.24547936676413</v>
      </c>
      <c r="H57" s="0" t="n">
        <v>43.4883291095663</v>
      </c>
      <c r="I57" s="0" t="n">
        <v>1.63453235538399</v>
      </c>
      <c r="J57" s="16" t="n">
        <f aca="false">CHIDIST(I57,3)</f>
        <v>0.651585432801676</v>
      </c>
      <c r="K57" s="0" t="n">
        <v>22.11216697939</v>
      </c>
      <c r="L57" s="0" t="n">
        <v>4.52745545605916</v>
      </c>
      <c r="M57" s="0" t="n">
        <v>4.55024059246636</v>
      </c>
      <c r="N57" s="16" t="n">
        <f aca="false">L57-M57</f>
        <v>-0.0227851364071956</v>
      </c>
      <c r="Q57" s="0"/>
    </row>
    <row r="58" customFormat="false" ht="12.75" hidden="false" customHeight="false" outlineLevel="0" collapsed="false">
      <c r="A58" s="0" t="n">
        <v>57</v>
      </c>
      <c r="B58" s="17" t="n">
        <v>0</v>
      </c>
      <c r="C58" s="10" t="n">
        <v>2.0051023482126</v>
      </c>
      <c r="D58" s="9" t="n">
        <f aca="false">((C58-$R$62)/$R$63)^2</f>
        <v>12.9808755785053</v>
      </c>
      <c r="E58" s="16" t="n">
        <f aca="false">CHIDIST(D58,1)</f>
        <v>0.000314688772311061</v>
      </c>
      <c r="F58" s="0" t="n">
        <v>24.0600215925737</v>
      </c>
      <c r="G58" s="0" t="n">
        <v>8.24237918500675</v>
      </c>
      <c r="H58" s="0" t="n">
        <v>50.3745125717354</v>
      </c>
      <c r="I58" s="0" t="n">
        <v>1.18202480941663</v>
      </c>
      <c r="J58" s="16" t="n">
        <f aca="false">CHIDIST(I58,3)</f>
        <v>0.757318654273469</v>
      </c>
      <c r="K58" s="0" t="n">
        <v>21.8195406351799</v>
      </c>
      <c r="L58" s="0" t="n">
        <v>4.60981625868022</v>
      </c>
      <c r="M58" s="0" t="n">
        <v>4.55024059246636</v>
      </c>
      <c r="N58" s="16" t="n">
        <f aca="false">L58-M58</f>
        <v>0.0595756662138642</v>
      </c>
      <c r="Q58" s="0"/>
    </row>
    <row r="59" customFormat="false" ht="12.75" hidden="false" customHeight="false" outlineLevel="0" collapsed="false">
      <c r="A59" s="0" t="n">
        <v>58</v>
      </c>
      <c r="B59" s="17" t="n">
        <v>0</v>
      </c>
      <c r="C59" s="10" t="n">
        <v>1.9274019547544</v>
      </c>
      <c r="D59" s="9" t="n">
        <f aca="false">((C59-$R$62)/$R$63)^2</f>
        <v>0.000128888788682812</v>
      </c>
      <c r="E59" s="16" t="n">
        <f aca="false">CHIDIST(D59,1)</f>
        <v>0.990941875129242</v>
      </c>
      <c r="F59" s="0" t="n">
        <v>24.0070306911964</v>
      </c>
      <c r="G59" s="0" t="n">
        <v>8.18746024128777</v>
      </c>
      <c r="H59" s="0" t="n">
        <v>50.5445759438392</v>
      </c>
      <c r="I59" s="0" t="n">
        <v>1.37578045090055</v>
      </c>
      <c r="J59" s="16" t="n">
        <f aca="false">CHIDIST(I59,3)</f>
        <v>0.711221618176157</v>
      </c>
      <c r="K59" s="0" t="n">
        <v>21.879777689973</v>
      </c>
      <c r="L59" s="0" t="n">
        <v>4.59286230945983</v>
      </c>
      <c r="M59" s="0" t="n">
        <v>4.55024059246636</v>
      </c>
      <c r="N59" s="16" t="n">
        <f aca="false">L59-M59</f>
        <v>0.0426217169934704</v>
      </c>
      <c r="Q59" s="0"/>
    </row>
    <row r="60" customFormat="false" ht="12.75" hidden="false" customHeight="false" outlineLevel="0" collapsed="false">
      <c r="A60" s="0" t="n">
        <v>59</v>
      </c>
      <c r="B60" s="17" t="n">
        <v>0</v>
      </c>
      <c r="C60" s="10" t="n">
        <v>1.92382568483397</v>
      </c>
      <c r="D60" s="9" t="n">
        <f aca="false">((C60-$R$62)/$R$63)^2</f>
        <v>0.0315786807517939</v>
      </c>
      <c r="E60" s="16" t="n">
        <f aca="false">CHIDIST(D60,1)</f>
        <v>0.858955511909532</v>
      </c>
      <c r="F60" s="0" t="n">
        <v>20.208406380328</v>
      </c>
      <c r="G60" s="0" t="n">
        <v>6.96213136907981</v>
      </c>
      <c r="H60" s="0" t="n">
        <v>42.1128645309218</v>
      </c>
      <c r="I60" s="0" t="n">
        <v>1.96800963974127</v>
      </c>
      <c r="J60" s="16" t="n">
        <f aca="false">CHIDIST(I60,3)</f>
        <v>0.579072901902508</v>
      </c>
      <c r="K60" s="0" t="n">
        <v>22.0981380275587</v>
      </c>
      <c r="L60" s="0" t="n">
        <v>4.53140395815277</v>
      </c>
      <c r="M60" s="0" t="n">
        <v>4.55024059246636</v>
      </c>
      <c r="N60" s="16" t="n">
        <f aca="false">L60-M60</f>
        <v>-0.0188366343135939</v>
      </c>
      <c r="Q60" s="0"/>
    </row>
    <row r="61" customFormat="false" ht="12.75" hidden="false" customHeight="false" outlineLevel="0" collapsed="false">
      <c r="A61" s="0" t="n">
        <v>60</v>
      </c>
      <c r="B61" s="17" t="n">
        <v>0</v>
      </c>
      <c r="C61" s="10" t="n">
        <v>1.97055504288242</v>
      </c>
      <c r="D61" s="9" t="n">
        <f aca="false">((C61-$R$62)/$R$63)^2</f>
        <v>3.98370703819236</v>
      </c>
      <c r="E61" s="16" t="n">
        <f aca="false">CHIDIST(D61,1)</f>
        <v>0.0459423479581345</v>
      </c>
      <c r="F61" s="0" t="n">
        <v>20.6665513054985</v>
      </c>
      <c r="G61" s="0" t="n">
        <v>7.18072443592577</v>
      </c>
      <c r="H61" s="0" t="n">
        <v>43.0432518686487</v>
      </c>
      <c r="I61" s="0" t="n">
        <v>1.79158972086572</v>
      </c>
      <c r="J61" s="16" t="n">
        <f aca="false">CHIDIST(I61,3)</f>
        <v>0.616766814863197</v>
      </c>
      <c r="K61" s="0" t="n">
        <v>22.131760662664</v>
      </c>
      <c r="L61" s="0" t="n">
        <v>4.52194073903972</v>
      </c>
      <c r="M61" s="0" t="n">
        <v>4.55024059246636</v>
      </c>
      <c r="N61" s="16" t="n">
        <f aca="false">L61-M61</f>
        <v>-0.0282998534266445</v>
      </c>
      <c r="Q61" s="0"/>
    </row>
    <row r="62" customFormat="false" ht="12.75" hidden="false" customHeight="false" outlineLevel="0" collapsed="false">
      <c r="A62" s="6" t="n">
        <v>181</v>
      </c>
      <c r="B62" s="18" t="n">
        <v>0</v>
      </c>
      <c r="C62" s="7" t="n">
        <v>1.88658646104088</v>
      </c>
      <c r="D62" s="6" t="n">
        <f aca="false">((C62-$R$62)/$R$63)^2</f>
        <v>3.6476978305497</v>
      </c>
      <c r="E62" s="8" t="n">
        <f aca="false">CHIDIST(D62,1)</f>
        <v>0.0561467704121384</v>
      </c>
      <c r="F62" s="6" t="n">
        <v>21.1012501712691</v>
      </c>
      <c r="G62" s="6" t="n">
        <v>7.2430789825261</v>
      </c>
      <c r="H62" s="6" t="n">
        <v>43.5823109099697</v>
      </c>
      <c r="I62" s="6" t="n">
        <v>1.53821135118465</v>
      </c>
      <c r="J62" s="8" t="n">
        <f aca="false">CHIDIST(I62,3)</f>
        <v>0.673479662015511</v>
      </c>
      <c r="K62" s="6" t="n">
        <v>11.5638173661448</v>
      </c>
      <c r="L62" s="6" t="n">
        <v>7.49632875699044</v>
      </c>
      <c r="M62" s="6" t="n">
        <v>7.49692964807321</v>
      </c>
      <c r="N62" s="8" t="n">
        <f aca="false">L62-M62</f>
        <v>-0.000600891082775945</v>
      </c>
      <c r="O62" s="0" t="s">
        <v>14</v>
      </c>
      <c r="Q62" s="0" t="s">
        <v>15</v>
      </c>
      <c r="R62" s="10" t="n">
        <f aca="false">AVERAGE(C62:C133)</f>
        <v>1.92764602366489</v>
      </c>
      <c r="S62" s="10"/>
    </row>
    <row r="63" customFormat="false" ht="12.75" hidden="false" customHeight="false" outlineLevel="0" collapsed="false">
      <c r="A63" s="6" t="n">
        <v>182</v>
      </c>
      <c r="B63" s="18" t="n">
        <v>0</v>
      </c>
      <c r="C63" s="7" t="n">
        <v>1.92976515080174</v>
      </c>
      <c r="D63" s="6" t="n">
        <f aca="false">((C63-$R$62)/$R$63)^2</f>
        <v>0.00971637444492297</v>
      </c>
      <c r="E63" s="8" t="n">
        <f aca="false">CHIDIST(D63,1)</f>
        <v>0.92147836322968</v>
      </c>
      <c r="F63" s="6" t="n">
        <v>21.6590518559658</v>
      </c>
      <c r="G63" s="6" t="n">
        <v>7.66774205251425</v>
      </c>
      <c r="H63" s="6" t="n">
        <v>42.1583561394637</v>
      </c>
      <c r="I63" s="6" t="n">
        <v>1.38814111928458</v>
      </c>
      <c r="J63" s="8" t="n">
        <f aca="false">CHIDIST(I63,3)</f>
        <v>0.708316858292038</v>
      </c>
      <c r="K63" s="6" t="n">
        <v>11.6357991892486</v>
      </c>
      <c r="L63" s="6" t="n">
        <v>7.47606919785555</v>
      </c>
      <c r="M63" s="6" t="n">
        <v>7.49692964807321</v>
      </c>
      <c r="N63" s="8" t="n">
        <f aca="false">L63-M63</f>
        <v>-0.0208604502176657</v>
      </c>
      <c r="Q63" s="0" t="s">
        <v>16</v>
      </c>
      <c r="R63" s="0" t="n">
        <f aca="false">STDEV(C62:C133)</f>
        <v>0.0214983382359166</v>
      </c>
    </row>
    <row r="64" customFormat="false" ht="12.75" hidden="false" customHeight="false" outlineLevel="0" collapsed="false">
      <c r="A64" s="6" t="n">
        <v>183</v>
      </c>
      <c r="B64" s="18" t="n">
        <v>0</v>
      </c>
      <c r="C64" s="7" t="n">
        <v>1.93757750249306</v>
      </c>
      <c r="D64" s="6" t="n">
        <f aca="false">((C64-$R$62)/$R$63)^2</f>
        <v>0.213411618463823</v>
      </c>
      <c r="E64" s="8" t="n">
        <f aca="false">CHIDIST(D64,1)</f>
        <v>0.644106453009931</v>
      </c>
      <c r="F64" s="6" t="n">
        <v>22.5983344673738</v>
      </c>
      <c r="G64" s="6" t="n">
        <v>8.39763392221353</v>
      </c>
      <c r="H64" s="6" t="n">
        <v>40.9997900745958</v>
      </c>
      <c r="I64" s="6" t="n">
        <v>1.05576753741914</v>
      </c>
      <c r="J64" s="8" t="n">
        <f aca="false">CHIDIST(I64,3)</f>
        <v>0.787761247573998</v>
      </c>
      <c r="K64" s="6" t="n">
        <v>11.5794824331167</v>
      </c>
      <c r="L64" s="6" t="n">
        <v>7.49191976403939</v>
      </c>
      <c r="M64" s="6" t="n">
        <v>7.49692964807321</v>
      </c>
      <c r="N64" s="8" t="n">
        <f aca="false">L64-M64</f>
        <v>-0.00500988403382507</v>
      </c>
      <c r="Q64" s="0"/>
    </row>
    <row r="65" customFormat="false" ht="12.75" hidden="false" customHeight="false" outlineLevel="0" collapsed="false">
      <c r="A65" s="6" t="n">
        <v>184</v>
      </c>
      <c r="B65" s="18" t="n">
        <v>0</v>
      </c>
      <c r="C65" s="7" t="n">
        <v>1.94590288477701</v>
      </c>
      <c r="D65" s="6" t="n">
        <f aca="false">((C65-$R$62)/$R$63)^2</f>
        <v>0.721177951461541</v>
      </c>
      <c r="E65" s="8" t="n">
        <f aca="false">CHIDIST(D65,1)</f>
        <v>0.395757791366842</v>
      </c>
      <c r="F65" s="6" t="n">
        <v>24.8734160447704</v>
      </c>
      <c r="G65" s="6" t="n">
        <v>8.55754512060846</v>
      </c>
      <c r="H65" s="6" t="n">
        <v>52.1733532722097</v>
      </c>
      <c r="I65" s="6" t="n">
        <v>1.3700579355632</v>
      </c>
      <c r="J65" s="8" t="n">
        <f aca="false">CHIDIST(I65,3)</f>
        <v>0.712568079112874</v>
      </c>
      <c r="K65" s="6" t="n">
        <v>11.617157182603</v>
      </c>
      <c r="L65" s="6" t="n">
        <v>7.48131606185183</v>
      </c>
      <c r="M65" s="6" t="n">
        <v>7.49692964807321</v>
      </c>
      <c r="N65" s="8" t="n">
        <f aca="false">L65-M65</f>
        <v>-0.0156135862213818</v>
      </c>
      <c r="Q65" s="0"/>
    </row>
    <row r="66" customFormat="false" ht="12.75" hidden="false" customHeight="false" outlineLevel="0" collapsed="false">
      <c r="A66" s="6" t="n">
        <v>185</v>
      </c>
      <c r="B66" s="18" t="n">
        <v>0</v>
      </c>
      <c r="C66" s="7" t="n">
        <v>1.9618780727882</v>
      </c>
      <c r="D66" s="6" t="n">
        <f aca="false">((C66-$R$62)/$R$63)^2</f>
        <v>2.53545560482077</v>
      </c>
      <c r="E66" s="8" t="n">
        <f aca="false">CHIDIST(D66,1)</f>
        <v>0.111314751987643</v>
      </c>
      <c r="F66" s="6" t="n">
        <v>26.5653335167277</v>
      </c>
      <c r="G66" s="6" t="n">
        <v>9.15315999622558</v>
      </c>
      <c r="H66" s="6" t="n">
        <v>56.0809458931112</v>
      </c>
      <c r="I66" s="6" t="n">
        <v>2.87374256979153</v>
      </c>
      <c r="J66" s="8" t="n">
        <f aca="false">CHIDIST(I66,3)</f>
        <v>0.411503996622735</v>
      </c>
      <c r="K66" s="6" t="n">
        <v>11.5321673273099</v>
      </c>
      <c r="L66" s="6" t="n">
        <v>7.50523678134646</v>
      </c>
      <c r="M66" s="6" t="n">
        <v>7.49692964807321</v>
      </c>
      <c r="N66" s="8" t="n">
        <f aca="false">L66-M66</f>
        <v>0.00830713327324606</v>
      </c>
      <c r="Q66" s="0"/>
    </row>
    <row r="67" customFormat="false" ht="12.75" hidden="false" customHeight="false" outlineLevel="0" collapsed="false">
      <c r="A67" s="6" t="n">
        <v>186</v>
      </c>
      <c r="B67" s="18" t="n">
        <v>0</v>
      </c>
      <c r="C67" s="7" t="n">
        <v>1.94788226122765</v>
      </c>
      <c r="D67" s="6" t="n">
        <f aca="false">((C67-$R$62)/$R$63)^2</f>
        <v>0.886032710600259</v>
      </c>
      <c r="E67" s="8" t="n">
        <f aca="false">CHIDIST(D67,1)</f>
        <v>0.346554674898325</v>
      </c>
      <c r="F67" s="6" t="n">
        <v>27.2253143187168</v>
      </c>
      <c r="G67" s="6" t="n">
        <v>9.4414881204374</v>
      </c>
      <c r="H67" s="6" t="n">
        <v>57.9200383248854</v>
      </c>
      <c r="I67" s="6" t="n">
        <v>4.82454888925533</v>
      </c>
      <c r="J67" s="8" t="n">
        <f aca="false">CHIDIST(I67,3)</f>
        <v>0.185104673783618</v>
      </c>
      <c r="K67" s="6" t="n">
        <v>11.5301539912315</v>
      </c>
      <c r="L67" s="6" t="n">
        <v>7.50580344247811</v>
      </c>
      <c r="M67" s="6" t="n">
        <v>7.49692964807321</v>
      </c>
      <c r="N67" s="8" t="n">
        <f aca="false">L67-M67</f>
        <v>0.00887379440489156</v>
      </c>
      <c r="Q67" s="0"/>
    </row>
    <row r="68" customFormat="false" ht="12.75" hidden="false" customHeight="false" outlineLevel="0" collapsed="false">
      <c r="A68" s="6" t="n">
        <v>187</v>
      </c>
      <c r="B68" s="18" t="n">
        <v>0</v>
      </c>
      <c r="C68" s="7" t="n">
        <v>1.93338661262554</v>
      </c>
      <c r="D68" s="6" t="n">
        <f aca="false">((C68-$R$62)/$R$63)^2</f>
        <v>0.0713022312171676</v>
      </c>
      <c r="E68" s="8" t="n">
        <f aca="false">CHIDIST(D68,1)</f>
        <v>0.789450084673398</v>
      </c>
      <c r="F68" s="6" t="n">
        <v>26.4544952069104</v>
      </c>
      <c r="G68" s="6" t="n">
        <v>9.01195863069054</v>
      </c>
      <c r="H68" s="6" t="n">
        <v>57.0306286186089</v>
      </c>
      <c r="I68" s="6" t="n">
        <v>3.8247682761994</v>
      </c>
      <c r="J68" s="8" t="n">
        <f aca="false">CHIDIST(I68,3)</f>
        <v>0.281018279611566</v>
      </c>
      <c r="K68" s="6" t="n">
        <v>11.4719300975632</v>
      </c>
      <c r="L68" s="6" t="n">
        <v>7.5221907798082</v>
      </c>
      <c r="M68" s="6" t="n">
        <v>7.49692964807321</v>
      </c>
      <c r="N68" s="8" t="n">
        <f aca="false">L68-M68</f>
        <v>0.0252611317349869</v>
      </c>
      <c r="Q68" s="0"/>
    </row>
    <row r="69" customFormat="false" ht="12.75" hidden="false" customHeight="false" outlineLevel="0" collapsed="false">
      <c r="A69" s="6" t="n">
        <v>188</v>
      </c>
      <c r="B69" s="18" t="n">
        <v>0</v>
      </c>
      <c r="C69" s="7" t="n">
        <v>1.92996982772476</v>
      </c>
      <c r="D69" s="6" t="n">
        <f aca="false">((C69-$R$62)/$R$63)^2</f>
        <v>0.0116839376141932</v>
      </c>
      <c r="E69" s="8" t="n">
        <f aca="false">CHIDIST(D69,1)</f>
        <v>0.913922504348794</v>
      </c>
      <c r="F69" s="6" t="n">
        <v>26.5365477626851</v>
      </c>
      <c r="G69" s="6" t="n">
        <v>9.11400519529471</v>
      </c>
      <c r="H69" s="6" t="n">
        <v>56.5032331832638</v>
      </c>
      <c r="I69" s="6" t="n">
        <v>3.30188749639236</v>
      </c>
      <c r="J69" s="8" t="n">
        <f aca="false">CHIDIST(I69,3)</f>
        <v>0.347380026765151</v>
      </c>
      <c r="K69" s="6" t="n">
        <v>11.4535034990114</v>
      </c>
      <c r="L69" s="6" t="n">
        <v>7.52737701637347</v>
      </c>
      <c r="M69" s="6" t="n">
        <v>7.49692964807321</v>
      </c>
      <c r="N69" s="8" t="n">
        <f aca="false">L69-M69</f>
        <v>0.0304473683002522</v>
      </c>
      <c r="Q69" s="0"/>
    </row>
    <row r="70" customFormat="false" ht="12.75" hidden="false" customHeight="false" outlineLevel="0" collapsed="false">
      <c r="A70" s="6" t="n">
        <v>189</v>
      </c>
      <c r="B70" s="18" t="n">
        <v>0</v>
      </c>
      <c r="C70" s="7" t="n">
        <v>1.92188557470221</v>
      </c>
      <c r="D70" s="6" t="n">
        <f aca="false">((C70-$R$62)/$R$63)^2</f>
        <v>0.0717964355416104</v>
      </c>
      <c r="E70" s="8" t="n">
        <f aca="false">CHIDIST(D70,1)</f>
        <v>0.788738907595483</v>
      </c>
      <c r="F70" s="6" t="n">
        <v>28.411112953877</v>
      </c>
      <c r="G70" s="6" t="n">
        <v>9.90541253738768</v>
      </c>
      <c r="H70" s="6" t="n">
        <v>56.592622120052</v>
      </c>
      <c r="I70" s="6" t="n">
        <v>5.91449166480944</v>
      </c>
      <c r="J70" s="8" t="n">
        <f aca="false">CHIDIST(I70,3)</f>
        <v>0.115845316826982</v>
      </c>
      <c r="K70" s="6" t="n">
        <v>11.3580159229476</v>
      </c>
      <c r="L70" s="6" t="n">
        <v>7.55425235948787</v>
      </c>
      <c r="M70" s="6" t="n">
        <v>7.49692964807321</v>
      </c>
      <c r="N70" s="8" t="n">
        <f aca="false">L70-M70</f>
        <v>0.0573227114146562</v>
      </c>
      <c r="Q70" s="0"/>
    </row>
    <row r="71" customFormat="false" ht="12.75" hidden="false" customHeight="false" outlineLevel="0" collapsed="false">
      <c r="A71" s="6" t="n">
        <v>190</v>
      </c>
      <c r="B71" s="18" t="n">
        <v>0</v>
      </c>
      <c r="C71" s="7" t="n">
        <v>1.93231036154243</v>
      </c>
      <c r="D71" s="6" t="n">
        <f aca="false">((C71-$R$62)/$R$63)^2</f>
        <v>0.0470728206263375</v>
      </c>
      <c r="E71" s="8" t="n">
        <f aca="false">CHIDIST(D71,1)</f>
        <v>0.828237400272301</v>
      </c>
      <c r="F71" s="6" t="n">
        <v>27.6779197014016</v>
      </c>
      <c r="G71" s="6" t="n">
        <v>10.0059300983132</v>
      </c>
      <c r="H71" s="6" t="n">
        <v>51.1290924891039</v>
      </c>
      <c r="I71" s="6" t="n">
        <v>6.1965633312035</v>
      </c>
      <c r="J71" s="8" t="n">
        <f aca="false">CHIDIST(I71,3)</f>
        <v>0.10242892833724</v>
      </c>
      <c r="K71" s="6" t="n">
        <v>11.5490470517287</v>
      </c>
      <c r="L71" s="6" t="n">
        <v>7.50048591841608</v>
      </c>
      <c r="M71" s="6" t="n">
        <v>7.49692964807321</v>
      </c>
      <c r="N71" s="8" t="n">
        <f aca="false">L71-M71</f>
        <v>0.00355627034286954</v>
      </c>
      <c r="Q71" s="0"/>
    </row>
    <row r="72" customFormat="false" ht="12.75" hidden="false" customHeight="false" outlineLevel="0" collapsed="false">
      <c r="A72" s="6" t="n">
        <v>191</v>
      </c>
      <c r="B72" s="18" t="n">
        <v>0</v>
      </c>
      <c r="C72" s="7" t="n">
        <v>1.9391664558806</v>
      </c>
      <c r="D72" s="6" t="n">
        <f aca="false">((C72-$R$62)/$R$63)^2</f>
        <v>0.287162524797367</v>
      </c>
      <c r="E72" s="8" t="n">
        <f aca="false">CHIDIST(D72,1)</f>
        <v>0.592044615191357</v>
      </c>
      <c r="F72" s="6" t="n">
        <v>27.3256359168905</v>
      </c>
      <c r="G72" s="6" t="n">
        <v>10.1881164530559</v>
      </c>
      <c r="H72" s="6" t="n">
        <v>48.8491566292802</v>
      </c>
      <c r="I72" s="6" t="n">
        <v>3.14563249930323</v>
      </c>
      <c r="J72" s="8" t="n">
        <f aca="false">CHIDIST(I72,3)</f>
        <v>0.369711945131086</v>
      </c>
      <c r="K72" s="6" t="n">
        <v>11.5418280529927</v>
      </c>
      <c r="L72" s="6" t="n">
        <v>7.50251773319212</v>
      </c>
      <c r="M72" s="6" t="n">
        <v>7.49692964807321</v>
      </c>
      <c r="N72" s="8" t="n">
        <f aca="false">L72-M72</f>
        <v>0.00558808511890074</v>
      </c>
      <c r="Q72" s="0"/>
    </row>
    <row r="73" customFormat="false" ht="12.75" hidden="false" customHeight="false" outlineLevel="0" collapsed="false">
      <c r="A73" s="6" t="n">
        <v>192</v>
      </c>
      <c r="B73" s="18" t="n">
        <v>0</v>
      </c>
      <c r="C73" s="7" t="n">
        <v>1.94424335919958</v>
      </c>
      <c r="D73" s="6" t="n">
        <f aca="false">((C73-$R$62)/$R$63)^2</f>
        <v>0.596028415198726</v>
      </c>
      <c r="E73" s="8" t="n">
        <f aca="false">CHIDIST(D73,1)</f>
        <v>0.440097390417724</v>
      </c>
      <c r="F73" s="6" t="n">
        <v>27.9356178252546</v>
      </c>
      <c r="G73" s="6" t="n">
        <v>11.0787201865726</v>
      </c>
      <c r="H73" s="6" t="n">
        <v>47.1415311939385</v>
      </c>
      <c r="I73" s="6" t="n">
        <v>8.17412270790151</v>
      </c>
      <c r="J73" s="8" t="n">
        <f aca="false">CHIDIST(I73,3)</f>
        <v>0.0425468997012186</v>
      </c>
      <c r="K73" s="6" t="n">
        <v>11.4501577856959</v>
      </c>
      <c r="L73" s="6" t="n">
        <v>7.52831868016915</v>
      </c>
      <c r="M73" s="6" t="n">
        <v>7.49692964807321</v>
      </c>
      <c r="N73" s="8" t="n">
        <f aca="false">L73-M73</f>
        <v>0.0313890320959329</v>
      </c>
      <c r="Q73" s="0"/>
    </row>
    <row r="74" customFormat="false" ht="12.75" hidden="false" customHeight="false" outlineLevel="0" collapsed="false">
      <c r="A74" s="6" t="n">
        <v>193</v>
      </c>
      <c r="B74" s="18" t="n">
        <v>0</v>
      </c>
      <c r="C74" s="7" t="n">
        <v>1.91154773123069</v>
      </c>
      <c r="D74" s="6" t="n">
        <f aca="false">((C74-$R$62)/$R$63)^2</f>
        <v>0.560724899569676</v>
      </c>
      <c r="E74" s="8" t="n">
        <f aca="false">CHIDIST(D74,1)</f>
        <v>0.453968316908133</v>
      </c>
      <c r="F74" s="6" t="n">
        <v>20.355952522876</v>
      </c>
      <c r="G74" s="6" t="n">
        <v>7.26522939231543</v>
      </c>
      <c r="H74" s="6" t="n">
        <v>39.1035417720252</v>
      </c>
      <c r="I74" s="6" t="n">
        <v>2.17417240594082</v>
      </c>
      <c r="J74" s="8" t="n">
        <f aca="false">CHIDIST(I74,3)</f>
        <v>0.537053501856373</v>
      </c>
      <c r="K74" s="6" t="n">
        <v>15.419143151985</v>
      </c>
      <c r="L74" s="6" t="n">
        <v>6.41123258444793</v>
      </c>
      <c r="M74" s="6" t="n">
        <v>6.49692964807321</v>
      </c>
      <c r="N74" s="8" t="n">
        <f aca="false">L74-M74</f>
        <v>-0.0856970636252878</v>
      </c>
      <c r="Q74" s="0"/>
    </row>
    <row r="75" customFormat="false" ht="12.75" hidden="false" customHeight="false" outlineLevel="0" collapsed="false">
      <c r="A75" s="6" t="n">
        <v>194</v>
      </c>
      <c r="B75" s="18" t="n">
        <v>0</v>
      </c>
      <c r="C75" s="7" t="n">
        <v>1.935233494623</v>
      </c>
      <c r="D75" s="6" t="n">
        <f aca="false">((C75-$R$62)/$R$63)^2</f>
        <v>0.124561635163713</v>
      </c>
      <c r="E75" s="8" t="n">
        <f aca="false">CHIDIST(D75,1)</f>
        <v>0.724138741847942</v>
      </c>
      <c r="F75" s="6" t="n">
        <v>21.5888053019333</v>
      </c>
      <c r="G75" s="6" t="n">
        <v>8.05642370508332</v>
      </c>
      <c r="H75" s="6" t="n">
        <v>38.8881698744784</v>
      </c>
      <c r="I75" s="6" t="n">
        <v>1.66786571486707</v>
      </c>
      <c r="J75" s="8" t="n">
        <f aca="false">CHIDIST(I75,3)</f>
        <v>0.644101452348133</v>
      </c>
      <c r="K75" s="6" t="n">
        <v>15.2069207478482</v>
      </c>
      <c r="L75" s="6" t="n">
        <v>6.47096339093447</v>
      </c>
      <c r="M75" s="6" t="n">
        <v>6.49692964807321</v>
      </c>
      <c r="N75" s="8" t="n">
        <f aca="false">L75-M75</f>
        <v>-0.0259662571387427</v>
      </c>
      <c r="Q75" s="0"/>
    </row>
    <row r="76" customFormat="false" ht="12.75" hidden="false" customHeight="false" outlineLevel="0" collapsed="false">
      <c r="A76" s="6" t="n">
        <v>195</v>
      </c>
      <c r="B76" s="18" t="n">
        <v>0</v>
      </c>
      <c r="C76" s="7" t="n">
        <v>1.92295698891911</v>
      </c>
      <c r="D76" s="6" t="n">
        <f aca="false">((C76-$R$62)/$R$63)^2</f>
        <v>0.047572625329266</v>
      </c>
      <c r="E76" s="8" t="n">
        <f aca="false">CHIDIST(D76,1)</f>
        <v>0.82734223937058</v>
      </c>
      <c r="F76" s="6" t="n">
        <v>21.4790611809383</v>
      </c>
      <c r="G76" s="6" t="n">
        <v>8.04612636076307</v>
      </c>
      <c r="H76" s="6" t="n">
        <v>38.6060018540315</v>
      </c>
      <c r="I76" s="6" t="n">
        <v>1.75543294960646</v>
      </c>
      <c r="J76" s="8" t="n">
        <f aca="false">CHIDIST(I76,3)</f>
        <v>0.624680904463475</v>
      </c>
      <c r="K76" s="6" t="n">
        <v>15.2151133793906</v>
      </c>
      <c r="L76" s="6" t="n">
        <v>6.46865754348512</v>
      </c>
      <c r="M76" s="6" t="n">
        <v>6.49692964807321</v>
      </c>
      <c r="N76" s="8" t="n">
        <f aca="false">L76-M76</f>
        <v>-0.0282721045880967</v>
      </c>
      <c r="Q76" s="0"/>
    </row>
    <row r="77" customFormat="false" ht="12.75" hidden="false" customHeight="false" outlineLevel="0" collapsed="false">
      <c r="A77" s="6" t="n">
        <v>196</v>
      </c>
      <c r="B77" s="18" t="n">
        <v>0</v>
      </c>
      <c r="C77" s="7" t="n">
        <v>1.92957327490581</v>
      </c>
      <c r="D77" s="6" t="n">
        <f aca="false">((C77-$R$62)/$R$63)^2</f>
        <v>0.00803649881738672</v>
      </c>
      <c r="E77" s="8" t="n">
        <f aca="false">CHIDIST(D77,1)</f>
        <v>0.928568114396171</v>
      </c>
      <c r="F77" s="6" t="n">
        <v>21.6315980246969</v>
      </c>
      <c r="G77" s="6" t="n">
        <v>7.47098587523159</v>
      </c>
      <c r="H77" s="6" t="n">
        <v>44.2101360165493</v>
      </c>
      <c r="I77" s="6" t="n">
        <v>1.21861380102619</v>
      </c>
      <c r="J77" s="8" t="n">
        <f aca="false">CHIDIST(I77,3)</f>
        <v>0.748543502485603</v>
      </c>
      <c r="K77" s="6" t="n">
        <v>15.0438391772445</v>
      </c>
      <c r="L77" s="6" t="n">
        <v>6.51686332206978</v>
      </c>
      <c r="M77" s="6" t="n">
        <v>6.49692964807321</v>
      </c>
      <c r="N77" s="8" t="n">
        <f aca="false">L77-M77</f>
        <v>0.0199336739965652</v>
      </c>
      <c r="Q77" s="0"/>
    </row>
    <row r="78" customFormat="false" ht="12.75" hidden="false" customHeight="false" outlineLevel="0" collapsed="false">
      <c r="A78" s="6" t="n">
        <v>197</v>
      </c>
      <c r="B78" s="18" t="n">
        <v>0</v>
      </c>
      <c r="C78" s="7" t="n">
        <v>1.915923424641</v>
      </c>
      <c r="D78" s="6" t="n">
        <f aca="false">((C78-$R$62)/$R$63)^2</f>
        <v>0.297329525126072</v>
      </c>
      <c r="E78" s="8" t="n">
        <f aca="false">CHIDIST(D78,1)</f>
        <v>0.585561432279251</v>
      </c>
      <c r="F78" s="6" t="n">
        <v>21.6636316374175</v>
      </c>
      <c r="G78" s="6" t="n">
        <v>7.60545340520758</v>
      </c>
      <c r="H78" s="6" t="n">
        <v>42.5650358649562</v>
      </c>
      <c r="I78" s="6" t="n">
        <v>1.69964715025371</v>
      </c>
      <c r="J78" s="8" t="n">
        <f aca="false">CHIDIST(I78,3)</f>
        <v>0.637012245084055</v>
      </c>
      <c r="K78" s="6" t="n">
        <v>15.1081982102152</v>
      </c>
      <c r="L78" s="6" t="n">
        <v>6.49874922634237</v>
      </c>
      <c r="M78" s="6" t="n">
        <v>6.49692964807321</v>
      </c>
      <c r="N78" s="8" t="n">
        <f aca="false">L78-M78</f>
        <v>0.00181957826915902</v>
      </c>
      <c r="Q78" s="0"/>
    </row>
    <row r="79" customFormat="false" ht="12.75" hidden="false" customHeight="false" outlineLevel="0" collapsed="false">
      <c r="A79" s="6" t="n">
        <v>198</v>
      </c>
      <c r="B79" s="18" t="n">
        <v>0</v>
      </c>
      <c r="C79" s="7" t="n">
        <v>1.9186923657823</v>
      </c>
      <c r="D79" s="6" t="n">
        <f aca="false">((C79-$R$62)/$R$63)^2</f>
        <v>0.173456751757802</v>
      </c>
      <c r="E79" s="8" t="n">
        <f aca="false">CHIDIST(D79,1)</f>
        <v>0.677057779311519</v>
      </c>
      <c r="F79" s="6" t="n">
        <v>22.4363235237868</v>
      </c>
      <c r="G79" s="6" t="n">
        <v>8.24860842590011</v>
      </c>
      <c r="H79" s="6" t="n">
        <v>41.231476911176</v>
      </c>
      <c r="I79" s="6" t="n">
        <v>1.0972087396336</v>
      </c>
      <c r="J79" s="8" t="n">
        <f aca="false">CHIDIST(I79,3)</f>
        <v>0.777747947388391</v>
      </c>
      <c r="K79" s="6" t="n">
        <v>15.1276997897143</v>
      </c>
      <c r="L79" s="6" t="n">
        <v>6.49326043228228</v>
      </c>
      <c r="M79" s="6" t="n">
        <v>6.49692964807321</v>
      </c>
      <c r="N79" s="8" t="n">
        <f aca="false">L79-M79</f>
        <v>-0.00366921579093038</v>
      </c>
      <c r="Q79" s="0"/>
    </row>
    <row r="80" customFormat="false" ht="12.75" hidden="false" customHeight="false" outlineLevel="0" collapsed="false">
      <c r="A80" s="6" t="n">
        <v>199</v>
      </c>
      <c r="B80" s="18" t="n">
        <v>0</v>
      </c>
      <c r="C80" s="7" t="n">
        <v>1.92150078360916</v>
      </c>
      <c r="D80" s="6" t="n">
        <f aca="false">((C80-$R$62)/$R$63)^2</f>
        <v>0.0817086288304109</v>
      </c>
      <c r="E80" s="8" t="n">
        <f aca="false">CHIDIST(D80,1)</f>
        <v>0.774995145817026</v>
      </c>
      <c r="F80" s="6" t="n">
        <v>24.8724712963871</v>
      </c>
      <c r="G80" s="6" t="n">
        <v>8.57784695231182</v>
      </c>
      <c r="H80" s="6" t="n">
        <v>52.3150981748868</v>
      </c>
      <c r="I80" s="6" t="n">
        <v>1.46165061544861</v>
      </c>
      <c r="J80" s="8" t="n">
        <f aca="false">CHIDIST(I80,3)</f>
        <v>0.69114920410168</v>
      </c>
      <c r="K80" s="6" t="n">
        <v>15.0442956822188</v>
      </c>
      <c r="L80" s="6" t="n">
        <v>6.5167348370006</v>
      </c>
      <c r="M80" s="6" t="n">
        <v>6.49692964807321</v>
      </c>
      <c r="N80" s="8" t="n">
        <f aca="false">L80-M80</f>
        <v>0.019805188927382</v>
      </c>
      <c r="Q80" s="0"/>
    </row>
    <row r="81" customFormat="false" ht="12.75" hidden="false" customHeight="false" outlineLevel="0" collapsed="false">
      <c r="A81" s="6" t="n">
        <v>200</v>
      </c>
      <c r="B81" s="18" t="n">
        <v>0</v>
      </c>
      <c r="C81" s="7" t="n">
        <v>1.92874592341471</v>
      </c>
      <c r="D81" s="6" t="n">
        <f aca="false">((C81-$R$62)/$R$63)^2</f>
        <v>0.00261755866375983</v>
      </c>
      <c r="E81" s="8" t="n">
        <f aca="false">CHIDIST(D81,1)</f>
        <v>0.95919636620634</v>
      </c>
      <c r="F81" s="6" t="n">
        <v>28.1782783596865</v>
      </c>
      <c r="G81" s="6" t="n">
        <v>10.0151009049464</v>
      </c>
      <c r="H81" s="6" t="n">
        <v>54.2210332609619</v>
      </c>
      <c r="I81" s="6" t="n">
        <v>5.26799723403702</v>
      </c>
      <c r="J81" s="8" t="n">
        <f aca="false">CHIDIST(I81,3)</f>
        <v>0.153192533721841</v>
      </c>
      <c r="K81" s="6" t="n">
        <v>14.8965448702083</v>
      </c>
      <c r="L81" s="6" t="n">
        <v>6.55831986755534</v>
      </c>
      <c r="M81" s="6" t="n">
        <v>6.49692964807321</v>
      </c>
      <c r="N81" s="8" t="n">
        <f aca="false">L81-M81</f>
        <v>0.0613902194821234</v>
      </c>
      <c r="Q81" s="0"/>
    </row>
    <row r="82" customFormat="false" ht="12.75" hidden="false" customHeight="false" outlineLevel="0" collapsed="false">
      <c r="A82" s="6" t="n">
        <v>201</v>
      </c>
      <c r="B82" s="18" t="n">
        <v>0</v>
      </c>
      <c r="C82" s="7" t="n">
        <v>1.92611291586371</v>
      </c>
      <c r="D82" s="6" t="n">
        <f aca="false">((C82-$R$62)/$R$63)^2</f>
        <v>0.00508552278284527</v>
      </c>
      <c r="E82" s="8" t="n">
        <f aca="false">CHIDIST(D82,1)</f>
        <v>0.943148767288069</v>
      </c>
      <c r="F82" s="6" t="n">
        <v>27.5521817940727</v>
      </c>
      <c r="G82" s="6" t="n">
        <v>9.73962609978844</v>
      </c>
      <c r="H82" s="6" t="n">
        <v>53.5388966308525</v>
      </c>
      <c r="I82" s="6" t="n">
        <v>4.43872458841367</v>
      </c>
      <c r="J82" s="8" t="n">
        <f aca="false">CHIDIST(I82,3)</f>
        <v>0.217821469075968</v>
      </c>
      <c r="K82" s="6" t="n">
        <v>14.973904840281</v>
      </c>
      <c r="L82" s="6" t="n">
        <v>6.53654660840764</v>
      </c>
      <c r="M82" s="6" t="n">
        <v>6.49692964807321</v>
      </c>
      <c r="N82" s="8" t="n">
        <f aca="false">L82-M82</f>
        <v>0.0396169603344276</v>
      </c>
      <c r="Q82" s="0"/>
    </row>
    <row r="83" customFormat="false" ht="12.75" hidden="false" customHeight="false" outlineLevel="0" collapsed="false">
      <c r="A83" s="6" t="n">
        <v>202</v>
      </c>
      <c r="B83" s="18" t="n">
        <v>0</v>
      </c>
      <c r="C83" s="7" t="n">
        <v>1.93798793363286</v>
      </c>
      <c r="D83" s="6" t="n">
        <f aca="false">((C83-$R$62)/$R$63)^2</f>
        <v>0.231415115438853</v>
      </c>
      <c r="E83" s="8" t="n">
        <f aca="false">CHIDIST(D83,1)</f>
        <v>0.630476521234102</v>
      </c>
      <c r="F83" s="6" t="n">
        <v>25.7011560857751</v>
      </c>
      <c r="G83" s="6" t="n">
        <v>9.73221346834842</v>
      </c>
      <c r="H83" s="6" t="n">
        <v>45.1228499742286</v>
      </c>
      <c r="I83" s="6" t="n">
        <v>1.86447264499716</v>
      </c>
      <c r="J83" s="8" t="n">
        <f aca="false">CHIDIST(I83,3)</f>
        <v>0.601006449829587</v>
      </c>
      <c r="K83" s="6" t="n">
        <v>15.0951062350869</v>
      </c>
      <c r="L83" s="6" t="n">
        <v>6.502434012763</v>
      </c>
      <c r="M83" s="6" t="n">
        <v>6.49692964807321</v>
      </c>
      <c r="N83" s="8" t="n">
        <f aca="false">L83-M83</f>
        <v>0.00550436468978699</v>
      </c>
      <c r="Q83" s="0"/>
    </row>
    <row r="84" customFormat="false" ht="12.75" hidden="false" customHeight="false" outlineLevel="0" collapsed="false">
      <c r="A84" s="6" t="n">
        <v>203</v>
      </c>
      <c r="B84" s="18" t="n">
        <v>0</v>
      </c>
      <c r="C84" s="7" t="n">
        <v>1.93801937483924</v>
      </c>
      <c r="D84" s="6" t="n">
        <f aca="false">((C84-$R$62)/$R$63)^2</f>
        <v>0.232824338790409</v>
      </c>
      <c r="E84" s="8" t="n">
        <f aca="false">CHIDIST(D84,1)</f>
        <v>0.629437485941111</v>
      </c>
      <c r="F84" s="6" t="n">
        <v>27.0269091757804</v>
      </c>
      <c r="G84" s="6" t="n">
        <v>10.8633376394171</v>
      </c>
      <c r="H84" s="6" t="n">
        <v>44.4620433276097</v>
      </c>
      <c r="I84" s="6" t="n">
        <v>9.20675194840428</v>
      </c>
      <c r="J84" s="8" t="n">
        <f aca="false">CHIDIST(I84,3)</f>
        <v>0.0266646339754283</v>
      </c>
      <c r="K84" s="6" t="n">
        <v>14.9226334462323</v>
      </c>
      <c r="L84" s="6" t="n">
        <v>6.55097713815625</v>
      </c>
      <c r="M84" s="6" t="n">
        <v>6.49692964807321</v>
      </c>
      <c r="N84" s="8" t="n">
        <f aca="false">L84-M84</f>
        <v>0.0540474900830388</v>
      </c>
      <c r="Q84" s="0"/>
    </row>
    <row r="85" customFormat="false" ht="12.75" hidden="false" customHeight="false" outlineLevel="0" collapsed="false">
      <c r="A85" s="6" t="n">
        <v>204</v>
      </c>
      <c r="B85" s="18" t="n">
        <v>0</v>
      </c>
      <c r="C85" s="7" t="n">
        <v>1.93882728377449</v>
      </c>
      <c r="D85" s="6" t="n">
        <f aca="false">((C85-$R$62)/$R$63)^2</f>
        <v>0.270502771007844</v>
      </c>
      <c r="E85" s="8" t="n">
        <f aca="false">CHIDIST(D85,1)</f>
        <v>0.602994708547183</v>
      </c>
      <c r="F85" s="6" t="n">
        <v>26.9184333875773</v>
      </c>
      <c r="G85" s="6" t="n">
        <v>10.9053573464804</v>
      </c>
      <c r="H85" s="6" t="n">
        <v>44.0579684919787</v>
      </c>
      <c r="I85" s="6" t="n">
        <v>11.5147553397049</v>
      </c>
      <c r="J85" s="8" t="n">
        <f aca="false">CHIDIST(I85,3)</f>
        <v>0.00924447534914989</v>
      </c>
      <c r="K85" s="6" t="n">
        <v>15.0060986706531</v>
      </c>
      <c r="L85" s="6" t="n">
        <v>6.52748553184583</v>
      </c>
      <c r="M85" s="6" t="n">
        <v>6.49692964807321</v>
      </c>
      <c r="N85" s="8" t="n">
        <f aca="false">L85-M85</f>
        <v>0.0305558837726156</v>
      </c>
      <c r="Q85" s="0"/>
    </row>
    <row r="86" customFormat="false" ht="12.75" hidden="false" customHeight="false" outlineLevel="0" collapsed="false">
      <c r="A86" s="6" t="n">
        <v>205</v>
      </c>
      <c r="B86" s="18" t="n">
        <v>0</v>
      </c>
      <c r="C86" s="7" t="n">
        <v>1.93646047025096</v>
      </c>
      <c r="D86" s="6" t="n">
        <f aca="false">((C86-$R$62)/$R$63)^2</f>
        <v>0.168104878815196</v>
      </c>
      <c r="E86" s="8" t="n">
        <f aca="false">CHIDIST(D86,1)</f>
        <v>0.681801583045177</v>
      </c>
      <c r="F86" s="6" t="n">
        <v>19.7974816704316</v>
      </c>
      <c r="G86" s="6" t="n">
        <v>7.11325105791134</v>
      </c>
      <c r="H86" s="6" t="n">
        <v>37.8903460040239</v>
      </c>
      <c r="I86" s="6" t="n">
        <v>2.43524763869968</v>
      </c>
      <c r="J86" s="8" t="n">
        <f aca="false">CHIDIST(I86,3)</f>
        <v>0.487107013838536</v>
      </c>
      <c r="K86" s="6" t="n">
        <v>18.9194239951239</v>
      </c>
      <c r="L86" s="6" t="n">
        <v>5.42606516755575</v>
      </c>
      <c r="M86" s="6" t="n">
        <v>5.49692964807321</v>
      </c>
      <c r="N86" s="8" t="n">
        <f aca="false">L86-M86</f>
        <v>-0.0708644805174696</v>
      </c>
      <c r="Q86" s="0"/>
    </row>
    <row r="87" customFormat="false" ht="12.75" hidden="false" customHeight="false" outlineLevel="0" collapsed="false">
      <c r="A87" s="6" t="n">
        <v>206</v>
      </c>
      <c r="B87" s="18" t="n">
        <v>0</v>
      </c>
      <c r="C87" s="7" t="n">
        <v>1.93878050865235</v>
      </c>
      <c r="D87" s="6" t="n">
        <f aca="false">((C87-$R$62)/$R$63)^2</f>
        <v>0.268244289497919</v>
      </c>
      <c r="E87" s="8" t="n">
        <f aca="false">CHIDIST(D87,1)</f>
        <v>0.604511956554462</v>
      </c>
      <c r="F87" s="6" t="n">
        <v>19.7063587473087</v>
      </c>
      <c r="G87" s="6" t="n">
        <v>7.02858204536466</v>
      </c>
      <c r="H87" s="6" t="n">
        <v>38.4824780953095</v>
      </c>
      <c r="I87" s="6" t="n">
        <v>2.26920019840279</v>
      </c>
      <c r="J87" s="8" t="n">
        <f aca="false">CHIDIST(I87,3)</f>
        <v>0.518446996181084</v>
      </c>
      <c r="K87" s="6" t="n">
        <v>18.8725397765086</v>
      </c>
      <c r="L87" s="6" t="n">
        <v>5.43926091001645</v>
      </c>
      <c r="M87" s="6" t="n">
        <v>5.49692964807321</v>
      </c>
      <c r="N87" s="8" t="n">
        <f aca="false">L87-M87</f>
        <v>-0.0576687380567673</v>
      </c>
      <c r="Q87" s="0"/>
    </row>
    <row r="88" customFormat="false" ht="12.75" hidden="false" customHeight="false" outlineLevel="0" collapsed="false">
      <c r="A88" s="6" t="n">
        <v>207</v>
      </c>
      <c r="B88" s="18" t="n">
        <v>0</v>
      </c>
      <c r="C88" s="7" t="n">
        <v>1.93361881691352</v>
      </c>
      <c r="D88" s="6" t="n">
        <f aca="false">((C88-$R$62)/$R$63)^2</f>
        <v>0.0771871810790876</v>
      </c>
      <c r="E88" s="8" t="n">
        <f aca="false">CHIDIST(D88,1)</f>
        <v>0.781146076821497</v>
      </c>
      <c r="F88" s="6" t="n">
        <v>20.6944852245324</v>
      </c>
      <c r="G88" s="6" t="n">
        <v>7.44125881856488</v>
      </c>
      <c r="H88" s="6" t="n">
        <v>39.7385043917649</v>
      </c>
      <c r="I88" s="6" t="n">
        <v>1.49871400051414</v>
      </c>
      <c r="J88" s="8" t="n">
        <f aca="false">CHIDIST(I88,3)</f>
        <v>0.682567170146236</v>
      </c>
      <c r="K88" s="6" t="n">
        <v>18.767221618409</v>
      </c>
      <c r="L88" s="6" t="n">
        <v>5.46890310800471</v>
      </c>
      <c r="M88" s="6" t="n">
        <v>5.49692964807321</v>
      </c>
      <c r="N88" s="8" t="n">
        <f aca="false">L88-M88</f>
        <v>-0.0280265400685051</v>
      </c>
      <c r="Q88" s="0"/>
    </row>
    <row r="89" customFormat="false" ht="12.75" hidden="false" customHeight="false" outlineLevel="0" collapsed="false">
      <c r="A89" s="6" t="n">
        <v>208</v>
      </c>
      <c r="B89" s="18" t="n">
        <v>0</v>
      </c>
      <c r="C89" s="7" t="n">
        <v>1.9463130942947</v>
      </c>
      <c r="D89" s="6" t="n">
        <f aca="false">((C89-$R$62)/$R$63)^2</f>
        <v>0.753950022629256</v>
      </c>
      <c r="E89" s="8" t="n">
        <f aca="false">CHIDIST(D89,1)</f>
        <v>0.385228504616417</v>
      </c>
      <c r="F89" s="6" t="n">
        <v>20.3816371228619</v>
      </c>
      <c r="G89" s="6" t="n">
        <v>7.25659455787253</v>
      </c>
      <c r="H89" s="6" t="n">
        <v>39.3451426781249</v>
      </c>
      <c r="I89" s="6" t="n">
        <v>2.09669931629174</v>
      </c>
      <c r="J89" s="8" t="n">
        <f aca="false">CHIDIST(I89,3)</f>
        <v>0.552580802708377</v>
      </c>
      <c r="K89" s="6" t="n">
        <v>18.9788540080803</v>
      </c>
      <c r="L89" s="6" t="n">
        <v>5.40933836334377</v>
      </c>
      <c r="M89" s="6" t="n">
        <v>5.49692964807321</v>
      </c>
      <c r="N89" s="8" t="n">
        <f aca="false">L89-M89</f>
        <v>-0.087591284729446</v>
      </c>
      <c r="Q89" s="0"/>
    </row>
    <row r="90" customFormat="false" ht="12.75" hidden="false" customHeight="false" outlineLevel="0" collapsed="false">
      <c r="A90" s="6" t="n">
        <v>209</v>
      </c>
      <c r="B90" s="18" t="n">
        <v>0</v>
      </c>
      <c r="C90" s="7" t="n">
        <v>1.93529964954845</v>
      </c>
      <c r="D90" s="6" t="n">
        <f aca="false">((C90-$R$62)/$R$63)^2</f>
        <v>0.126743202508373</v>
      </c>
      <c r="E90" s="8" t="n">
        <f aca="false">CHIDIST(D90,1)</f>
        <v>0.721832989589971</v>
      </c>
      <c r="F90" s="6" t="n">
        <v>21.9882988152421</v>
      </c>
      <c r="G90" s="6" t="n">
        <v>8.23290189831482</v>
      </c>
      <c r="H90" s="6" t="n">
        <v>39.3193276877225</v>
      </c>
      <c r="I90" s="6" t="n">
        <v>1.60855369014458</v>
      </c>
      <c r="J90" s="8" t="n">
        <f aca="false">CHIDIST(I90,3)</f>
        <v>0.657451886808305</v>
      </c>
      <c r="K90" s="6" t="n">
        <v>18.7422379796256</v>
      </c>
      <c r="L90" s="6" t="n">
        <v>5.47593484859576</v>
      </c>
      <c r="M90" s="6" t="n">
        <v>5.49692964807321</v>
      </c>
      <c r="N90" s="8" t="n">
        <f aca="false">L90-M90</f>
        <v>-0.0209947994774513</v>
      </c>
      <c r="Q90" s="0"/>
    </row>
    <row r="91" customFormat="false" ht="12.75" hidden="false" customHeight="false" outlineLevel="0" collapsed="false">
      <c r="A91" s="6" t="n">
        <v>210</v>
      </c>
      <c r="B91" s="18" t="n">
        <v>0</v>
      </c>
      <c r="C91" s="7" t="n">
        <v>1.93923439059623</v>
      </c>
      <c r="D91" s="6" t="n">
        <f aca="false">((C91-$R$62)/$R$63)^2</f>
        <v>0.290559241735338</v>
      </c>
      <c r="E91" s="8" t="n">
        <f aca="false">CHIDIST(D91,1)</f>
        <v>0.589862377755865</v>
      </c>
      <c r="F91" s="6" t="n">
        <v>21.8200518201665</v>
      </c>
      <c r="G91" s="6" t="n">
        <v>8.1978526612907</v>
      </c>
      <c r="H91" s="6" t="n">
        <v>38.9506637477825</v>
      </c>
      <c r="I91" s="6" t="n">
        <v>1.69584720575993</v>
      </c>
      <c r="J91" s="8" t="n">
        <f aca="false">CHIDIST(I91,3)</f>
        <v>0.637857451290551</v>
      </c>
      <c r="K91" s="6" t="n">
        <v>18.8951430221025</v>
      </c>
      <c r="L91" s="6" t="n">
        <v>5.4328991401834</v>
      </c>
      <c r="M91" s="6" t="n">
        <v>5.49692964807321</v>
      </c>
      <c r="N91" s="8" t="n">
        <f aca="false">L91-M91</f>
        <v>-0.064030507889818</v>
      </c>
      <c r="Q91" s="0"/>
    </row>
    <row r="92" customFormat="false" ht="12.75" hidden="false" customHeight="false" outlineLevel="0" collapsed="false">
      <c r="A92" s="6" t="n">
        <v>211</v>
      </c>
      <c r="B92" s="18" t="n">
        <v>0</v>
      </c>
      <c r="C92" s="7" t="n">
        <v>1.92088847347331</v>
      </c>
      <c r="D92" s="6" t="n">
        <f aca="false">((C92-$R$62)/$R$63)^2</f>
        <v>0.0988026919412546</v>
      </c>
      <c r="E92" s="8" t="n">
        <f aca="false">CHIDIST(D92,1)</f>
        <v>0.753271208962312</v>
      </c>
      <c r="F92" s="6" t="n">
        <v>26.0128719562564</v>
      </c>
      <c r="G92" s="6" t="n">
        <v>9.04993580106617</v>
      </c>
      <c r="H92" s="6" t="n">
        <v>52.5497798925552</v>
      </c>
      <c r="I92" s="6" t="n">
        <v>2.06897230269585</v>
      </c>
      <c r="J92" s="8" t="n">
        <f aca="false">CHIDIST(I92,3)</f>
        <v>0.558215336220648</v>
      </c>
      <c r="K92" s="6" t="n">
        <v>18.5183687021595</v>
      </c>
      <c r="L92" s="6" t="n">
        <v>5.5389437120803</v>
      </c>
      <c r="M92" s="6" t="n">
        <v>5.49692964807321</v>
      </c>
      <c r="N92" s="8" t="n">
        <f aca="false">L92-M92</f>
        <v>0.0420140640070832</v>
      </c>
      <c r="Q92" s="0"/>
    </row>
    <row r="93" customFormat="false" ht="12.75" hidden="false" customHeight="false" outlineLevel="0" collapsed="false">
      <c r="A93" s="6" t="n">
        <v>212</v>
      </c>
      <c r="B93" s="18" t="n">
        <v>0</v>
      </c>
      <c r="C93" s="7" t="n">
        <v>1.92633470435635</v>
      </c>
      <c r="D93" s="6" t="n">
        <f aca="false">((C93-$R$62)/$R$63)^2</f>
        <v>0.00372054986206539</v>
      </c>
      <c r="E93" s="8" t="n">
        <f aca="false">CHIDIST(D93,1)</f>
        <v>0.951362147593197</v>
      </c>
      <c r="F93" s="6" t="n">
        <v>24.9221053041508</v>
      </c>
      <c r="G93" s="6" t="n">
        <v>8.63423211262934</v>
      </c>
      <c r="H93" s="6" t="n">
        <v>52.4631848768829</v>
      </c>
      <c r="I93" s="6" t="n">
        <v>1.71869565714573</v>
      </c>
      <c r="J93" s="8" t="n">
        <f aca="false">CHIDIST(I93,3)</f>
        <v>0.63278535340629</v>
      </c>
      <c r="K93" s="6" t="n">
        <v>18.5928175722206</v>
      </c>
      <c r="L93" s="6" t="n">
        <v>5.51798979315335</v>
      </c>
      <c r="M93" s="6" t="n">
        <v>5.49692964807321</v>
      </c>
      <c r="N93" s="8" t="n">
        <f aca="false">L93-M93</f>
        <v>0.0210601450801367</v>
      </c>
      <c r="Q93" s="0"/>
    </row>
    <row r="94" customFormat="false" ht="12.75" hidden="false" customHeight="false" outlineLevel="0" collapsed="false">
      <c r="A94" s="6" t="n">
        <v>213</v>
      </c>
      <c r="B94" s="18" t="n">
        <v>0</v>
      </c>
      <c r="C94" s="7" t="n">
        <v>1.93647575162989</v>
      </c>
      <c r="D94" s="6" t="n">
        <f aca="false">((C94-$R$62)/$R$63)^2</f>
        <v>0.168688262269864</v>
      </c>
      <c r="E94" s="8" t="n">
        <f aca="false">CHIDIST(D94,1)</f>
        <v>0.681280231236609</v>
      </c>
      <c r="F94" s="6" t="n">
        <v>25.6534612867556</v>
      </c>
      <c r="G94" s="6" t="n">
        <v>8.88621843588076</v>
      </c>
      <c r="H94" s="6" t="n">
        <v>53.9542328556751</v>
      </c>
      <c r="I94" s="6" t="n">
        <v>2.07991963102085</v>
      </c>
      <c r="J94" s="8" t="n">
        <f aca="false">CHIDIST(I94,3)</f>
        <v>0.555985828667211</v>
      </c>
      <c r="K94" s="6" t="n">
        <v>18.5754341623254</v>
      </c>
      <c r="L94" s="6" t="n">
        <v>5.52288242028549</v>
      </c>
      <c r="M94" s="6" t="n">
        <v>5.49692964807321</v>
      </c>
      <c r="N94" s="8" t="n">
        <f aca="false">L94-M94</f>
        <v>0.0259527722122783</v>
      </c>
      <c r="Q94" s="0"/>
    </row>
    <row r="95" customFormat="false" ht="12.75" hidden="false" customHeight="false" outlineLevel="0" collapsed="false">
      <c r="A95" s="6" t="n">
        <v>214</v>
      </c>
      <c r="B95" s="18" t="n">
        <v>0</v>
      </c>
      <c r="C95" s="7" t="n">
        <v>1.93675321082716</v>
      </c>
      <c r="D95" s="6" t="n">
        <f aca="false">((C95-$R$62)/$R$63)^2</f>
        <v>0.179456313071633</v>
      </c>
      <c r="E95" s="8" t="n">
        <f aca="false">CHIDIST(D95,1)</f>
        <v>0.671840893368474</v>
      </c>
      <c r="F95" s="6" t="n">
        <v>25.6773924361972</v>
      </c>
      <c r="G95" s="6" t="n">
        <v>10.0689440117915</v>
      </c>
      <c r="H95" s="6" t="n">
        <v>43.9678816549635</v>
      </c>
      <c r="I95" s="6" t="n">
        <v>4.65954220085346</v>
      </c>
      <c r="J95" s="8" t="n">
        <f aca="false">CHIDIST(I95,3)</f>
        <v>0.198493364417264</v>
      </c>
      <c r="K95" s="6" t="n">
        <v>18.5935895398723</v>
      </c>
      <c r="L95" s="6" t="n">
        <v>5.51777251990831</v>
      </c>
      <c r="M95" s="6" t="n">
        <v>5.49692964807321</v>
      </c>
      <c r="N95" s="8" t="n">
        <f aca="false">L95-M95</f>
        <v>0.0208428718350975</v>
      </c>
      <c r="Q95" s="0"/>
    </row>
    <row r="96" customFormat="false" ht="12.75" hidden="false" customHeight="false" outlineLevel="0" collapsed="false">
      <c r="A96" s="6" t="n">
        <v>215</v>
      </c>
      <c r="B96" s="18" t="n">
        <v>0</v>
      </c>
      <c r="C96" s="7" t="n">
        <v>1.93342078416031</v>
      </c>
      <c r="D96" s="6" t="n">
        <f aca="false">((C96-$R$62)/$R$63)^2</f>
        <v>0.0721536276461013</v>
      </c>
      <c r="E96" s="8" t="n">
        <f aca="false">CHIDIST(D96,1)</f>
        <v>0.788226527611734</v>
      </c>
      <c r="F96" s="6" t="n">
        <v>25.7536984244283</v>
      </c>
      <c r="G96" s="6" t="n">
        <v>9.94667995360395</v>
      </c>
      <c r="H96" s="6" t="n">
        <v>44.6638487236812</v>
      </c>
      <c r="I96" s="6" t="n">
        <v>2.7050216510964</v>
      </c>
      <c r="J96" s="8" t="n">
        <f aca="false">CHIDIST(I96,3)</f>
        <v>0.439374591801272</v>
      </c>
      <c r="K96" s="6" t="n">
        <v>18.6348458364844</v>
      </c>
      <c r="L96" s="6" t="n">
        <v>5.5061607775981</v>
      </c>
      <c r="M96" s="6" t="n">
        <v>5.49692964807321</v>
      </c>
      <c r="N96" s="8" t="n">
        <f aca="false">L96-M96</f>
        <v>0.00923112952488658</v>
      </c>
      <c r="Q96" s="0"/>
    </row>
    <row r="97" customFormat="false" ht="12.75" hidden="false" customHeight="false" outlineLevel="0" collapsed="false">
      <c r="A97" s="6" t="n">
        <v>216</v>
      </c>
      <c r="B97" s="18" t="n">
        <v>0</v>
      </c>
      <c r="C97" s="7" t="n">
        <v>1.94251029894491</v>
      </c>
      <c r="D97" s="6" t="n">
        <f aca="false">((C97-$R$62)/$R$63)^2</f>
        <v>0.478054814701748</v>
      </c>
      <c r="E97" s="8" t="n">
        <f aca="false">CHIDIST(D97,1)</f>
        <v>0.489304729212467</v>
      </c>
      <c r="F97" s="6" t="n">
        <v>26.8585804964705</v>
      </c>
      <c r="G97" s="6" t="n">
        <v>10.5132834096212</v>
      </c>
      <c r="H97" s="6" t="n">
        <v>46.0193680070545</v>
      </c>
      <c r="I97" s="6" t="n">
        <v>4.98076126450347</v>
      </c>
      <c r="J97" s="8" t="n">
        <f aca="false">CHIDIST(I97,3)</f>
        <v>0.173211331737804</v>
      </c>
      <c r="K97" s="6" t="n">
        <v>18.6109957007785</v>
      </c>
      <c r="L97" s="6" t="n">
        <v>5.51287348941721</v>
      </c>
      <c r="M97" s="6" t="n">
        <v>5.49692964807321</v>
      </c>
      <c r="N97" s="8" t="n">
        <f aca="false">L97-M97</f>
        <v>0.0159438413439981</v>
      </c>
      <c r="Q97" s="0"/>
    </row>
    <row r="98" customFormat="false" ht="12.75" hidden="false" customHeight="false" outlineLevel="0" collapsed="false">
      <c r="A98" s="6" t="n">
        <v>217</v>
      </c>
      <c r="B98" s="18" t="n">
        <v>0</v>
      </c>
      <c r="C98" s="7" t="n">
        <v>1.92650853457487</v>
      </c>
      <c r="D98" s="6" t="n">
        <f aca="false">((C98-$R$62)/$R$63)^2</f>
        <v>0.00279952723591811</v>
      </c>
      <c r="E98" s="8" t="n">
        <f aca="false">CHIDIST(D98,1)</f>
        <v>0.957803171450903</v>
      </c>
      <c r="F98" s="6" t="n">
        <v>19.992338013605</v>
      </c>
      <c r="G98" s="6" t="n">
        <v>7.02435366638964</v>
      </c>
      <c r="H98" s="6" t="n">
        <v>40.6042360006088</v>
      </c>
      <c r="I98" s="6" t="n">
        <v>1.98107627037066</v>
      </c>
      <c r="J98" s="8" t="n">
        <f aca="false">CHIDIST(I98,3)</f>
        <v>0.576343671437417</v>
      </c>
      <c r="K98" s="6" t="n">
        <v>22.3687836740685</v>
      </c>
      <c r="L98" s="6" t="n">
        <v>4.45522970688152</v>
      </c>
      <c r="M98" s="6" t="n">
        <v>4.49692964807321</v>
      </c>
      <c r="N98" s="8" t="n">
        <f aca="false">L98-M98</f>
        <v>-0.0416999411916992</v>
      </c>
      <c r="Q98" s="0"/>
    </row>
    <row r="99" customFormat="false" ht="12.75" hidden="false" customHeight="false" outlineLevel="0" collapsed="false">
      <c r="A99" s="6" t="n">
        <v>218</v>
      </c>
      <c r="B99" s="18" t="n">
        <v>0</v>
      </c>
      <c r="C99" s="7" t="n">
        <v>1.9291615706536</v>
      </c>
      <c r="D99" s="6" t="n">
        <f aca="false">((C99-$R$62)/$R$63)^2</f>
        <v>0.00496968691071903</v>
      </c>
      <c r="E99" s="8" t="n">
        <f aca="false">CHIDIST(D99,1)</f>
        <v>0.943798879118152</v>
      </c>
      <c r="F99" s="6" t="n">
        <v>20.2515094591906</v>
      </c>
      <c r="G99" s="6" t="n">
        <v>7.08792555563506</v>
      </c>
      <c r="H99" s="6" t="n">
        <v>42.1712801889534</v>
      </c>
      <c r="I99" s="6" t="n">
        <v>2.57326558080606</v>
      </c>
      <c r="J99" s="8" t="n">
        <f aca="false">CHIDIST(I99,3)</f>
        <v>0.462195724180417</v>
      </c>
      <c r="K99" s="6" t="n">
        <v>22.3205536607782</v>
      </c>
      <c r="L99" s="6" t="n">
        <v>4.46880422839543</v>
      </c>
      <c r="M99" s="6" t="n">
        <v>4.49692964807321</v>
      </c>
      <c r="N99" s="8" t="n">
        <f aca="false">L99-M99</f>
        <v>-0.0281254196777896</v>
      </c>
      <c r="Q99" s="0"/>
    </row>
    <row r="100" customFormat="false" ht="12.75" hidden="false" customHeight="false" outlineLevel="0" collapsed="false">
      <c r="A100" s="6" t="n">
        <v>219</v>
      </c>
      <c r="B100" s="18" t="n">
        <v>0</v>
      </c>
      <c r="C100" s="7" t="n">
        <v>1.93441767915965</v>
      </c>
      <c r="D100" s="6" t="n">
        <f aca="false">((C100-$R$62)/$R$63)^2</f>
        <v>0.0992155919973776</v>
      </c>
      <c r="E100" s="8" t="n">
        <f aca="false">CHIDIST(D100,1)</f>
        <v>0.752772992527454</v>
      </c>
      <c r="F100" s="6" t="n">
        <v>20.6260217277685</v>
      </c>
      <c r="G100" s="6" t="n">
        <v>7.16179809414863</v>
      </c>
      <c r="H100" s="6" t="n">
        <v>43.7370014362791</v>
      </c>
      <c r="I100" s="6" t="n">
        <v>2.88325320849828</v>
      </c>
      <c r="J100" s="8" t="n">
        <f aca="false">CHIDIST(I100,3)</f>
        <v>0.409977679036715</v>
      </c>
      <c r="K100" s="6" t="n">
        <v>22.20849247075</v>
      </c>
      <c r="L100" s="6" t="n">
        <v>4.50034427848322</v>
      </c>
      <c r="M100" s="6" t="n">
        <v>4.49692964807321</v>
      </c>
      <c r="N100" s="8" t="n">
        <f aca="false">L100-M100</f>
        <v>0.00341463041000178</v>
      </c>
      <c r="Q100" s="0"/>
    </row>
    <row r="101" customFormat="false" ht="12.75" hidden="false" customHeight="false" outlineLevel="0" collapsed="false">
      <c r="A101" s="6" t="n">
        <v>220</v>
      </c>
      <c r="B101" s="18" t="n">
        <v>0</v>
      </c>
      <c r="C101" s="7" t="n">
        <v>1.92792054824406</v>
      </c>
      <c r="D101" s="6" t="n">
        <f aca="false">((C101-$R$62)/$R$63)^2</f>
        <v>0.000163061970468791</v>
      </c>
      <c r="E101" s="8" t="n">
        <f aca="false">CHIDIST(D101,1)</f>
        <v>0.989811632499192</v>
      </c>
      <c r="F101" s="6" t="n">
        <v>20.5987890680831</v>
      </c>
      <c r="G101" s="6" t="n">
        <v>7.49265969361343</v>
      </c>
      <c r="H101" s="6" t="n">
        <v>38.4529523168889</v>
      </c>
      <c r="I101" s="6" t="n">
        <v>2.05628493026656</v>
      </c>
      <c r="J101" s="8" t="n">
        <f aca="false">CHIDIST(I101,3)</f>
        <v>0.560807115487975</v>
      </c>
      <c r="K101" s="6" t="n">
        <v>22.4766725243538</v>
      </c>
      <c r="L101" s="6" t="n">
        <v>4.42486397775573</v>
      </c>
      <c r="M101" s="6" t="n">
        <v>4.49692964807321</v>
      </c>
      <c r="N101" s="8" t="n">
        <f aca="false">L101-M101</f>
        <v>-0.0720656703174898</v>
      </c>
      <c r="Q101" s="0"/>
    </row>
    <row r="102" customFormat="false" ht="12.75" hidden="false" customHeight="false" outlineLevel="0" collapsed="false">
      <c r="A102" s="6" t="n">
        <v>221</v>
      </c>
      <c r="B102" s="18" t="n">
        <v>0</v>
      </c>
      <c r="C102" s="7" t="n">
        <v>1.92713055911216</v>
      </c>
      <c r="D102" s="6" t="n">
        <f aca="false">((C102-$R$62)/$R$63)^2</f>
        <v>0.000574894068320658</v>
      </c>
      <c r="E102" s="8" t="n">
        <f aca="false">CHIDIST(D102,1)</f>
        <v>0.980870995703862</v>
      </c>
      <c r="F102" s="6" t="n">
        <v>20.4802711009936</v>
      </c>
      <c r="G102" s="6" t="n">
        <v>7.3816200662273</v>
      </c>
      <c r="H102" s="6" t="n">
        <v>39.0168746285948</v>
      </c>
      <c r="I102" s="6" t="n">
        <v>1.8227965176156</v>
      </c>
      <c r="J102" s="8" t="n">
        <f aca="false">CHIDIST(I102,3)</f>
        <v>0.609986767595486</v>
      </c>
      <c r="K102" s="6" t="n">
        <v>22.4105807644592</v>
      </c>
      <c r="L102" s="6" t="n">
        <v>4.44346575609612</v>
      </c>
      <c r="M102" s="6" t="n">
        <v>4.49692964807321</v>
      </c>
      <c r="N102" s="8" t="n">
        <f aca="false">L102-M102</f>
        <v>-0.0534638919770929</v>
      </c>
      <c r="Q102" s="0"/>
    </row>
    <row r="103" customFormat="false" ht="12.75" hidden="false" customHeight="false" outlineLevel="0" collapsed="false">
      <c r="A103" s="6" t="n">
        <v>222</v>
      </c>
      <c r="B103" s="18" t="n">
        <v>0</v>
      </c>
      <c r="C103" s="7" t="n">
        <v>1.9287421859445</v>
      </c>
      <c r="D103" s="6" t="n">
        <f aca="false">((C103-$R$62)/$R$63)^2</f>
        <v>0.00259979990692791</v>
      </c>
      <c r="E103" s="8" t="n">
        <f aca="false">CHIDIST(D103,1)</f>
        <v>0.959334897038835</v>
      </c>
      <c r="F103" s="6" t="n">
        <v>21.2246618353559</v>
      </c>
      <c r="G103" s="6" t="n">
        <v>7.68759763766627</v>
      </c>
      <c r="H103" s="6" t="n">
        <v>40.1600335886833</v>
      </c>
      <c r="I103" s="6" t="n">
        <v>1.2805252566571</v>
      </c>
      <c r="J103" s="8" t="n">
        <f aca="false">CHIDIST(I103,3)</f>
        <v>0.733762659792809</v>
      </c>
      <c r="K103" s="6" t="n">
        <v>22.39860494411</v>
      </c>
      <c r="L103" s="6" t="n">
        <v>4.44683639648963</v>
      </c>
      <c r="M103" s="6" t="n">
        <v>4.49692964807321</v>
      </c>
      <c r="N103" s="8" t="n">
        <f aca="false">L103-M103</f>
        <v>-0.0500932515835855</v>
      </c>
      <c r="Q103" s="0"/>
    </row>
    <row r="104" customFormat="false" ht="12.75" hidden="false" customHeight="false" outlineLevel="0" collapsed="false">
      <c r="A104" s="6" t="n">
        <v>223</v>
      </c>
      <c r="B104" s="18" t="n">
        <v>0</v>
      </c>
      <c r="C104" s="7" t="n">
        <v>1.94699654007152</v>
      </c>
      <c r="D104" s="6" t="n">
        <f aca="false">((C104-$R$62)/$R$63)^2</f>
        <v>0.810168467813654</v>
      </c>
      <c r="E104" s="8" t="n">
        <f aca="false">CHIDIST(D104,1)</f>
        <v>0.368070447824709</v>
      </c>
      <c r="F104" s="6" t="n">
        <v>24.0924940446085</v>
      </c>
      <c r="G104" s="6" t="n">
        <v>8.31816751422291</v>
      </c>
      <c r="H104" s="6" t="n">
        <v>52.767434975097</v>
      </c>
      <c r="I104" s="6" t="n">
        <v>6.23893661057193</v>
      </c>
      <c r="J104" s="8" t="n">
        <f aca="false">CHIDIST(I104,3)</f>
        <v>0.100546767130367</v>
      </c>
      <c r="K104" s="6" t="n">
        <v>22.1578469862192</v>
      </c>
      <c r="L104" s="6" t="n">
        <v>4.51459864360658</v>
      </c>
      <c r="M104" s="6" t="n">
        <v>4.49692964807321</v>
      </c>
      <c r="N104" s="8" t="n">
        <f aca="false">L104-M104</f>
        <v>0.0176689955333664</v>
      </c>
      <c r="Q104" s="0"/>
    </row>
    <row r="105" customFormat="false" ht="12.75" hidden="false" customHeight="false" outlineLevel="0" collapsed="false">
      <c r="A105" s="6" t="n">
        <v>224</v>
      </c>
      <c r="B105" s="18" t="n">
        <v>0</v>
      </c>
      <c r="C105" s="7" t="n">
        <v>1.94300950062952</v>
      </c>
      <c r="D105" s="6" t="n">
        <f aca="false">((C105-$R$62)/$R$63)^2</f>
        <v>0.510703982309116</v>
      </c>
      <c r="E105" s="8" t="n">
        <f aca="false">CHIDIST(D105,1)</f>
        <v>0.474834266241854</v>
      </c>
      <c r="F105" s="6" t="n">
        <v>23.3853401965016</v>
      </c>
      <c r="G105" s="6" t="n">
        <v>8.06140412642796</v>
      </c>
      <c r="H105" s="6" t="n">
        <v>51.5567997903554</v>
      </c>
      <c r="I105" s="6" t="n">
        <v>6.84835103764226</v>
      </c>
      <c r="J105" s="8" t="n">
        <f aca="false">CHIDIST(I105,3)</f>
        <v>0.0768916714026882</v>
      </c>
      <c r="K105" s="6" t="n">
        <v>22.1440783233827</v>
      </c>
      <c r="L105" s="6" t="n">
        <v>4.51847388636813</v>
      </c>
      <c r="M105" s="6" t="n">
        <v>4.49692964807321</v>
      </c>
      <c r="N105" s="8" t="n">
        <f aca="false">L105-M105</f>
        <v>0.0215442382949105</v>
      </c>
      <c r="Q105" s="0"/>
    </row>
    <row r="106" customFormat="false" ht="12.75" hidden="false" customHeight="false" outlineLevel="0" collapsed="false">
      <c r="A106" s="6" t="n">
        <v>225</v>
      </c>
      <c r="B106" s="18" t="n">
        <v>0</v>
      </c>
      <c r="C106" s="7" t="n">
        <v>1.93974095753561</v>
      </c>
      <c r="D106" s="6" t="n">
        <f aca="false">((C106-$R$62)/$R$63)^2</f>
        <v>0.316517125938752</v>
      </c>
      <c r="E106" s="8" t="n">
        <f aca="false">CHIDIST(D106,1)</f>
        <v>0.573708281147924</v>
      </c>
      <c r="F106" s="6" t="n">
        <v>24.3159784232047</v>
      </c>
      <c r="G106" s="6" t="n">
        <v>8.38085496803629</v>
      </c>
      <c r="H106" s="6" t="n">
        <v>53.5539938510761</v>
      </c>
      <c r="I106" s="6" t="n">
        <v>7.13377220268949</v>
      </c>
      <c r="J106" s="8" t="n">
        <f aca="false">CHIDIST(I106,3)</f>
        <v>0.0677540411425331</v>
      </c>
      <c r="K106" s="6" t="n">
        <v>22.1763934031962</v>
      </c>
      <c r="L106" s="6" t="n">
        <v>4.50937868368776</v>
      </c>
      <c r="M106" s="6" t="n">
        <v>4.49692964807321</v>
      </c>
      <c r="N106" s="8" t="n">
        <f aca="false">L106-M106</f>
        <v>0.0124490356145426</v>
      </c>
      <c r="Q106" s="0"/>
    </row>
    <row r="107" customFormat="false" ht="12.75" hidden="false" customHeight="false" outlineLevel="0" collapsed="false">
      <c r="A107" s="6" t="n">
        <v>226</v>
      </c>
      <c r="B107" s="18" t="n">
        <v>0</v>
      </c>
      <c r="C107" s="7" t="n">
        <v>1.9447371795073</v>
      </c>
      <c r="D107" s="6" t="n">
        <f aca="false">((C107-$R$62)/$R$63)^2</f>
        <v>0.632023294860701</v>
      </c>
      <c r="E107" s="8" t="n">
        <f aca="false">CHIDIST(D107,1)</f>
        <v>0.426614125973752</v>
      </c>
      <c r="F107" s="6" t="n">
        <v>26.1816319743644</v>
      </c>
      <c r="G107" s="6" t="n">
        <v>9.69489363464979</v>
      </c>
      <c r="H107" s="6" t="n">
        <v>47.7985815749141</v>
      </c>
      <c r="I107" s="6" t="n">
        <v>1.41206839326072</v>
      </c>
      <c r="J107" s="8" t="n">
        <f aca="false">CHIDIST(I107,3)</f>
        <v>0.702708287088107</v>
      </c>
      <c r="K107" s="6" t="n">
        <v>22.2007633864825</v>
      </c>
      <c r="L107" s="6" t="n">
        <v>4.50251965878098</v>
      </c>
      <c r="M107" s="6" t="n">
        <v>4.49692964807321</v>
      </c>
      <c r="N107" s="8" t="n">
        <f aca="false">L107-M107</f>
        <v>0.00559001070776422</v>
      </c>
      <c r="Q107" s="0"/>
    </row>
    <row r="108" customFormat="false" ht="12.75" hidden="false" customHeight="false" outlineLevel="0" collapsed="false">
      <c r="A108" s="6" t="n">
        <v>227</v>
      </c>
      <c r="B108" s="18" t="n">
        <v>0</v>
      </c>
      <c r="C108" s="7" t="n">
        <v>1.93496684793324</v>
      </c>
      <c r="D108" s="6" t="n">
        <f aca="false">((C108-$R$62)/$R$63)^2</f>
        <v>0.115960527217997</v>
      </c>
      <c r="E108" s="8" t="n">
        <f aca="false">CHIDIST(D108,1)</f>
        <v>0.733457604416023</v>
      </c>
      <c r="F108" s="6" t="n">
        <v>25.7872481436062</v>
      </c>
      <c r="G108" s="6" t="n">
        <v>9.22128883370156</v>
      </c>
      <c r="H108" s="6" t="n">
        <v>49.6121023667668</v>
      </c>
      <c r="I108" s="6" t="n">
        <v>1.52901147745131</v>
      </c>
      <c r="J108" s="8" t="n">
        <f aca="false">CHIDIST(I108,3)</f>
        <v>0.675590864227105</v>
      </c>
      <c r="K108" s="6" t="n">
        <v>22.247880973938</v>
      </c>
      <c r="L108" s="6" t="n">
        <v>4.48925823376855</v>
      </c>
      <c r="M108" s="6" t="n">
        <v>4.49692964807321</v>
      </c>
      <c r="N108" s="8" t="n">
        <f aca="false">L108-M108</f>
        <v>-0.00767141430466367</v>
      </c>
      <c r="Q108" s="0"/>
    </row>
    <row r="109" customFormat="false" ht="12.75" hidden="false" customHeight="false" outlineLevel="0" collapsed="false">
      <c r="A109" s="6" t="n">
        <v>228</v>
      </c>
      <c r="B109" s="18" t="n">
        <v>0</v>
      </c>
      <c r="C109" s="7" t="n">
        <v>1.95358236774953</v>
      </c>
      <c r="D109" s="6" t="n">
        <f aca="false">((C109-$R$62)/$R$63)^2</f>
        <v>1.45548500461637</v>
      </c>
      <c r="E109" s="8" t="n">
        <f aca="false">CHIDIST(D109,1)</f>
        <v>0.227649872210573</v>
      </c>
      <c r="F109" s="6" t="n">
        <v>27.1476804239179</v>
      </c>
      <c r="G109" s="6" t="n">
        <v>9.70207870802815</v>
      </c>
      <c r="H109" s="6" t="n">
        <v>52.4001874208295</v>
      </c>
      <c r="I109" s="6" t="n">
        <v>2.49312007328923</v>
      </c>
      <c r="J109" s="8" t="n">
        <f aca="false">CHIDIST(I109,3)</f>
        <v>0.476535723386382</v>
      </c>
      <c r="K109" s="6" t="n">
        <v>22.1854551909823</v>
      </c>
      <c r="L109" s="6" t="n">
        <v>4.50682820889281</v>
      </c>
      <c r="M109" s="6" t="n">
        <v>4.49692964807321</v>
      </c>
      <c r="N109" s="8" t="n">
        <f aca="false">L109-M109</f>
        <v>0.00989856081959584</v>
      </c>
      <c r="Q109" s="0"/>
    </row>
    <row r="110" customFormat="false" ht="12.75" hidden="false" customHeight="false" outlineLevel="0" collapsed="false">
      <c r="A110" s="6" t="n">
        <v>229</v>
      </c>
      <c r="B110" s="18" t="n">
        <v>0</v>
      </c>
      <c r="C110" s="7" t="n">
        <v>1.96063571394456</v>
      </c>
      <c r="D110" s="6" t="n">
        <f aca="false">((C110-$R$62)/$R$63)^2</f>
        <v>2.35476023721606</v>
      </c>
      <c r="E110" s="8" t="n">
        <f aca="false">CHIDIST(D110,1)</f>
        <v>0.124901087471031</v>
      </c>
      <c r="F110" s="6" t="n">
        <v>20.0966350975692</v>
      </c>
      <c r="G110" s="6" t="n">
        <v>7.00450654266555</v>
      </c>
      <c r="H110" s="6" t="n">
        <v>41.7124612893618</v>
      </c>
      <c r="I110" s="6" t="n">
        <v>2.23754101653131</v>
      </c>
      <c r="J110" s="8" t="n">
        <f aca="false">CHIDIST(I110,3)</f>
        <v>0.52459186297274</v>
      </c>
      <c r="K110" s="6" t="n">
        <v>26.1249470754757</v>
      </c>
      <c r="L110" s="6" t="n">
        <v>3.3980431663093</v>
      </c>
      <c r="M110" s="6" t="n">
        <v>3.49692964807321</v>
      </c>
      <c r="N110" s="8" t="n">
        <f aca="false">L110-M110</f>
        <v>-0.0988864817639192</v>
      </c>
      <c r="Q110" s="0"/>
    </row>
    <row r="111" customFormat="false" ht="12.75" hidden="false" customHeight="false" outlineLevel="0" collapsed="false">
      <c r="A111" s="6" t="n">
        <v>230</v>
      </c>
      <c r="B111" s="18" t="n">
        <v>0</v>
      </c>
      <c r="C111" s="7" t="n">
        <v>1.95414306456416</v>
      </c>
      <c r="D111" s="6" t="n">
        <f aca="false">((C111-$R$62)/$R$63)^2</f>
        <v>1.51909512269174</v>
      </c>
      <c r="E111" s="8" t="n">
        <f aca="false">CHIDIST(D111,1)</f>
        <v>0.217756479525192</v>
      </c>
      <c r="F111" s="6" t="n">
        <v>22.0203905668308</v>
      </c>
      <c r="G111" s="6" t="n">
        <v>7.86396404464821</v>
      </c>
      <c r="H111" s="6" t="n">
        <v>42.6708768444859</v>
      </c>
      <c r="I111" s="6" t="n">
        <v>0.745509748317224</v>
      </c>
      <c r="J111" s="8" t="n">
        <f aca="false">CHIDIST(I111,3)</f>
        <v>0.862450908471915</v>
      </c>
      <c r="K111" s="6" t="n">
        <v>25.9408109496614</v>
      </c>
      <c r="L111" s="6" t="n">
        <v>3.44986898245219</v>
      </c>
      <c r="M111" s="6" t="n">
        <v>3.49692964807321</v>
      </c>
      <c r="N111" s="8" t="n">
        <f aca="false">L111-M111</f>
        <v>-0.047060665621026</v>
      </c>
      <c r="Q111" s="0"/>
    </row>
    <row r="112" customFormat="false" ht="12.75" hidden="false" customHeight="false" outlineLevel="0" collapsed="false">
      <c r="A112" s="6" t="n">
        <v>231</v>
      </c>
      <c r="B112" s="18" t="n">
        <v>0</v>
      </c>
      <c r="C112" s="7" t="n">
        <v>1.92454683490816</v>
      </c>
      <c r="D112" s="6" t="n">
        <f aca="false">((C112-$R$62)/$R$63)^2</f>
        <v>0.0207819489116819</v>
      </c>
      <c r="E112" s="8" t="n">
        <f aca="false">CHIDIST(D112,1)</f>
        <v>0.885374555450708</v>
      </c>
      <c r="F112" s="6" t="n">
        <v>22.6143890468401</v>
      </c>
      <c r="G112" s="6" t="n">
        <v>8.32989305381434</v>
      </c>
      <c r="H112" s="6" t="n">
        <v>41.6024711902909</v>
      </c>
      <c r="I112" s="6" t="n">
        <v>0.87801326148166</v>
      </c>
      <c r="J112" s="8" t="n">
        <f aca="false">CHIDIST(I112,3)</f>
        <v>0.830730209692745</v>
      </c>
      <c r="K112" s="6" t="n">
        <v>25.8595243870981</v>
      </c>
      <c r="L112" s="6" t="n">
        <v>3.47274739605877</v>
      </c>
      <c r="M112" s="6" t="n">
        <v>3.49692964807321</v>
      </c>
      <c r="N112" s="8" t="n">
        <f aca="false">L112-M112</f>
        <v>-0.0241822520144401</v>
      </c>
      <c r="Q112" s="0"/>
    </row>
    <row r="113" customFormat="false" ht="12.75" hidden="false" customHeight="false" outlineLevel="0" collapsed="false">
      <c r="A113" s="6" t="n">
        <v>232</v>
      </c>
      <c r="B113" s="18" t="n">
        <v>0</v>
      </c>
      <c r="C113" s="7" t="n">
        <v>1.95024650852528</v>
      </c>
      <c r="D113" s="6" t="n">
        <f aca="false">((C113-$R$62)/$R$63)^2</f>
        <v>1.10516145620358</v>
      </c>
      <c r="E113" s="8" t="n">
        <f aca="false">CHIDIST(D113,1)</f>
        <v>0.293136164293734</v>
      </c>
      <c r="F113" s="6" t="n">
        <v>19.6787954723609</v>
      </c>
      <c r="G113" s="6" t="n">
        <v>6.89524728117375</v>
      </c>
      <c r="H113" s="6" t="n">
        <v>40.6504829967312</v>
      </c>
      <c r="I113" s="6" t="n">
        <v>2.73514369886862</v>
      </c>
      <c r="J113" s="8" t="n">
        <f aca="false">CHIDIST(I113,3)</f>
        <v>0.434287990538668</v>
      </c>
      <c r="K113" s="6" t="n">
        <v>25.914519212196</v>
      </c>
      <c r="L113" s="6" t="n">
        <v>3.45726889241516</v>
      </c>
      <c r="M113" s="6" t="n">
        <v>3.49692964807321</v>
      </c>
      <c r="N113" s="8" t="n">
        <f aca="false">L113-M113</f>
        <v>-0.0396607556580522</v>
      </c>
      <c r="Q113" s="0"/>
    </row>
    <row r="114" customFormat="false" ht="12.75" hidden="false" customHeight="false" outlineLevel="0" collapsed="false">
      <c r="A114" s="6" t="n">
        <v>233</v>
      </c>
      <c r="B114" s="18" t="n">
        <v>0</v>
      </c>
      <c r="C114" s="7" t="n">
        <v>1.95730582355223</v>
      </c>
      <c r="D114" s="6" t="n">
        <f aca="false">((C114-$R$62)/$R$63)^2</f>
        <v>1.90338503430425</v>
      </c>
      <c r="E114" s="8" t="n">
        <f aca="false">CHIDIST(D114,1)</f>
        <v>0.167699914914036</v>
      </c>
      <c r="F114" s="6" t="n">
        <v>19.8223856460366</v>
      </c>
      <c r="G114" s="6" t="n">
        <v>6.90850658291688</v>
      </c>
      <c r="H114" s="6" t="n">
        <v>41.8362775363695</v>
      </c>
      <c r="I114" s="6" t="n">
        <v>3.52433271810155</v>
      </c>
      <c r="J114" s="8" t="n">
        <f aca="false">CHIDIST(I114,3)</f>
        <v>0.317619934500801</v>
      </c>
      <c r="K114" s="6" t="n">
        <v>25.8638011209273</v>
      </c>
      <c r="L114" s="6" t="n">
        <v>3.47154369298234</v>
      </c>
      <c r="M114" s="6" t="n">
        <v>3.49692964807321</v>
      </c>
      <c r="N114" s="8" t="n">
        <f aca="false">L114-M114</f>
        <v>-0.0253859550908784</v>
      </c>
      <c r="Q114" s="0"/>
    </row>
    <row r="115" customFormat="false" ht="12.75" hidden="false" customHeight="false" outlineLevel="0" collapsed="false">
      <c r="A115" s="6" t="n">
        <v>234</v>
      </c>
      <c r="B115" s="18" t="n">
        <v>0</v>
      </c>
      <c r="C115" s="7" t="n">
        <v>1.94966263550404</v>
      </c>
      <c r="D115" s="6" t="n">
        <f aca="false">((C115-$R$62)/$R$63)^2</f>
        <v>1.04879640156547</v>
      </c>
      <c r="E115" s="8" t="n">
        <f aca="false">CHIDIST(D115,1)</f>
        <v>0.305784449292383</v>
      </c>
      <c r="F115" s="6" t="n">
        <v>20.1191282995144</v>
      </c>
      <c r="G115" s="6" t="n">
        <v>7.0139619577698</v>
      </c>
      <c r="H115" s="6" t="n">
        <v>42.9244561194312</v>
      </c>
      <c r="I115" s="6" t="n">
        <v>4.3773995989589</v>
      </c>
      <c r="J115" s="8" t="n">
        <f aca="false">CHIDIST(I115,3)</f>
        <v>0.223490140657666</v>
      </c>
      <c r="K115" s="6" t="n">
        <v>25.7664165101751</v>
      </c>
      <c r="L115" s="6" t="n">
        <v>3.49895296375783</v>
      </c>
      <c r="M115" s="6" t="n">
        <v>3.49692964807321</v>
      </c>
      <c r="N115" s="8" t="n">
        <f aca="false">L115-M115</f>
        <v>0.00202331568461656</v>
      </c>
      <c r="Q115" s="0"/>
    </row>
    <row r="116" customFormat="false" ht="12.75" hidden="false" customHeight="false" outlineLevel="0" collapsed="false">
      <c r="A116" s="6" t="n">
        <v>235</v>
      </c>
      <c r="B116" s="18" t="n">
        <v>0</v>
      </c>
      <c r="C116" s="7" t="n">
        <v>1.93287245809986</v>
      </c>
      <c r="D116" s="6" t="n">
        <f aca="false">((C116-$R$62)/$R$63)^2</f>
        <v>0.0591018710971071</v>
      </c>
      <c r="E116" s="8" t="n">
        <f aca="false">CHIDIST(D116,1)</f>
        <v>0.807921142221874</v>
      </c>
      <c r="F116" s="6" t="n">
        <v>24.4276927265797</v>
      </c>
      <c r="G116" s="6" t="n">
        <v>8.41094602269473</v>
      </c>
      <c r="H116" s="6" t="n">
        <v>52.5464098680042</v>
      </c>
      <c r="I116" s="6" t="n">
        <v>2.99067974685431</v>
      </c>
      <c r="J116" s="8" t="n">
        <f aca="false">CHIDIST(I116,3)</f>
        <v>0.393064409328226</v>
      </c>
      <c r="K116" s="6" t="n">
        <v>25.6683305315439</v>
      </c>
      <c r="L116" s="6" t="n">
        <v>3.52655963720256</v>
      </c>
      <c r="M116" s="6" t="n">
        <v>3.49692964807321</v>
      </c>
      <c r="N116" s="8" t="n">
        <f aca="false">L116-M116</f>
        <v>0.0296299891293419</v>
      </c>
      <c r="Q116" s="0"/>
    </row>
    <row r="117" customFormat="false" ht="12.75" hidden="false" customHeight="false" outlineLevel="0" collapsed="false">
      <c r="A117" s="6" t="n">
        <v>236</v>
      </c>
      <c r="B117" s="18" t="n">
        <v>0</v>
      </c>
      <c r="C117" s="7" t="n">
        <v>1.91638476721925</v>
      </c>
      <c r="D117" s="6" t="n">
        <f aca="false">((C117-$R$62)/$R$63)^2</f>
        <v>0.274387241864736</v>
      </c>
      <c r="E117" s="8" t="n">
        <f aca="false">CHIDIST(D117,1)</f>
        <v>0.60040384134023</v>
      </c>
      <c r="F117" s="6" t="n">
        <v>25.3074316850716</v>
      </c>
      <c r="G117" s="6" t="n">
        <v>8.71191683004513</v>
      </c>
      <c r="H117" s="6" t="n">
        <v>54.2606892425406</v>
      </c>
      <c r="I117" s="6" t="n">
        <v>3.09115131804988</v>
      </c>
      <c r="J117" s="8" t="n">
        <f aca="false">CHIDIST(I117,3)</f>
        <v>0.377783833816786</v>
      </c>
      <c r="K117" s="6" t="n">
        <v>25.6204324995282</v>
      </c>
      <c r="L117" s="6" t="n">
        <v>3.54004072131833</v>
      </c>
      <c r="M117" s="6" t="n">
        <v>3.49692964807321</v>
      </c>
      <c r="N117" s="8" t="n">
        <f aca="false">L117-M117</f>
        <v>0.0431110732451128</v>
      </c>
      <c r="Q117" s="0"/>
    </row>
    <row r="118" customFormat="false" ht="12.75" hidden="false" customHeight="false" outlineLevel="0" collapsed="false">
      <c r="A118" s="6" t="n">
        <v>237</v>
      </c>
      <c r="B118" s="18" t="n">
        <v>0</v>
      </c>
      <c r="C118" s="7" t="n">
        <v>1.90516253648222</v>
      </c>
      <c r="D118" s="6" t="n">
        <f aca="false">((C118-$R$62)/$R$63)^2</f>
        <v>1.09374872390247</v>
      </c>
      <c r="E118" s="8" t="n">
        <f aca="false">CHIDIST(D118,1)</f>
        <v>0.295642102937431</v>
      </c>
      <c r="F118" s="6" t="n">
        <v>26.8419663425248</v>
      </c>
      <c r="G118" s="6" t="n">
        <v>9.21243512178234</v>
      </c>
      <c r="H118" s="6" t="n">
        <v>55.75217464425</v>
      </c>
      <c r="I118" s="6" t="n">
        <v>3.20276617566639</v>
      </c>
      <c r="J118" s="8" t="n">
        <f aca="false">CHIDIST(I118,3)</f>
        <v>0.361406657016135</v>
      </c>
      <c r="K118" s="6" t="n">
        <v>25.5591103566827</v>
      </c>
      <c r="L118" s="6" t="n">
        <v>3.55730007271688</v>
      </c>
      <c r="M118" s="6" t="n">
        <v>3.49692964807321</v>
      </c>
      <c r="N118" s="8" t="n">
        <f aca="false">L118-M118</f>
        <v>0.0603704246436689</v>
      </c>
      <c r="Q118" s="0"/>
    </row>
    <row r="119" customFormat="false" ht="12.75" hidden="false" customHeight="false" outlineLevel="0" collapsed="false">
      <c r="A119" s="6" t="n">
        <v>238</v>
      </c>
      <c r="B119" s="18" t="n">
        <v>0</v>
      </c>
      <c r="C119" s="7" t="n">
        <v>1.95382593511466</v>
      </c>
      <c r="D119" s="6" t="n">
        <f aca="false">((C119-$R$62)/$R$63)^2</f>
        <v>1.4829501890695</v>
      </c>
      <c r="E119" s="8" t="n">
        <f aca="false">CHIDIST(D119,1)</f>
        <v>0.22331350772821</v>
      </c>
      <c r="F119" s="6" t="n">
        <v>24.6059556443451</v>
      </c>
      <c r="G119" s="6" t="n">
        <v>8.59362601289146</v>
      </c>
      <c r="H119" s="6" t="n">
        <v>49.8657832904796</v>
      </c>
      <c r="I119" s="6" t="n">
        <v>0.692966323685465</v>
      </c>
      <c r="J119" s="8" t="n">
        <f aca="false">CHIDIST(I119,3)</f>
        <v>0.874857080854917</v>
      </c>
      <c r="K119" s="6" t="n">
        <v>25.8137234469446</v>
      </c>
      <c r="L119" s="6" t="n">
        <v>3.4856382456575</v>
      </c>
      <c r="M119" s="6" t="n">
        <v>3.49692964807321</v>
      </c>
      <c r="N119" s="8" t="n">
        <f aca="false">L119-M119</f>
        <v>-0.0112914024157149</v>
      </c>
      <c r="Q119" s="0"/>
    </row>
    <row r="120" customFormat="false" ht="12.75" hidden="false" customHeight="false" outlineLevel="0" collapsed="false">
      <c r="A120" s="6" t="n">
        <v>239</v>
      </c>
      <c r="B120" s="18" t="n">
        <v>0</v>
      </c>
      <c r="C120" s="7" t="n">
        <v>1.93721914664035</v>
      </c>
      <c r="D120" s="6" t="n">
        <f aca="false">((C120-$R$62)/$R$63)^2</f>
        <v>0.198288484216518</v>
      </c>
      <c r="E120" s="8" t="n">
        <f aca="false">CHIDIST(D120,1)</f>
        <v>0.656105893377121</v>
      </c>
      <c r="F120" s="6" t="n">
        <v>26.5645878336757</v>
      </c>
      <c r="G120" s="6" t="n">
        <v>9.71058139524969</v>
      </c>
      <c r="H120" s="6" t="n">
        <v>49.2026356255688</v>
      </c>
      <c r="I120" s="6" t="n">
        <v>2.0977079153206</v>
      </c>
      <c r="J120" s="8" t="n">
        <f aca="false">CHIDIST(I120,3)</f>
        <v>0.55237660684932</v>
      </c>
      <c r="K120" s="6" t="n">
        <v>25.6688331075259</v>
      </c>
      <c r="L120" s="6" t="n">
        <v>3.52641818527224</v>
      </c>
      <c r="M120" s="6" t="n">
        <v>3.49692964807321</v>
      </c>
      <c r="N120" s="8" t="n">
        <f aca="false">L120-M120</f>
        <v>0.0294885371990223</v>
      </c>
      <c r="Q120" s="0"/>
    </row>
    <row r="121" customFormat="false" ht="12.75" hidden="false" customHeight="false" outlineLevel="0" collapsed="false">
      <c r="A121" s="6" t="n">
        <v>240</v>
      </c>
      <c r="B121" s="18" t="n">
        <v>0</v>
      </c>
      <c r="C121" s="7" t="n">
        <v>1.92803766289369</v>
      </c>
      <c r="D121" s="6" t="n">
        <f aca="false">((C121-$R$62)/$R$63)^2</f>
        <v>0.00033186586993896</v>
      </c>
      <c r="E121" s="8" t="n">
        <f aca="false">CHIDIST(D121,1)</f>
        <v>0.98546559237453</v>
      </c>
      <c r="F121" s="6" t="n">
        <v>27.2573263830281</v>
      </c>
      <c r="G121" s="6" t="n">
        <v>10.4454063549664</v>
      </c>
      <c r="H121" s="6" t="n">
        <v>47.7902994056895</v>
      </c>
      <c r="I121" s="6" t="n">
        <v>2.97187309030662</v>
      </c>
      <c r="J121" s="8" t="n">
        <f aca="false">CHIDIST(I121,3)</f>
        <v>0.395982153293687</v>
      </c>
      <c r="K121" s="6" t="n">
        <v>25.6678382668278</v>
      </c>
      <c r="L121" s="6" t="n">
        <v>3.5266981869877</v>
      </c>
      <c r="M121" s="6" t="n">
        <v>3.49692964807321</v>
      </c>
      <c r="N121" s="8" t="n">
        <f aca="false">L121-M121</f>
        <v>0.0297685389144879</v>
      </c>
      <c r="Q121" s="0"/>
    </row>
    <row r="122" customFormat="false" ht="12.75" hidden="false" customHeight="false" outlineLevel="0" collapsed="false">
      <c r="A122" s="6" t="n">
        <v>241</v>
      </c>
      <c r="B122" s="18" t="n">
        <v>0</v>
      </c>
      <c r="C122" s="7" t="n">
        <v>1.88041541744479</v>
      </c>
      <c r="D122" s="6" t="n">
        <f aca="false">((C122-$R$62)/$R$63)^2</f>
        <v>4.826554972862</v>
      </c>
      <c r="E122" s="8" t="n">
        <f aca="false">CHIDIST(D122,1)</f>
        <v>0.0280245754007935</v>
      </c>
      <c r="F122" s="6" t="n">
        <v>20.7597477535491</v>
      </c>
      <c r="G122" s="6" t="n">
        <v>7.31956596513541</v>
      </c>
      <c r="H122" s="6" t="n">
        <v>40.815969409175</v>
      </c>
      <c r="I122" s="6" t="n">
        <v>1.69184187774445</v>
      </c>
      <c r="J122" s="8" t="n">
        <f aca="false">CHIDIST(I122,3)</f>
        <v>0.638749053675271</v>
      </c>
      <c r="K122" s="6" t="n">
        <v>29.1820337787599</v>
      </c>
      <c r="L122" s="6" t="n">
        <v>2.53761443339965</v>
      </c>
      <c r="M122" s="6" t="n">
        <v>2.49692964807321</v>
      </c>
      <c r="N122" s="8" t="n">
        <f aca="false">L122-M122</f>
        <v>0.0406847853264329</v>
      </c>
      <c r="Q122" s="0"/>
    </row>
    <row r="123" customFormat="false" ht="12.75" hidden="false" customHeight="false" outlineLevel="0" collapsed="false">
      <c r="A123" s="6" t="n">
        <v>242</v>
      </c>
      <c r="B123" s="18" t="n">
        <v>0</v>
      </c>
      <c r="C123" s="7" t="n">
        <v>1.87671445095677</v>
      </c>
      <c r="D123" s="6" t="n">
        <f aca="false">((C123-$R$62)/$R$63)^2</f>
        <v>5.61260386465076</v>
      </c>
      <c r="E123" s="8" t="n">
        <f aca="false">CHIDIST(D123,1)</f>
        <v>0.0178317463900082</v>
      </c>
      <c r="F123" s="6" t="n">
        <v>20.6706321571224</v>
      </c>
      <c r="G123" s="6" t="n">
        <v>7.34086606287929</v>
      </c>
      <c r="H123" s="6" t="n">
        <v>40.1372059960271</v>
      </c>
      <c r="I123" s="6" t="n">
        <v>1.79014804968668</v>
      </c>
      <c r="J123" s="8" t="n">
        <f aca="false">CHIDIST(I123,3)</f>
        <v>0.617081173890558</v>
      </c>
      <c r="K123" s="6" t="n">
        <v>29.3535251684735</v>
      </c>
      <c r="L123" s="6" t="n">
        <v>2.4893475265443</v>
      </c>
      <c r="M123" s="6" t="n">
        <v>2.49692964807321</v>
      </c>
      <c r="N123" s="8" t="n">
        <f aca="false">L123-M123</f>
        <v>-0.00758212152891646</v>
      </c>
      <c r="Q123" s="0"/>
    </row>
    <row r="124" customFormat="false" ht="12.75" hidden="false" customHeight="false" outlineLevel="0" collapsed="false">
      <c r="A124" s="6" t="n">
        <v>243</v>
      </c>
      <c r="B124" s="18" t="n">
        <v>0</v>
      </c>
      <c r="C124" s="7" t="n">
        <v>1.88357529984256</v>
      </c>
      <c r="D124" s="6" t="n">
        <f aca="false">((C124-$R$62)/$R$63)^2</f>
        <v>4.2023341655002</v>
      </c>
      <c r="E124" s="8" t="n">
        <f aca="false">CHIDIST(D124,1)</f>
        <v>0.040368378038381</v>
      </c>
      <c r="F124" s="6" t="n">
        <v>21.8561546606647</v>
      </c>
      <c r="G124" s="6" t="n">
        <v>7.98132474433016</v>
      </c>
      <c r="H124" s="6" t="n">
        <v>40.3870630267293</v>
      </c>
      <c r="I124" s="6" t="n">
        <v>1.53595210936795</v>
      </c>
      <c r="J124" s="8" t="n">
        <f aca="false">CHIDIST(I124,3)</f>
        <v>0.673997803291659</v>
      </c>
      <c r="K124" s="6" t="n">
        <v>29.0304473819074</v>
      </c>
      <c r="L124" s="6" t="n">
        <v>2.58027900396287</v>
      </c>
      <c r="M124" s="6" t="n">
        <v>2.49692964807321</v>
      </c>
      <c r="N124" s="8" t="n">
        <f aca="false">L124-M124</f>
        <v>0.0833493558896521</v>
      </c>
      <c r="Q124" s="0"/>
    </row>
    <row r="125" customFormat="false" ht="12.75" hidden="false" customHeight="false" outlineLevel="0" collapsed="false">
      <c r="A125" s="6" t="n">
        <v>244</v>
      </c>
      <c r="B125" s="18" t="n">
        <v>0</v>
      </c>
      <c r="C125" s="7" t="n">
        <v>1.9277365645946</v>
      </c>
      <c r="D125" s="6" t="n">
        <f aca="false">((C125-$R$62)/$R$63)^2</f>
        <v>1.77369979777677E-005</v>
      </c>
      <c r="E125" s="8" t="n">
        <f aca="false">CHIDIST(D125,1)</f>
        <v>0.996639693934336</v>
      </c>
      <c r="F125" s="6" t="n">
        <v>20.1098059966312</v>
      </c>
      <c r="G125" s="6" t="n">
        <v>7.00922464753212</v>
      </c>
      <c r="H125" s="6" t="n">
        <v>41.7512406342128</v>
      </c>
      <c r="I125" s="6" t="n">
        <v>2.23859125901475</v>
      </c>
      <c r="J125" s="8" t="n">
        <f aca="false">CHIDIST(I125,3)</f>
        <v>0.524387149597597</v>
      </c>
      <c r="K125" s="6" t="n">
        <v>29.3906854357631</v>
      </c>
      <c r="L125" s="6" t="n">
        <v>2.47888862733668</v>
      </c>
      <c r="M125" s="6" t="n">
        <v>2.49692964807321</v>
      </c>
      <c r="N125" s="8" t="n">
        <f aca="false">L125-M125</f>
        <v>-0.0180410207365376</v>
      </c>
      <c r="Q125" s="0"/>
    </row>
    <row r="126" customFormat="false" ht="12.75" hidden="false" customHeight="false" outlineLevel="0" collapsed="false">
      <c r="A126" s="6" t="n">
        <v>245</v>
      </c>
      <c r="B126" s="18" t="n">
        <v>0</v>
      </c>
      <c r="C126" s="7" t="n">
        <v>1.94099910110679</v>
      </c>
      <c r="D126" s="6" t="n">
        <f aca="false">((C126-$R$62)/$R$63)^2</f>
        <v>0.385791764596367</v>
      </c>
      <c r="E126" s="8" t="n">
        <f aca="false">CHIDIST(D126,1)</f>
        <v>0.53451976522985</v>
      </c>
      <c r="F126" s="6" t="n">
        <v>21.8881831395771</v>
      </c>
      <c r="G126" s="6" t="n">
        <v>7.75450799603159</v>
      </c>
      <c r="H126" s="6" t="n">
        <v>42.7312019813613</v>
      </c>
      <c r="I126" s="6" t="n">
        <v>1.06351157872367</v>
      </c>
      <c r="J126" s="8" t="n">
        <f aca="false">CHIDIST(I126,3)</f>
        <v>0.785889020508985</v>
      </c>
      <c r="K126" s="6" t="n">
        <v>29.6688027340357</v>
      </c>
      <c r="L126" s="6" t="n">
        <v>2.40061145112971</v>
      </c>
      <c r="M126" s="6" t="n">
        <v>2.49692964807321</v>
      </c>
      <c r="N126" s="8" t="n">
        <f aca="false">L126-M126</f>
        <v>-0.0963181969435021</v>
      </c>
      <c r="Q126" s="0"/>
    </row>
    <row r="127" customFormat="false" ht="12.75" hidden="false" customHeight="false" outlineLevel="0" collapsed="false">
      <c r="A127" s="6" t="n">
        <v>246</v>
      </c>
      <c r="B127" s="18" t="n">
        <v>0</v>
      </c>
      <c r="C127" s="7" t="n">
        <v>1.91601128350919</v>
      </c>
      <c r="D127" s="6" t="n">
        <f aca="false">((C127-$R$62)/$R$63)^2</f>
        <v>0.292889359311021</v>
      </c>
      <c r="E127" s="8" t="n">
        <f aca="false">CHIDIST(D127,1)</f>
        <v>0.58837488270389</v>
      </c>
      <c r="F127" s="6" t="n">
        <v>22.6760511431184</v>
      </c>
      <c r="G127" s="6" t="n">
        <v>8.30306639908259</v>
      </c>
      <c r="H127" s="6" t="n">
        <v>41.8923000719453</v>
      </c>
      <c r="I127" s="6" t="n">
        <v>1.03998502747279</v>
      </c>
      <c r="J127" s="8" t="n">
        <f aca="false">CHIDIST(I127,3)</f>
        <v>0.791578014578337</v>
      </c>
      <c r="K127" s="6" t="n">
        <v>29.4449518883547</v>
      </c>
      <c r="L127" s="6" t="n">
        <v>2.4636151269179</v>
      </c>
      <c r="M127" s="6" t="n">
        <v>2.49692964807321</v>
      </c>
      <c r="N127" s="8" t="n">
        <f aca="false">L127-M127</f>
        <v>-0.0333145211553192</v>
      </c>
      <c r="Q127" s="0"/>
    </row>
    <row r="128" customFormat="false" ht="12.75" hidden="false" customHeight="false" outlineLevel="0" collapsed="false">
      <c r="A128" s="6" t="n">
        <v>247</v>
      </c>
      <c r="B128" s="18" t="n">
        <v>0</v>
      </c>
      <c r="C128" s="7" t="n">
        <v>1.88385284351394</v>
      </c>
      <c r="D128" s="6" t="n">
        <f aca="false">((C128-$R$62)/$R$63)^2</f>
        <v>4.1495708543227</v>
      </c>
      <c r="E128" s="8" t="n">
        <f aca="false">CHIDIST(D128,1)</f>
        <v>0.0416450771590569</v>
      </c>
      <c r="F128" s="6" t="n">
        <v>26.0095394610395</v>
      </c>
      <c r="G128" s="6" t="n">
        <v>8.95651901387559</v>
      </c>
      <c r="H128" s="6" t="n">
        <v>54.6402251495257</v>
      </c>
      <c r="I128" s="6" t="n">
        <v>2.15611046342234</v>
      </c>
      <c r="J128" s="8" t="n">
        <f aca="false">CHIDIST(I128,3)</f>
        <v>0.540644895140553</v>
      </c>
      <c r="K128" s="6" t="n">
        <v>29.2592786107681</v>
      </c>
      <c r="L128" s="6" t="n">
        <v>2.51587358030012</v>
      </c>
      <c r="M128" s="6" t="n">
        <v>2.49692964807321</v>
      </c>
      <c r="N128" s="8" t="n">
        <f aca="false">L128-M128</f>
        <v>0.0189439322269078</v>
      </c>
      <c r="Q128" s="0"/>
    </row>
    <row r="129" customFormat="false" ht="12.75" hidden="false" customHeight="false" outlineLevel="0" collapsed="false">
      <c r="A129" s="6" t="n">
        <v>248</v>
      </c>
      <c r="B129" s="18" t="n">
        <v>0</v>
      </c>
      <c r="C129" s="7" t="n">
        <v>1.89308656603592</v>
      </c>
      <c r="D129" s="6" t="n">
        <f aca="false">((C129-$R$62)/$R$63)^2</f>
        <v>2.58418769024345</v>
      </c>
      <c r="E129" s="8" t="n">
        <f aca="false">CHIDIST(D129,1)</f>
        <v>0.107935768596815</v>
      </c>
      <c r="F129" s="6" t="n">
        <v>26.6685802892821</v>
      </c>
      <c r="G129" s="6" t="n">
        <v>9.2185799800237</v>
      </c>
      <c r="H129" s="6" t="n">
        <v>55.0877615826365</v>
      </c>
      <c r="I129" s="6" t="n">
        <v>2.46139213250615</v>
      </c>
      <c r="J129" s="8" t="n">
        <f aca="false">CHIDIST(I129,3)</f>
        <v>0.482308811857127</v>
      </c>
      <c r="K129" s="6" t="n">
        <v>29.2075471382891</v>
      </c>
      <c r="L129" s="6" t="n">
        <v>2.53043360088078</v>
      </c>
      <c r="M129" s="6" t="n">
        <v>2.49692964807321</v>
      </c>
      <c r="N129" s="8" t="n">
        <f aca="false">L129-M129</f>
        <v>0.0335039528075662</v>
      </c>
      <c r="Q129" s="0"/>
    </row>
    <row r="130" customFormat="false" ht="12.75" hidden="false" customHeight="false" outlineLevel="0" collapsed="false">
      <c r="A130" s="6" t="n">
        <v>249</v>
      </c>
      <c r="B130" s="18" t="n">
        <v>0</v>
      </c>
      <c r="C130" s="7" t="n">
        <v>1.88482899040031</v>
      </c>
      <c r="D130" s="6" t="n">
        <f aca="false">((C130-$R$62)/$R$63)^2</f>
        <v>3.96664524966288</v>
      </c>
      <c r="E130" s="8" t="n">
        <f aca="false">CHIDIST(D130,1)</f>
        <v>0.0464101478633894</v>
      </c>
      <c r="F130" s="6" t="n">
        <v>27.5701114553977</v>
      </c>
      <c r="G130" s="6" t="n">
        <v>9.58430961302101</v>
      </c>
      <c r="H130" s="6" t="n">
        <v>55.3869871695104</v>
      </c>
      <c r="I130" s="6" t="n">
        <v>4.36219817329202</v>
      </c>
      <c r="J130" s="8" t="n">
        <f aca="false">CHIDIST(I130,3)</f>
        <v>0.224916194264442</v>
      </c>
      <c r="K130" s="6" t="n">
        <v>29.0100583540739</v>
      </c>
      <c r="L130" s="6" t="n">
        <v>2.58601757374736</v>
      </c>
      <c r="M130" s="6" t="n">
        <v>2.49692964807321</v>
      </c>
      <c r="N130" s="8" t="n">
        <f aca="false">L130-M130</f>
        <v>0.0890879256741495</v>
      </c>
      <c r="Q130" s="0"/>
    </row>
    <row r="131" customFormat="false" ht="12.75" hidden="false" customHeight="false" outlineLevel="0" collapsed="false">
      <c r="A131" s="6" t="n">
        <v>250</v>
      </c>
      <c r="B131" s="18" t="n">
        <v>0</v>
      </c>
      <c r="C131" s="7" t="n">
        <v>1.87355025375942</v>
      </c>
      <c r="D131" s="6" t="n">
        <f aca="false">((C131-$R$62)/$R$63)^2</f>
        <v>6.33164897258066</v>
      </c>
      <c r="E131" s="8" t="n">
        <f aca="false">CHIDIST(D131,1)</f>
        <v>0.0118601992828338</v>
      </c>
      <c r="F131" s="6" t="n">
        <v>26.9164826228763</v>
      </c>
      <c r="G131" s="6" t="n">
        <v>10.1905814005244</v>
      </c>
      <c r="H131" s="6" t="n">
        <v>47.4007402597338</v>
      </c>
      <c r="I131" s="6" t="n">
        <v>2.43499404976134</v>
      </c>
      <c r="J131" s="8" t="n">
        <f aca="false">CHIDIST(I131,3)</f>
        <v>0.487153735777498</v>
      </c>
      <c r="K131" s="6" t="n">
        <v>29.2909289780904</v>
      </c>
      <c r="L131" s="6" t="n">
        <v>2.50696546349009</v>
      </c>
      <c r="M131" s="6" t="n">
        <v>2.49692964807321</v>
      </c>
      <c r="N131" s="8" t="n">
        <f aca="false">L131-M131</f>
        <v>0.0100358154168716</v>
      </c>
      <c r="Q131" s="0"/>
    </row>
    <row r="132" customFormat="false" ht="12.75" hidden="false" customHeight="false" outlineLevel="0" collapsed="false">
      <c r="A132" s="6" t="n">
        <v>251</v>
      </c>
      <c r="B132" s="18" t="n">
        <v>0</v>
      </c>
      <c r="C132" s="7" t="n">
        <v>1.87369261443077</v>
      </c>
      <c r="D132" s="6" t="n">
        <f aca="false">((C132-$R$62)/$R$63)^2</f>
        <v>6.29836756265045</v>
      </c>
      <c r="E132" s="8" t="n">
        <f aca="false">CHIDIST(D132,1)</f>
        <v>0.0120849210665709</v>
      </c>
      <c r="F132" s="6" t="n">
        <v>27.1990986886001</v>
      </c>
      <c r="G132" s="6" t="n">
        <v>10.519233267597</v>
      </c>
      <c r="H132" s="6" t="n">
        <v>46.7164602019808</v>
      </c>
      <c r="I132" s="6" t="n">
        <v>3.57203713514995</v>
      </c>
      <c r="J132" s="8" t="n">
        <f aca="false">CHIDIST(I132,3)</f>
        <v>0.311538628046964</v>
      </c>
      <c r="K132" s="6" t="n">
        <v>29.1113072265435</v>
      </c>
      <c r="L132" s="6" t="n">
        <v>2.55752069174727</v>
      </c>
      <c r="M132" s="6" t="n">
        <v>2.49692964807321</v>
      </c>
      <c r="N132" s="8" t="n">
        <f aca="false">L132-M132</f>
        <v>0.0605910436740507</v>
      </c>
      <c r="Q132" s="0"/>
    </row>
    <row r="133" customFormat="false" ht="12.75" hidden="false" customHeight="false" outlineLevel="0" collapsed="false">
      <c r="A133" s="6" t="n">
        <v>252</v>
      </c>
      <c r="B133" s="18" t="n">
        <v>0</v>
      </c>
      <c r="C133" s="7" t="n">
        <v>1.88732658602517</v>
      </c>
      <c r="D133" s="6" t="n">
        <f aca="false">((C133-$R$62)/$R$63)^2</f>
        <v>3.51737886248988</v>
      </c>
      <c r="E133" s="8" t="n">
        <f aca="false">CHIDIST(D133,1)</f>
        <v>0.0607284175286843</v>
      </c>
      <c r="F133" s="6" t="n">
        <v>27.4315500649191</v>
      </c>
      <c r="G133" s="6" t="n">
        <v>10.8524182383314</v>
      </c>
      <c r="H133" s="6" t="n">
        <v>46.3478149856184</v>
      </c>
      <c r="I133" s="6" t="n">
        <v>7.06328870482378</v>
      </c>
      <c r="J133" s="8" t="n">
        <f aca="false">CHIDIST(I133,3)</f>
        <v>0.0699076713420415</v>
      </c>
      <c r="K133" s="6" t="n">
        <v>29.2196736705811</v>
      </c>
      <c r="L133" s="6" t="n">
        <v>2.5270205420351</v>
      </c>
      <c r="M133" s="6" t="n">
        <v>2.49692964807321</v>
      </c>
      <c r="N133" s="8" t="n">
        <f aca="false">L133-M133</f>
        <v>0.0300908939618822</v>
      </c>
      <c r="Q133" s="0"/>
    </row>
    <row r="134" customFormat="false" ht="12.75" hidden="false" customHeight="false" outlineLevel="0" collapsed="false">
      <c r="B134" s="17"/>
      <c r="D134" s="9"/>
      <c r="E134" s="16"/>
      <c r="J134" s="16"/>
      <c r="M134" s="9"/>
      <c r="N134" s="16"/>
      <c r="O134" s="9"/>
      <c r="Q134" s="0"/>
    </row>
    <row r="135" customFormat="false" ht="12.75" hidden="false" customHeight="false" outlineLevel="0" collapsed="false">
      <c r="B135" s="17"/>
      <c r="D135" s="9"/>
      <c r="E135" s="16"/>
      <c r="J135" s="16"/>
      <c r="M135" s="9"/>
      <c r="N135" s="16"/>
      <c r="O135" s="9"/>
      <c r="Q135" s="0"/>
    </row>
    <row r="136" customFormat="false" ht="12.75" hidden="false" customHeight="false" outlineLevel="0" collapsed="false">
      <c r="B136" s="17"/>
      <c r="D136" s="9"/>
      <c r="E136" s="16"/>
      <c r="J136" s="16"/>
      <c r="M136" s="9"/>
      <c r="N136" s="16"/>
      <c r="O136" s="9"/>
      <c r="Q136" s="0"/>
    </row>
    <row r="137" customFormat="false" ht="12.75" hidden="false" customHeight="false" outlineLevel="0" collapsed="false">
      <c r="B137" s="17"/>
      <c r="D137" s="9"/>
      <c r="E137" s="16"/>
      <c r="J137" s="16"/>
      <c r="M137" s="9"/>
      <c r="N137" s="16"/>
      <c r="O137" s="9"/>
      <c r="Q137" s="0"/>
    </row>
    <row r="138" customFormat="false" ht="12.75" hidden="false" customHeight="false" outlineLevel="0" collapsed="false">
      <c r="B138" s="17"/>
      <c r="D138" s="9"/>
      <c r="E138" s="16"/>
      <c r="J138" s="16"/>
      <c r="M138" s="9"/>
      <c r="N138" s="16"/>
      <c r="O138" s="9"/>
      <c r="Q138" s="0"/>
    </row>
    <row r="139" customFormat="false" ht="12.75" hidden="false" customHeight="false" outlineLevel="0" collapsed="false">
      <c r="B139" s="17"/>
      <c r="D139" s="9"/>
      <c r="E139" s="16"/>
      <c r="J139" s="16"/>
      <c r="M139" s="9"/>
      <c r="N139" s="16"/>
      <c r="O139" s="9"/>
      <c r="Q139" s="0"/>
    </row>
    <row r="140" customFormat="false" ht="12.75" hidden="false" customHeight="false" outlineLevel="0" collapsed="false">
      <c r="B140" s="17"/>
      <c r="D140" s="9"/>
      <c r="E140" s="16"/>
      <c r="J140" s="16"/>
      <c r="M140" s="9"/>
      <c r="N140" s="16"/>
      <c r="O140" s="9"/>
      <c r="Q140" s="0"/>
    </row>
    <row r="141" customFormat="false" ht="12.75" hidden="false" customHeight="false" outlineLevel="0" collapsed="false">
      <c r="B141" s="17"/>
      <c r="D141" s="9"/>
      <c r="E141" s="16"/>
      <c r="J141" s="16"/>
      <c r="M141" s="9"/>
      <c r="N141" s="16"/>
      <c r="O141" s="9"/>
      <c r="Q141" s="0"/>
    </row>
    <row r="142" customFormat="false" ht="12.75" hidden="false" customHeight="false" outlineLevel="0" collapsed="false">
      <c r="B142" s="17"/>
      <c r="D142" s="9"/>
      <c r="E142" s="16"/>
      <c r="J142" s="16"/>
      <c r="M142" s="9"/>
      <c r="N142" s="16"/>
      <c r="O142" s="9"/>
      <c r="Q142" s="0"/>
    </row>
    <row r="143" customFormat="false" ht="12.75" hidden="false" customHeight="false" outlineLevel="0" collapsed="false">
      <c r="B143" s="17"/>
      <c r="D143" s="9"/>
      <c r="E143" s="16"/>
      <c r="J143" s="16"/>
      <c r="M143" s="9"/>
      <c r="N143" s="16"/>
      <c r="O143" s="9"/>
      <c r="Q143" s="0"/>
    </row>
    <row r="144" customFormat="false" ht="12.75" hidden="false" customHeight="false" outlineLevel="0" collapsed="false">
      <c r="B144" s="17"/>
      <c r="D144" s="9"/>
      <c r="E144" s="16"/>
      <c r="J144" s="16"/>
      <c r="M144" s="9"/>
      <c r="N144" s="16"/>
      <c r="O144" s="9"/>
      <c r="Q144" s="0"/>
    </row>
    <row r="145" customFormat="false" ht="12.75" hidden="false" customHeight="false" outlineLevel="0" collapsed="false">
      <c r="B145" s="17"/>
      <c r="D145" s="9"/>
      <c r="E145" s="16"/>
      <c r="J145" s="16"/>
      <c r="M145" s="9"/>
      <c r="N145" s="16"/>
      <c r="O145" s="9"/>
      <c r="Q145" s="0"/>
    </row>
    <row r="146" customFormat="false" ht="12.75" hidden="false" customHeight="false" outlineLevel="0" collapsed="false">
      <c r="B146" s="17"/>
      <c r="D146" s="9"/>
      <c r="E146" s="16"/>
      <c r="J146" s="16"/>
      <c r="M146" s="9"/>
      <c r="N146" s="16"/>
      <c r="O146" s="9"/>
      <c r="Q146" s="0"/>
    </row>
    <row r="147" customFormat="false" ht="12.75" hidden="false" customHeight="false" outlineLevel="0" collapsed="false">
      <c r="B147" s="17"/>
      <c r="D147" s="9"/>
      <c r="E147" s="16"/>
      <c r="J147" s="16"/>
      <c r="M147" s="9"/>
      <c r="N147" s="16"/>
      <c r="O147" s="9"/>
      <c r="Q147" s="0"/>
    </row>
    <row r="148" customFormat="false" ht="12.75" hidden="false" customHeight="false" outlineLevel="0" collapsed="false">
      <c r="B148" s="17"/>
      <c r="D148" s="9"/>
      <c r="E148" s="16"/>
      <c r="J148" s="16"/>
      <c r="M148" s="9"/>
      <c r="N148" s="16"/>
      <c r="O148" s="9"/>
      <c r="Q148" s="0"/>
    </row>
    <row r="149" customFormat="false" ht="12.75" hidden="false" customHeight="false" outlineLevel="0" collapsed="false">
      <c r="B149" s="17"/>
      <c r="D149" s="9"/>
      <c r="E149" s="16"/>
      <c r="J149" s="16"/>
      <c r="M149" s="9"/>
      <c r="N149" s="16"/>
      <c r="O149" s="9"/>
      <c r="Q149" s="0"/>
    </row>
    <row r="150" customFormat="false" ht="12.75" hidden="false" customHeight="false" outlineLevel="0" collapsed="false">
      <c r="B150" s="17"/>
      <c r="D150" s="9"/>
      <c r="E150" s="16"/>
      <c r="J150" s="16"/>
      <c r="M150" s="9"/>
      <c r="N150" s="16"/>
      <c r="O150" s="9"/>
      <c r="Q150" s="0"/>
    </row>
    <row r="151" customFormat="false" ht="12.75" hidden="false" customHeight="false" outlineLevel="0" collapsed="false">
      <c r="B151" s="17"/>
      <c r="D151" s="9"/>
      <c r="E151" s="16"/>
      <c r="J151" s="16"/>
      <c r="M151" s="9"/>
      <c r="N151" s="16"/>
      <c r="O151" s="9"/>
      <c r="Q151" s="0"/>
    </row>
    <row r="152" customFormat="false" ht="12.75" hidden="false" customHeight="false" outlineLevel="0" collapsed="false">
      <c r="B152" s="17"/>
      <c r="D152" s="9"/>
      <c r="E152" s="16"/>
      <c r="J152" s="16"/>
      <c r="M152" s="9"/>
      <c r="N152" s="16"/>
      <c r="O152" s="9"/>
      <c r="Q152" s="0"/>
    </row>
    <row r="153" customFormat="false" ht="12.75" hidden="false" customHeight="false" outlineLevel="0" collapsed="false">
      <c r="B153" s="17"/>
      <c r="D153" s="9"/>
      <c r="E153" s="16"/>
      <c r="J153" s="16"/>
      <c r="M153" s="9"/>
      <c r="N153" s="16"/>
      <c r="O153" s="9"/>
      <c r="Q153" s="0"/>
    </row>
    <row r="154" customFormat="false" ht="12.75" hidden="false" customHeight="false" outlineLevel="0" collapsed="false">
      <c r="B154" s="17"/>
      <c r="D154" s="9"/>
      <c r="E154" s="16"/>
      <c r="J154" s="16"/>
      <c r="M154" s="9"/>
      <c r="N154" s="16"/>
      <c r="O154" s="9"/>
      <c r="Q154" s="0"/>
    </row>
    <row r="155" customFormat="false" ht="12.75" hidden="false" customHeight="false" outlineLevel="0" collapsed="false">
      <c r="B155" s="17"/>
      <c r="D155" s="9"/>
      <c r="E155" s="16"/>
      <c r="J155" s="16"/>
      <c r="M155" s="9"/>
      <c r="N155" s="16"/>
      <c r="O155" s="9"/>
      <c r="Q155" s="0"/>
    </row>
    <row r="156" customFormat="false" ht="12.75" hidden="false" customHeight="false" outlineLevel="0" collapsed="false">
      <c r="B156" s="17"/>
      <c r="D156" s="9"/>
      <c r="E156" s="16"/>
      <c r="J156" s="16"/>
      <c r="M156" s="9"/>
      <c r="N156" s="16"/>
      <c r="O156" s="9"/>
      <c r="Q156" s="0"/>
    </row>
    <row r="157" customFormat="false" ht="12.75" hidden="false" customHeight="false" outlineLevel="0" collapsed="false">
      <c r="B157" s="17"/>
      <c r="D157" s="9"/>
      <c r="E157" s="16"/>
      <c r="J157" s="16"/>
      <c r="M157" s="9"/>
      <c r="N157" s="16"/>
      <c r="O157" s="9"/>
      <c r="Q157" s="0"/>
    </row>
    <row r="158" customFormat="false" ht="12.75" hidden="false" customHeight="false" outlineLevel="0" collapsed="false">
      <c r="B158" s="17"/>
      <c r="D158" s="9"/>
      <c r="E158" s="16"/>
      <c r="H158" s="19"/>
      <c r="I158" s="19"/>
      <c r="J158" s="16"/>
      <c r="M158" s="9"/>
      <c r="N158" s="16"/>
      <c r="O158" s="9"/>
      <c r="Q158" s="0"/>
    </row>
    <row r="159" customFormat="false" ht="12.75" hidden="false" customHeight="false" outlineLevel="0" collapsed="false">
      <c r="A159" s="11"/>
      <c r="B159" s="20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Q159" s="0"/>
    </row>
    <row r="160" customFormat="false" ht="12.75" hidden="false" customHeight="false" outlineLevel="0" collapsed="false">
      <c r="B160" s="17"/>
      <c r="D160" s="9"/>
      <c r="E160" s="16"/>
      <c r="Q160" s="0"/>
    </row>
    <row r="161" customFormat="false" ht="12.75" hidden="false" customHeight="false" outlineLevel="0" collapsed="false">
      <c r="B161" s="17"/>
      <c r="D161" s="9"/>
      <c r="E161" s="16"/>
      <c r="Q161" s="0"/>
    </row>
    <row r="162" customFormat="false" ht="12.75" hidden="false" customHeight="false" outlineLevel="0" collapsed="false">
      <c r="B162" s="17"/>
      <c r="D162" s="9"/>
      <c r="E162" s="16"/>
      <c r="Q162" s="0"/>
    </row>
    <row r="163" customFormat="false" ht="12.75" hidden="false" customHeight="false" outlineLevel="0" collapsed="false">
      <c r="B163" s="17"/>
      <c r="D163" s="9"/>
      <c r="E163" s="16"/>
      <c r="Q163" s="0"/>
    </row>
    <row r="164" customFormat="false" ht="12.75" hidden="false" customHeight="false" outlineLevel="0" collapsed="false">
      <c r="B164" s="17"/>
      <c r="D164" s="9"/>
      <c r="E164" s="16"/>
      <c r="Q164" s="0"/>
    </row>
    <row r="165" customFormat="false" ht="12.75" hidden="false" customHeight="false" outlineLevel="0" collapsed="false">
      <c r="B165" s="17"/>
      <c r="D165" s="9"/>
      <c r="E165" s="16"/>
      <c r="Q165" s="0"/>
    </row>
    <row r="166" customFormat="false" ht="12.75" hidden="false" customHeight="false" outlineLevel="0" collapsed="false">
      <c r="B166" s="17"/>
      <c r="D166" s="9"/>
      <c r="E166" s="16"/>
      <c r="Q166" s="0"/>
    </row>
    <row r="167" customFormat="false" ht="12.75" hidden="false" customHeight="false" outlineLevel="0" collapsed="false">
      <c r="B167" s="17"/>
      <c r="D167" s="9"/>
      <c r="E167" s="16"/>
      <c r="Q167" s="0"/>
    </row>
    <row r="168" customFormat="false" ht="12.75" hidden="false" customHeight="false" outlineLevel="0" collapsed="false">
      <c r="B168" s="17"/>
      <c r="D168" s="9"/>
      <c r="E168" s="16"/>
      <c r="Q168" s="0"/>
    </row>
    <row r="169" customFormat="false" ht="12.75" hidden="false" customHeight="false" outlineLevel="0" collapsed="false">
      <c r="B169" s="17"/>
      <c r="D169" s="9"/>
      <c r="E169" s="16"/>
      <c r="Q169" s="0"/>
    </row>
    <row r="170" customFormat="false" ht="12.75" hidden="false" customHeight="false" outlineLevel="0" collapsed="false">
      <c r="B170" s="17"/>
      <c r="D170" s="9"/>
      <c r="E170" s="16"/>
      <c r="Q170" s="0"/>
    </row>
    <row r="171" customFormat="false" ht="12.75" hidden="false" customHeight="false" outlineLevel="0" collapsed="false">
      <c r="B171" s="17"/>
      <c r="D171" s="9"/>
      <c r="E171" s="16"/>
      <c r="Q171" s="0"/>
    </row>
    <row r="172" customFormat="false" ht="12.75" hidden="false" customHeight="false" outlineLevel="0" collapsed="false">
      <c r="B172" s="17"/>
      <c r="D172" s="9"/>
      <c r="E172" s="16"/>
      <c r="Q172" s="0"/>
    </row>
    <row r="173" customFormat="false" ht="12.75" hidden="false" customHeight="false" outlineLevel="0" collapsed="false">
      <c r="B173" s="17"/>
      <c r="D173" s="9"/>
      <c r="E173" s="16"/>
      <c r="Q173" s="0"/>
    </row>
    <row r="174" customFormat="false" ht="12.75" hidden="false" customHeight="false" outlineLevel="0" collapsed="false">
      <c r="B174" s="17"/>
      <c r="D174" s="9"/>
      <c r="E174" s="16"/>
      <c r="Q174" s="0"/>
    </row>
    <row r="175" customFormat="false" ht="12.75" hidden="false" customHeight="false" outlineLevel="0" collapsed="false">
      <c r="B175" s="17"/>
      <c r="D175" s="9"/>
      <c r="E175" s="16"/>
      <c r="Q175" s="0"/>
    </row>
    <row r="176" customFormat="false" ht="12.75" hidden="false" customHeight="false" outlineLevel="0" collapsed="false">
      <c r="B176" s="17"/>
      <c r="D176" s="9"/>
      <c r="E176" s="16"/>
      <c r="Q176" s="0"/>
    </row>
    <row r="177" customFormat="false" ht="12.75" hidden="false" customHeight="false" outlineLevel="0" collapsed="false">
      <c r="B177" s="17"/>
      <c r="D177" s="9"/>
      <c r="E177" s="16"/>
      <c r="Q177" s="0"/>
    </row>
    <row r="178" customFormat="false" ht="12.75" hidden="false" customHeight="false" outlineLevel="0" collapsed="false">
      <c r="B178" s="17"/>
      <c r="D178" s="9"/>
      <c r="E178" s="16"/>
      <c r="Q178" s="0"/>
    </row>
    <row r="179" customFormat="false" ht="12.75" hidden="false" customHeight="false" outlineLevel="0" collapsed="false">
      <c r="B179" s="17"/>
      <c r="D179" s="9"/>
      <c r="E179" s="16"/>
      <c r="Q179" s="0"/>
    </row>
    <row r="180" customFormat="false" ht="12.75" hidden="false" customHeight="false" outlineLevel="0" collapsed="false">
      <c r="B180" s="17"/>
      <c r="D180" s="9"/>
      <c r="E180" s="16"/>
      <c r="Q180" s="0"/>
    </row>
    <row r="181" customFormat="false" ht="12.75" hidden="false" customHeight="false" outlineLevel="0" collapsed="false">
      <c r="B181" s="17"/>
      <c r="D181" s="9"/>
      <c r="E181" s="16"/>
      <c r="Q181" s="0"/>
    </row>
    <row r="182" customFormat="false" ht="12.75" hidden="false" customHeight="false" outlineLevel="0" collapsed="false">
      <c r="B182" s="17"/>
      <c r="D182" s="9"/>
      <c r="E182" s="16"/>
      <c r="Q182" s="0"/>
    </row>
    <row r="183" customFormat="false" ht="12.75" hidden="false" customHeight="false" outlineLevel="0" collapsed="false">
      <c r="B183" s="17"/>
      <c r="D183" s="9"/>
      <c r="E183" s="16"/>
      <c r="Q183" s="0"/>
    </row>
    <row r="184" customFormat="false" ht="12.75" hidden="false" customHeight="false" outlineLevel="0" collapsed="false">
      <c r="B184" s="17"/>
      <c r="D184" s="9"/>
      <c r="E184" s="16"/>
      <c r="Q184" s="0"/>
    </row>
    <row r="185" customFormat="false" ht="12.75" hidden="false" customHeight="false" outlineLevel="0" collapsed="false">
      <c r="B185" s="17"/>
      <c r="D185" s="9"/>
      <c r="E185" s="16"/>
      <c r="Q185" s="0"/>
    </row>
    <row r="186" customFormat="false" ht="12.75" hidden="false" customHeight="false" outlineLevel="0" collapsed="false">
      <c r="B186" s="17"/>
      <c r="D186" s="9"/>
      <c r="E186" s="16"/>
      <c r="Q186" s="0"/>
    </row>
    <row r="187" customFormat="false" ht="12.75" hidden="false" customHeight="false" outlineLevel="0" collapsed="false">
      <c r="B187" s="17"/>
      <c r="D187" s="9"/>
      <c r="E187" s="16"/>
      <c r="Q187" s="0"/>
    </row>
    <row r="188" customFormat="false" ht="12.75" hidden="false" customHeight="false" outlineLevel="0" collapsed="false">
      <c r="B188" s="17"/>
      <c r="D188" s="9"/>
      <c r="E188" s="16"/>
      <c r="Q188" s="0"/>
    </row>
    <row r="189" customFormat="false" ht="12.75" hidden="false" customHeight="false" outlineLevel="0" collapsed="false">
      <c r="B189" s="17"/>
      <c r="D189" s="9"/>
      <c r="E189" s="16"/>
      <c r="Q189" s="0"/>
    </row>
    <row r="190" customFormat="false" ht="12.75" hidden="false" customHeight="false" outlineLevel="0" collapsed="false">
      <c r="B190" s="17"/>
      <c r="D190" s="9"/>
      <c r="E190" s="16"/>
      <c r="Q190" s="0"/>
    </row>
    <row r="191" customFormat="false" ht="12.75" hidden="false" customHeight="false" outlineLevel="0" collapsed="false">
      <c r="B191" s="17"/>
      <c r="D191" s="9"/>
      <c r="E191" s="16"/>
      <c r="Q191" s="0"/>
    </row>
    <row r="192" customFormat="false" ht="12.75" hidden="false" customHeight="false" outlineLevel="0" collapsed="false">
      <c r="B192" s="17"/>
      <c r="D192" s="9"/>
      <c r="E192" s="16"/>
      <c r="Q192" s="0"/>
    </row>
    <row r="193" customFormat="false" ht="12.75" hidden="false" customHeight="false" outlineLevel="0" collapsed="false">
      <c r="B193" s="17"/>
      <c r="D193" s="9"/>
      <c r="E193" s="16"/>
      <c r="Q193" s="0"/>
    </row>
    <row r="194" customFormat="false" ht="12.75" hidden="false" customHeight="false" outlineLevel="0" collapsed="false">
      <c r="B194" s="17"/>
      <c r="D194" s="9"/>
      <c r="E194" s="16"/>
      <c r="Q194" s="0"/>
    </row>
    <row r="195" customFormat="false" ht="12.75" hidden="false" customHeight="false" outlineLevel="0" collapsed="false">
      <c r="B195" s="17"/>
      <c r="D195" s="9"/>
      <c r="E195" s="16"/>
      <c r="Q195" s="0"/>
    </row>
    <row r="196" customFormat="false" ht="12.75" hidden="false" customHeight="false" outlineLevel="0" collapsed="false">
      <c r="B196" s="17"/>
      <c r="D196" s="9"/>
      <c r="E196" s="16"/>
      <c r="Q196" s="0"/>
    </row>
    <row r="197" customFormat="false" ht="12.75" hidden="false" customHeight="false" outlineLevel="0" collapsed="false">
      <c r="B197" s="17"/>
      <c r="D197" s="9"/>
      <c r="E197" s="16"/>
      <c r="Q197" s="0"/>
    </row>
    <row r="198" customFormat="false" ht="12.75" hidden="false" customHeight="false" outlineLevel="0" collapsed="false">
      <c r="B198" s="17"/>
      <c r="D198" s="9"/>
      <c r="E198" s="16"/>
      <c r="Q198" s="0"/>
    </row>
    <row r="199" customFormat="false" ht="12.75" hidden="false" customHeight="false" outlineLevel="0" collapsed="false">
      <c r="B199" s="17"/>
      <c r="D199" s="9"/>
      <c r="E199" s="16"/>
      <c r="Q199" s="0"/>
    </row>
    <row r="200" customFormat="false" ht="12.75" hidden="false" customHeight="false" outlineLevel="0" collapsed="false">
      <c r="B200" s="17"/>
      <c r="D200" s="9"/>
      <c r="E200" s="16"/>
      <c r="Q200" s="0"/>
    </row>
    <row r="201" customFormat="false" ht="12.75" hidden="false" customHeight="false" outlineLevel="0" collapsed="false">
      <c r="B201" s="17"/>
      <c r="D201" s="9"/>
      <c r="E201" s="16"/>
      <c r="Q201" s="0"/>
    </row>
    <row r="202" customFormat="false" ht="12.75" hidden="false" customHeight="false" outlineLevel="0" collapsed="false">
      <c r="B202" s="17"/>
      <c r="D202" s="9"/>
      <c r="E202" s="16"/>
      <c r="Q202" s="0"/>
    </row>
    <row r="203" customFormat="false" ht="12.75" hidden="false" customHeight="false" outlineLevel="0" collapsed="false">
      <c r="B203" s="17"/>
      <c r="D203" s="9"/>
      <c r="E203" s="16"/>
      <c r="Q203" s="0"/>
    </row>
    <row r="204" customFormat="false" ht="12.75" hidden="false" customHeight="false" outlineLevel="0" collapsed="false">
      <c r="B204" s="17"/>
      <c r="D204" s="9"/>
      <c r="E204" s="16"/>
      <c r="Q204" s="0"/>
    </row>
    <row r="205" customFormat="false" ht="12.75" hidden="false" customHeight="false" outlineLevel="0" collapsed="false">
      <c r="B205" s="17"/>
      <c r="D205" s="9"/>
      <c r="E205" s="16"/>
      <c r="Q205" s="0"/>
    </row>
    <row r="206" customFormat="false" ht="12.75" hidden="false" customHeight="false" outlineLevel="0" collapsed="false">
      <c r="B206" s="17"/>
      <c r="D206" s="9"/>
      <c r="E206" s="16"/>
      <c r="Q206" s="0"/>
    </row>
    <row r="207" customFormat="false" ht="12.75" hidden="false" customHeight="false" outlineLevel="0" collapsed="false">
      <c r="B207" s="17"/>
      <c r="D207" s="9"/>
      <c r="E207" s="16"/>
      <c r="Q207" s="0"/>
    </row>
    <row r="208" customFormat="false" ht="12.75" hidden="false" customHeight="false" outlineLevel="0" collapsed="false">
      <c r="B208" s="17"/>
      <c r="D208" s="9"/>
      <c r="E208" s="16"/>
      <c r="Q208" s="0"/>
    </row>
    <row r="209" customFormat="false" ht="12.75" hidden="false" customHeight="false" outlineLevel="0" collapsed="false">
      <c r="B209" s="17"/>
      <c r="D209" s="9"/>
      <c r="E209" s="16"/>
      <c r="Q209" s="0"/>
    </row>
    <row r="210" customFormat="false" ht="12.75" hidden="false" customHeight="false" outlineLevel="0" collapsed="false">
      <c r="B210" s="17"/>
      <c r="D210" s="9"/>
      <c r="E210" s="16"/>
      <c r="Q210" s="0"/>
    </row>
    <row r="211" customFormat="false" ht="12.75" hidden="false" customHeight="false" outlineLevel="0" collapsed="false">
      <c r="B211" s="17"/>
      <c r="D211" s="9"/>
      <c r="E211" s="16"/>
      <c r="Q211" s="0"/>
    </row>
    <row r="212" customFormat="false" ht="12.75" hidden="false" customHeight="false" outlineLevel="0" collapsed="false">
      <c r="B212" s="17"/>
      <c r="D212" s="9"/>
      <c r="E212" s="16"/>
      <c r="Q212" s="0"/>
    </row>
    <row r="213" customFormat="false" ht="12.75" hidden="false" customHeight="false" outlineLevel="0" collapsed="false">
      <c r="B213" s="17"/>
      <c r="D213" s="9"/>
      <c r="E213" s="16"/>
      <c r="Q213" s="0"/>
    </row>
    <row r="214" customFormat="false" ht="12.75" hidden="false" customHeight="false" outlineLevel="0" collapsed="false">
      <c r="B214" s="17"/>
      <c r="D214" s="9"/>
      <c r="E214" s="16"/>
      <c r="Q214" s="0"/>
    </row>
    <row r="215" customFormat="false" ht="12.75" hidden="false" customHeight="false" outlineLevel="0" collapsed="false">
      <c r="B215" s="17"/>
      <c r="D215" s="9"/>
      <c r="E215" s="16"/>
      <c r="Q215" s="0"/>
    </row>
    <row r="216" customFormat="false" ht="12.75" hidden="false" customHeight="false" outlineLevel="0" collapsed="false">
      <c r="B216" s="17"/>
      <c r="D216" s="9"/>
      <c r="E216" s="16"/>
      <c r="Q216" s="0"/>
    </row>
    <row r="217" customFormat="false" ht="12.75" hidden="false" customHeight="false" outlineLevel="0" collapsed="false">
      <c r="B217" s="17"/>
      <c r="D217" s="9"/>
      <c r="E217" s="16"/>
      <c r="Q217" s="0"/>
    </row>
    <row r="218" customFormat="false" ht="12.75" hidden="false" customHeight="false" outlineLevel="0" collapsed="false">
      <c r="B218" s="17"/>
      <c r="D218" s="9"/>
      <c r="E218" s="16"/>
      <c r="Q218" s="0"/>
    </row>
    <row r="219" customFormat="false" ht="12.75" hidden="false" customHeight="false" outlineLevel="0" collapsed="false">
      <c r="B219" s="17"/>
      <c r="D219" s="9"/>
      <c r="E219" s="16"/>
      <c r="Q219" s="0"/>
    </row>
    <row r="220" customFormat="false" ht="12.75" hidden="false" customHeight="false" outlineLevel="0" collapsed="false">
      <c r="B220" s="17"/>
      <c r="D220" s="9"/>
      <c r="E220" s="16"/>
      <c r="Q220" s="0"/>
    </row>
    <row r="221" customFormat="false" ht="12.75" hidden="false" customHeight="false" outlineLevel="0" collapsed="false">
      <c r="B221" s="17"/>
      <c r="D221" s="9"/>
      <c r="E221" s="16"/>
      <c r="Q221" s="0"/>
    </row>
    <row r="222" customFormat="false" ht="12.75" hidden="false" customHeight="false" outlineLevel="0" collapsed="false">
      <c r="B222" s="17"/>
      <c r="D222" s="9"/>
      <c r="E222" s="16"/>
      <c r="Q222" s="0"/>
    </row>
    <row r="223" customFormat="false" ht="12.75" hidden="false" customHeight="false" outlineLevel="0" collapsed="false">
      <c r="B223" s="17"/>
      <c r="D223" s="9"/>
      <c r="E223" s="16"/>
      <c r="Q223" s="0"/>
    </row>
    <row r="224" customFormat="false" ht="12.75" hidden="false" customHeight="false" outlineLevel="0" collapsed="false">
      <c r="B224" s="17"/>
      <c r="D224" s="9"/>
      <c r="E224" s="16"/>
      <c r="Q224" s="0"/>
    </row>
    <row r="225" customFormat="false" ht="12.75" hidden="false" customHeight="false" outlineLevel="0" collapsed="false">
      <c r="B225" s="17"/>
      <c r="D225" s="9"/>
      <c r="E225" s="16"/>
      <c r="Q225" s="0"/>
    </row>
    <row r="226" customFormat="false" ht="12.75" hidden="false" customHeight="false" outlineLevel="0" collapsed="false">
      <c r="B226" s="17"/>
      <c r="D226" s="9"/>
      <c r="E226" s="16"/>
      <c r="Q226" s="0"/>
    </row>
    <row r="227" customFormat="false" ht="12.75" hidden="false" customHeight="false" outlineLevel="0" collapsed="false">
      <c r="B227" s="17"/>
      <c r="D227" s="9"/>
      <c r="E227" s="16"/>
      <c r="Q227" s="0"/>
    </row>
    <row r="228" customFormat="false" ht="12.75" hidden="false" customHeight="false" outlineLevel="0" collapsed="false">
      <c r="B228" s="17"/>
      <c r="D228" s="9"/>
      <c r="E228" s="16"/>
      <c r="Q228" s="0"/>
    </row>
    <row r="229" customFormat="false" ht="12.75" hidden="false" customHeight="false" outlineLevel="0" collapsed="false">
      <c r="B229" s="17"/>
      <c r="D229" s="9"/>
      <c r="E229" s="16"/>
      <c r="Q229" s="0"/>
    </row>
    <row r="230" customFormat="false" ht="12.75" hidden="false" customHeight="false" outlineLevel="0" collapsed="false">
      <c r="B230" s="17"/>
      <c r="D230" s="9"/>
      <c r="E230" s="16"/>
      <c r="Q230" s="0"/>
    </row>
    <row r="231" customFormat="false" ht="12.75" hidden="false" customHeight="false" outlineLevel="0" collapsed="false">
      <c r="Q231" s="0"/>
    </row>
    <row r="232" customFormat="false" ht="12.75" hidden="false" customHeight="false" outlineLevel="0" collapsed="false">
      <c r="Q232" s="0"/>
    </row>
    <row r="233" customFormat="false" ht="12.75" hidden="false" customHeight="false" outlineLevel="0" collapsed="false">
      <c r="Q233" s="0"/>
    </row>
    <row r="234" customFormat="false" ht="12.75" hidden="false" customHeight="false" outlineLevel="0" collapsed="false">
      <c r="Q234" s="0"/>
    </row>
    <row r="235" customFormat="false" ht="12.75" hidden="false" customHeight="false" outlineLevel="0" collapsed="false">
      <c r="Q235" s="0"/>
    </row>
    <row r="236" customFormat="false" ht="12.75" hidden="false" customHeight="false" outlineLevel="0" collapsed="false">
      <c r="Q236" s="0"/>
    </row>
    <row r="237" customFormat="false" ht="12.75" hidden="false" customHeight="false" outlineLevel="0" collapsed="false">
      <c r="Q237" s="0"/>
    </row>
    <row r="238" customFormat="false" ht="12.75" hidden="false" customHeight="false" outlineLevel="0" collapsed="false">
      <c r="Q238" s="0"/>
    </row>
    <row r="239" customFormat="false" ht="12.75" hidden="false" customHeight="false" outlineLevel="0" collapsed="false">
      <c r="Q239" s="0"/>
    </row>
    <row r="240" customFormat="false" ht="12.75" hidden="false" customHeight="false" outlineLevel="0" collapsed="false">
      <c r="Q240" s="0"/>
    </row>
    <row r="241" customFormat="false" ht="12.75" hidden="false" customHeight="false" outlineLevel="0" collapsed="false">
      <c r="Q241" s="0"/>
    </row>
    <row r="242" customFormat="false" ht="12.75" hidden="false" customHeight="false" outlineLevel="0" collapsed="false">
      <c r="Q242" s="0"/>
    </row>
    <row r="243" customFormat="false" ht="12.75" hidden="false" customHeight="false" outlineLevel="0" collapsed="false">
      <c r="Q243" s="0"/>
    </row>
    <row r="244" customFormat="false" ht="12.75" hidden="false" customHeight="false" outlineLevel="0" collapsed="false">
      <c r="Q244" s="0"/>
    </row>
    <row r="245" customFormat="false" ht="12.75" hidden="false" customHeight="false" outlineLevel="0" collapsed="false">
      <c r="Q245" s="0"/>
    </row>
    <row r="246" customFormat="false" ht="12.75" hidden="false" customHeight="false" outlineLevel="0" collapsed="false">
      <c r="Q246" s="0"/>
    </row>
    <row r="247" customFormat="false" ht="12.75" hidden="false" customHeight="false" outlineLevel="0" collapsed="false">
      <c r="Q247" s="0"/>
    </row>
    <row r="248" customFormat="false" ht="12.75" hidden="false" customHeight="false" outlineLevel="0" collapsed="false">
      <c r="Q248" s="0"/>
    </row>
    <row r="249" customFormat="false" ht="12.75" hidden="false" customHeight="false" outlineLevel="0" collapsed="false">
      <c r="Q249" s="0"/>
    </row>
    <row r="250" customFormat="false" ht="12.75" hidden="false" customHeight="false" outlineLevel="0" collapsed="false">
      <c r="Q250" s="0"/>
    </row>
    <row r="251" customFormat="false" ht="12.75" hidden="false" customHeight="false" outlineLevel="0" collapsed="false">
      <c r="Q251" s="0"/>
    </row>
    <row r="252" customFormat="false" ht="12.75" hidden="false" customHeight="false" outlineLevel="0" collapsed="false">
      <c r="Q252" s="0"/>
    </row>
    <row r="253" customFormat="false" ht="12.75" hidden="false" customHeight="false" outlineLevel="0" collapsed="false">
      <c r="Q253" s="0"/>
    </row>
    <row r="254" customFormat="false" ht="12.75" hidden="false" customHeight="false" outlineLevel="0" collapsed="false">
      <c r="Q254" s="0"/>
    </row>
    <row r="255" customFormat="false" ht="12.75" hidden="false" customHeight="false" outlineLevel="0" collapsed="false">
      <c r="Q255" s="0"/>
    </row>
    <row r="256" customFormat="false" ht="12.75" hidden="false" customHeight="false" outlineLevel="0" collapsed="false">
      <c r="Q256" s="0"/>
    </row>
    <row r="257" customFormat="false" ht="12.75" hidden="false" customHeight="false" outlineLevel="0" collapsed="false">
      <c r="Q257" s="0"/>
    </row>
    <row r="258" customFormat="false" ht="12.75" hidden="false" customHeight="false" outlineLevel="0" collapsed="false">
      <c r="Q258" s="0"/>
    </row>
    <row r="259" customFormat="false" ht="12.75" hidden="false" customHeight="false" outlineLevel="0" collapsed="false">
      <c r="Q259" s="0"/>
    </row>
    <row r="260" customFormat="false" ht="12.75" hidden="false" customHeight="false" outlineLevel="0" collapsed="false">
      <c r="Q260" s="0"/>
    </row>
    <row r="261" customFormat="false" ht="12.75" hidden="false" customHeight="false" outlineLevel="0" collapsed="false">
      <c r="Q261" s="0"/>
    </row>
    <row r="262" customFormat="false" ht="12.75" hidden="false" customHeight="false" outlineLevel="0" collapsed="false">
      <c r="Q262" s="0"/>
    </row>
    <row r="263" customFormat="false" ht="12.75" hidden="false" customHeight="false" outlineLevel="0" collapsed="false">
      <c r="Q263" s="0"/>
    </row>
    <row r="264" customFormat="false" ht="12.75" hidden="false" customHeight="false" outlineLevel="0" collapsed="false">
      <c r="Q264" s="0"/>
    </row>
    <row r="265" customFormat="false" ht="12.75" hidden="false" customHeight="false" outlineLevel="0" collapsed="false">
      <c r="Q265" s="0"/>
    </row>
    <row r="266" customFormat="false" ht="12.75" hidden="false" customHeight="false" outlineLevel="0" collapsed="false">
      <c r="Q266" s="0"/>
    </row>
    <row r="267" customFormat="false" ht="12.75" hidden="false" customHeight="false" outlineLevel="0" collapsed="false">
      <c r="Q267" s="0"/>
    </row>
    <row r="268" customFormat="false" ht="12.75" hidden="false" customHeight="false" outlineLevel="0" collapsed="false">
      <c r="Q268" s="0"/>
    </row>
    <row r="269" customFormat="false" ht="12.75" hidden="false" customHeight="false" outlineLevel="0" collapsed="false">
      <c r="Q269" s="0"/>
    </row>
    <row r="270" customFormat="false" ht="12.75" hidden="false" customHeight="false" outlineLevel="0" collapsed="false">
      <c r="Q270" s="0"/>
    </row>
    <row r="271" customFormat="false" ht="12.75" hidden="false" customHeight="false" outlineLevel="0" collapsed="false">
      <c r="Q271" s="0"/>
    </row>
    <row r="272" customFormat="false" ht="12.75" hidden="false" customHeight="false" outlineLevel="0" collapsed="false">
      <c r="Q272" s="0"/>
    </row>
    <row r="273" customFormat="false" ht="12.75" hidden="false" customHeight="false" outlineLevel="0" collapsed="false">
      <c r="Q273" s="0"/>
    </row>
    <row r="274" customFormat="false" ht="12.75" hidden="false" customHeight="false" outlineLevel="0" collapsed="false">
      <c r="Q274" s="0"/>
    </row>
    <row r="275" customFormat="false" ht="12.75" hidden="false" customHeight="false" outlineLevel="0" collapsed="false">
      <c r="Q275" s="0"/>
    </row>
    <row r="276" customFormat="false" ht="12.75" hidden="false" customHeight="false" outlineLevel="0" collapsed="false">
      <c r="Q276" s="0"/>
    </row>
    <row r="277" customFormat="false" ht="12.75" hidden="false" customHeight="false" outlineLevel="0" collapsed="false">
      <c r="Q277" s="0"/>
    </row>
    <row r="278" customFormat="false" ht="12.75" hidden="false" customHeight="false" outlineLevel="0" collapsed="false">
      <c r="Q278" s="0"/>
    </row>
    <row r="279" customFormat="false" ht="12.75" hidden="false" customHeight="false" outlineLevel="0" collapsed="false">
      <c r="Q279" s="0"/>
    </row>
    <row r="280" customFormat="false" ht="12.75" hidden="false" customHeight="false" outlineLevel="0" collapsed="false">
      <c r="Q280" s="0"/>
    </row>
    <row r="281" customFormat="false" ht="12.75" hidden="false" customHeight="false" outlineLevel="0" collapsed="false">
      <c r="Q281" s="0"/>
    </row>
    <row r="282" customFormat="false" ht="12.75" hidden="false" customHeight="false" outlineLevel="0" collapsed="false">
      <c r="Q282" s="0"/>
    </row>
    <row r="283" customFormat="false" ht="12.75" hidden="false" customHeight="false" outlineLevel="0" collapsed="false">
      <c r="Q283" s="0"/>
    </row>
    <row r="284" customFormat="false" ht="12.75" hidden="false" customHeight="false" outlineLevel="0" collapsed="false">
      <c r="Q284" s="0"/>
    </row>
    <row r="285" customFormat="false" ht="12.75" hidden="false" customHeight="false" outlineLevel="0" collapsed="false">
      <c r="Q285" s="0"/>
    </row>
    <row r="286" customFormat="false" ht="12.75" hidden="false" customHeight="false" outlineLevel="0" collapsed="false">
      <c r="Q286" s="0"/>
    </row>
    <row r="287" customFormat="false" ht="12.75" hidden="false" customHeight="false" outlineLevel="0" collapsed="false">
      <c r="Q287" s="0"/>
    </row>
    <row r="288" customFormat="false" ht="12.75" hidden="false" customHeight="false" outlineLevel="0" collapsed="false">
      <c r="Q288" s="0"/>
    </row>
    <row r="289" customFormat="false" ht="12.75" hidden="false" customHeight="false" outlineLevel="0" collapsed="false">
      <c r="Q289" s="0"/>
    </row>
    <row r="290" customFormat="false" ht="12.75" hidden="false" customHeight="false" outlineLevel="0" collapsed="false">
      <c r="Q290" s="0"/>
    </row>
    <row r="291" customFormat="false" ht="12.75" hidden="false" customHeight="false" outlineLevel="0" collapsed="false">
      <c r="Q291" s="0"/>
    </row>
    <row r="292" customFormat="false" ht="12.75" hidden="false" customHeight="false" outlineLevel="0" collapsed="false">
      <c r="Q292" s="0"/>
    </row>
    <row r="293" customFormat="false" ht="12.75" hidden="false" customHeight="false" outlineLevel="0" collapsed="false">
      <c r="Q293" s="0"/>
    </row>
    <row r="294" customFormat="false" ht="12.75" hidden="false" customHeight="false" outlineLevel="0" collapsed="false">
      <c r="Q294" s="0"/>
    </row>
    <row r="295" customFormat="false" ht="12.75" hidden="false" customHeight="false" outlineLevel="0" collapsed="false">
      <c r="Q295" s="0"/>
    </row>
    <row r="296" customFormat="false" ht="12.75" hidden="false" customHeight="false" outlineLevel="0" collapsed="false">
      <c r="Q296" s="0"/>
    </row>
    <row r="297" customFormat="false" ht="12.75" hidden="false" customHeight="false" outlineLevel="0" collapsed="false">
      <c r="Q297" s="0"/>
    </row>
    <row r="298" customFormat="false" ht="12.75" hidden="false" customHeight="false" outlineLevel="0" collapsed="false">
      <c r="Q298" s="0"/>
    </row>
    <row r="299" customFormat="false" ht="12.75" hidden="false" customHeight="false" outlineLevel="0" collapsed="false">
      <c r="Q299" s="0"/>
    </row>
    <row r="300" customFormat="false" ht="12.75" hidden="false" customHeight="false" outlineLevel="0" collapsed="false">
      <c r="Q300" s="0"/>
    </row>
    <row r="301" customFormat="false" ht="12.75" hidden="false" customHeight="false" outlineLevel="0" collapsed="false">
      <c r="Q301" s="0"/>
    </row>
    <row r="302" customFormat="false" ht="12.75" hidden="false" customHeight="false" outlineLevel="0" collapsed="false">
      <c r="Q302" s="0"/>
    </row>
    <row r="303" customFormat="false" ht="12.75" hidden="false" customHeight="false" outlineLevel="0" collapsed="false">
      <c r="Q303" s="0"/>
    </row>
    <row r="304" customFormat="false" ht="12.75" hidden="false" customHeight="false" outlineLevel="0" collapsed="false">
      <c r="Q304" s="0"/>
    </row>
    <row r="305" customFormat="false" ht="12.75" hidden="false" customHeight="false" outlineLevel="0" collapsed="false">
      <c r="Q305" s="0"/>
    </row>
    <row r="306" customFormat="false" ht="12.75" hidden="false" customHeight="false" outlineLevel="0" collapsed="false">
      <c r="Q306" s="0"/>
    </row>
    <row r="307" customFormat="false" ht="12.75" hidden="false" customHeight="false" outlineLevel="0" collapsed="false">
      <c r="Q307" s="0"/>
    </row>
    <row r="308" customFormat="false" ht="12.75" hidden="false" customHeight="false" outlineLevel="0" collapsed="false">
      <c r="Q308" s="0"/>
    </row>
    <row r="309" customFormat="false" ht="12.75" hidden="false" customHeight="false" outlineLevel="0" collapsed="false">
      <c r="Q309" s="0"/>
    </row>
    <row r="310" customFormat="false" ht="12.75" hidden="false" customHeight="false" outlineLevel="0" collapsed="false">
      <c r="Q310" s="0"/>
    </row>
    <row r="311" customFormat="false" ht="12.75" hidden="false" customHeight="false" outlineLevel="0" collapsed="false">
      <c r="Q311" s="0"/>
    </row>
    <row r="312" customFormat="false" ht="12.75" hidden="false" customHeight="false" outlineLevel="0" collapsed="false">
      <c r="Q312" s="0"/>
    </row>
    <row r="313" customFormat="false" ht="12.75" hidden="false" customHeight="false" outlineLevel="0" collapsed="false">
      <c r="Q313" s="0"/>
    </row>
    <row r="314" customFormat="false" ht="12.75" hidden="false" customHeight="false" outlineLevel="0" collapsed="false">
      <c r="Q314" s="0"/>
    </row>
    <row r="315" customFormat="false" ht="12.75" hidden="false" customHeight="false" outlineLevel="0" collapsed="false">
      <c r="Q315" s="0"/>
    </row>
    <row r="316" customFormat="false" ht="12.75" hidden="false" customHeight="false" outlineLevel="0" collapsed="false">
      <c r="Q316" s="0"/>
    </row>
    <row r="317" customFormat="false" ht="12.75" hidden="false" customHeight="false" outlineLevel="0" collapsed="false">
      <c r="Q317" s="0"/>
    </row>
    <row r="318" customFormat="false" ht="12.75" hidden="false" customHeight="false" outlineLevel="0" collapsed="false">
      <c r="Q318" s="0"/>
    </row>
    <row r="319" customFormat="false" ht="12.75" hidden="false" customHeight="false" outlineLevel="0" collapsed="false">
      <c r="Q319" s="0"/>
    </row>
    <row r="320" customFormat="false" ht="12.75" hidden="false" customHeight="false" outlineLevel="0" collapsed="false">
      <c r="Q320" s="0"/>
    </row>
    <row r="321" customFormat="false" ht="12.75" hidden="false" customHeight="false" outlineLevel="0" collapsed="false">
      <c r="Q321" s="0"/>
    </row>
    <row r="322" customFormat="false" ht="12.75" hidden="false" customHeight="false" outlineLevel="0" collapsed="false">
      <c r="Q322" s="0"/>
    </row>
    <row r="323" customFormat="false" ht="12.75" hidden="false" customHeight="false" outlineLevel="0" collapsed="false">
      <c r="Q323" s="0"/>
    </row>
    <row r="324" customFormat="false" ht="12.75" hidden="false" customHeight="false" outlineLevel="0" collapsed="false">
      <c r="Q324" s="0"/>
    </row>
    <row r="325" customFormat="false" ht="12.75" hidden="false" customHeight="false" outlineLevel="0" collapsed="false">
      <c r="Q325" s="0"/>
    </row>
    <row r="326" customFormat="false" ht="12.75" hidden="false" customHeight="false" outlineLevel="0" collapsed="false">
      <c r="Q326" s="0"/>
    </row>
    <row r="327" customFormat="false" ht="12.75" hidden="false" customHeight="false" outlineLevel="0" collapsed="false">
      <c r="Q327" s="0"/>
    </row>
    <row r="328" customFormat="false" ht="12.75" hidden="false" customHeight="false" outlineLevel="0" collapsed="false">
      <c r="Q328" s="0"/>
    </row>
    <row r="329" customFormat="false" ht="12.75" hidden="false" customHeight="false" outlineLevel="0" collapsed="false">
      <c r="Q329" s="0"/>
    </row>
    <row r="330" customFormat="false" ht="12.75" hidden="false" customHeight="false" outlineLevel="0" collapsed="false">
      <c r="Q330" s="0"/>
    </row>
    <row r="331" customFormat="false" ht="12.75" hidden="false" customHeight="false" outlineLevel="0" collapsed="false">
      <c r="Q331" s="0"/>
    </row>
    <row r="332" customFormat="false" ht="12.75" hidden="false" customHeight="false" outlineLevel="0" collapsed="false">
      <c r="Q332" s="0"/>
    </row>
    <row r="333" customFormat="false" ht="12.75" hidden="false" customHeight="false" outlineLevel="0" collapsed="false">
      <c r="Q333" s="0"/>
    </row>
    <row r="334" customFormat="false" ht="12.75" hidden="false" customHeight="false" outlineLevel="0" collapsed="false">
      <c r="Q334" s="0"/>
    </row>
    <row r="335" customFormat="false" ht="12.75" hidden="false" customHeight="false" outlineLevel="0" collapsed="false">
      <c r="Q335" s="0"/>
    </row>
    <row r="336" customFormat="false" ht="12.75" hidden="false" customHeight="false" outlineLevel="0" collapsed="false">
      <c r="Q336" s="0"/>
    </row>
    <row r="337" customFormat="false" ht="12.75" hidden="false" customHeight="false" outlineLevel="0" collapsed="false">
      <c r="Q337" s="0"/>
    </row>
    <row r="338" customFormat="false" ht="12.75" hidden="false" customHeight="false" outlineLevel="0" collapsed="false">
      <c r="Q338" s="0"/>
    </row>
    <row r="339" customFormat="false" ht="12.75" hidden="false" customHeight="false" outlineLevel="0" collapsed="false">
      <c r="Q339" s="0"/>
    </row>
    <row r="340" customFormat="false" ht="12.75" hidden="false" customHeight="false" outlineLevel="0" collapsed="false">
      <c r="Q340" s="0"/>
    </row>
    <row r="341" customFormat="false" ht="12.75" hidden="false" customHeight="false" outlineLevel="0" collapsed="false">
      <c r="Q341" s="0"/>
    </row>
    <row r="342" customFormat="false" ht="12.75" hidden="false" customHeight="false" outlineLevel="0" collapsed="false">
      <c r="Q342" s="0"/>
    </row>
    <row r="343" customFormat="false" ht="12.75" hidden="false" customHeight="false" outlineLevel="0" collapsed="false">
      <c r="Q343" s="0"/>
    </row>
    <row r="344" customFormat="false" ht="12.75" hidden="false" customHeight="false" outlineLevel="0" collapsed="false">
      <c r="Q344" s="0"/>
    </row>
    <row r="345" customFormat="false" ht="12.75" hidden="false" customHeight="false" outlineLevel="0" collapsed="false">
      <c r="Q345" s="0"/>
    </row>
    <row r="346" customFormat="false" ht="12.75" hidden="false" customHeight="false" outlineLevel="0" collapsed="false">
      <c r="Q346" s="0"/>
    </row>
    <row r="347" customFormat="false" ht="12.75" hidden="false" customHeight="false" outlineLevel="0" collapsed="false">
      <c r="Q347" s="0"/>
    </row>
    <row r="348" customFormat="false" ht="12.75" hidden="false" customHeight="false" outlineLevel="0" collapsed="false">
      <c r="Q348" s="0"/>
    </row>
    <row r="349" customFormat="false" ht="12.75" hidden="false" customHeight="false" outlineLevel="0" collapsed="false">
      <c r="Q349" s="0"/>
    </row>
    <row r="350" customFormat="false" ht="12.75" hidden="false" customHeight="false" outlineLevel="0" collapsed="false">
      <c r="Q350" s="0"/>
    </row>
    <row r="351" customFormat="false" ht="12.75" hidden="false" customHeight="false" outlineLevel="0" collapsed="false">
      <c r="Q351" s="0"/>
    </row>
    <row r="352" customFormat="false" ht="12.75" hidden="false" customHeight="false" outlineLevel="0" collapsed="false">
      <c r="Q352" s="0"/>
    </row>
    <row r="353" customFormat="false" ht="12.75" hidden="false" customHeight="false" outlineLevel="0" collapsed="false">
      <c r="Q353" s="0"/>
    </row>
    <row r="354" customFormat="false" ht="12.75" hidden="false" customHeight="false" outlineLevel="0" collapsed="false">
      <c r="Q354" s="0"/>
    </row>
    <row r="355" customFormat="false" ht="12.75" hidden="false" customHeight="false" outlineLevel="0" collapsed="false">
      <c r="Q355" s="0"/>
    </row>
    <row r="356" customFormat="false" ht="12.75" hidden="false" customHeight="false" outlineLevel="0" collapsed="false">
      <c r="Q356" s="0"/>
    </row>
    <row r="357" customFormat="false" ht="12.75" hidden="false" customHeight="false" outlineLevel="0" collapsed="false">
      <c r="Q357" s="0"/>
    </row>
    <row r="358" customFormat="false" ht="12.75" hidden="false" customHeight="false" outlineLevel="0" collapsed="false">
      <c r="Q358" s="0"/>
    </row>
    <row r="359" customFormat="false" ht="12.75" hidden="false" customHeight="false" outlineLevel="0" collapsed="false">
      <c r="Q359" s="0"/>
    </row>
    <row r="360" customFormat="false" ht="12.75" hidden="false" customHeight="false" outlineLevel="0" collapsed="false">
      <c r="Q360" s="0"/>
    </row>
    <row r="361" customFormat="false" ht="12.75" hidden="false" customHeight="false" outlineLevel="0" collapsed="false">
      <c r="Q361" s="0"/>
    </row>
    <row r="362" customFormat="false" ht="12.75" hidden="false" customHeight="false" outlineLevel="0" collapsed="false">
      <c r="Q362" s="0"/>
    </row>
    <row r="363" customFormat="false" ht="12.75" hidden="false" customHeight="false" outlineLevel="0" collapsed="false">
      <c r="Q363" s="0"/>
    </row>
    <row r="364" customFormat="false" ht="12.75" hidden="false" customHeight="false" outlineLevel="0" collapsed="false">
      <c r="Q364" s="0"/>
    </row>
    <row r="365" customFormat="false" ht="12.75" hidden="false" customHeight="false" outlineLevel="0" collapsed="false">
      <c r="Q365" s="0"/>
    </row>
    <row r="366" customFormat="false" ht="12.75" hidden="false" customHeight="false" outlineLevel="0" collapsed="false">
      <c r="Q366" s="0"/>
    </row>
    <row r="367" customFormat="false" ht="12.75" hidden="false" customHeight="false" outlineLevel="0" collapsed="false">
      <c r="Q367" s="0"/>
    </row>
    <row r="368" customFormat="false" ht="12.75" hidden="false" customHeight="false" outlineLevel="0" collapsed="false">
      <c r="Q368" s="0"/>
    </row>
    <row r="369" customFormat="false" ht="12.75" hidden="false" customHeight="false" outlineLevel="0" collapsed="false">
      <c r="Q369" s="0"/>
    </row>
    <row r="370" customFormat="false" ht="12.75" hidden="false" customHeight="false" outlineLevel="0" collapsed="false">
      <c r="Q370" s="0"/>
    </row>
    <row r="371" customFormat="false" ht="12.75" hidden="false" customHeight="false" outlineLevel="0" collapsed="false">
      <c r="Q371" s="0"/>
    </row>
    <row r="372" customFormat="false" ht="12.75" hidden="false" customHeight="false" outlineLevel="0" collapsed="false">
      <c r="Q372" s="0"/>
    </row>
    <row r="373" customFormat="false" ht="12.75" hidden="false" customHeight="false" outlineLevel="0" collapsed="false">
      <c r="Q373" s="0"/>
    </row>
    <row r="374" customFormat="false" ht="12.75" hidden="false" customHeight="false" outlineLevel="0" collapsed="false">
      <c r="Q374" s="0"/>
    </row>
    <row r="375" customFormat="false" ht="12.75" hidden="false" customHeight="false" outlineLevel="0" collapsed="false">
      <c r="Q375" s="0"/>
    </row>
    <row r="376" customFormat="false" ht="12.75" hidden="false" customHeight="false" outlineLevel="0" collapsed="false">
      <c r="Q376" s="0"/>
    </row>
    <row r="377" customFormat="false" ht="12.75" hidden="false" customHeight="false" outlineLevel="0" collapsed="false">
      <c r="Q377" s="0"/>
    </row>
    <row r="378" customFormat="false" ht="12.75" hidden="false" customHeight="false" outlineLevel="0" collapsed="false">
      <c r="Q378" s="0"/>
    </row>
    <row r="379" customFormat="false" ht="12.75" hidden="false" customHeight="false" outlineLevel="0" collapsed="false">
      <c r="Q379" s="0"/>
    </row>
    <row r="380" customFormat="false" ht="12.75" hidden="false" customHeight="false" outlineLevel="0" collapsed="false">
      <c r="Q380" s="0"/>
    </row>
    <row r="381" customFormat="false" ht="12.75" hidden="false" customHeight="false" outlineLevel="0" collapsed="false">
      <c r="Q381" s="0"/>
    </row>
    <row r="382" customFormat="false" ht="12.75" hidden="false" customHeight="false" outlineLevel="0" collapsed="false">
      <c r="Q382" s="0"/>
    </row>
    <row r="383" customFormat="false" ht="12.75" hidden="false" customHeight="false" outlineLevel="0" collapsed="false">
      <c r="Q383" s="0"/>
    </row>
    <row r="384" customFormat="false" ht="12.75" hidden="false" customHeight="false" outlineLevel="0" collapsed="false">
      <c r="Q384" s="0"/>
    </row>
    <row r="385" customFormat="false" ht="12.75" hidden="false" customHeight="false" outlineLevel="0" collapsed="false">
      <c r="Q385" s="0"/>
    </row>
    <row r="386" customFormat="false" ht="12.75" hidden="false" customHeight="false" outlineLevel="0" collapsed="false">
      <c r="Q386" s="0"/>
    </row>
    <row r="387" customFormat="false" ht="12.75" hidden="false" customHeight="false" outlineLevel="0" collapsed="false">
      <c r="Q387" s="0"/>
    </row>
    <row r="388" customFormat="false" ht="12.75" hidden="false" customHeight="false" outlineLevel="0" collapsed="false">
      <c r="Q388" s="0"/>
    </row>
    <row r="389" customFormat="false" ht="12.75" hidden="false" customHeight="false" outlineLevel="0" collapsed="false">
      <c r="Q389" s="0"/>
    </row>
    <row r="390" customFormat="false" ht="12.75" hidden="false" customHeight="false" outlineLevel="0" collapsed="false">
      <c r="Q390" s="0"/>
    </row>
    <row r="391" customFormat="false" ht="12.75" hidden="false" customHeight="false" outlineLevel="0" collapsed="false">
      <c r="Q391" s="0"/>
    </row>
    <row r="392" customFormat="false" ht="12.75" hidden="false" customHeight="false" outlineLevel="0" collapsed="false">
      <c r="Q392" s="0"/>
    </row>
    <row r="393" customFormat="false" ht="12.75" hidden="false" customHeight="false" outlineLevel="0" collapsed="false">
      <c r="Q393" s="0"/>
    </row>
    <row r="394" customFormat="false" ht="12.75" hidden="false" customHeight="false" outlineLevel="0" collapsed="false">
      <c r="Q394" s="0"/>
    </row>
    <row r="395" customFormat="false" ht="12.75" hidden="false" customHeight="false" outlineLevel="0" collapsed="false">
      <c r="Q395" s="0"/>
    </row>
    <row r="396" customFormat="false" ht="12.75" hidden="false" customHeight="false" outlineLevel="0" collapsed="false">
      <c r="Q396" s="0"/>
    </row>
    <row r="397" customFormat="false" ht="12.75" hidden="false" customHeight="false" outlineLevel="0" collapsed="false">
      <c r="Q397" s="0"/>
    </row>
    <row r="398" customFormat="false" ht="12.75" hidden="false" customHeight="false" outlineLevel="0" collapsed="false">
      <c r="Q398" s="0"/>
    </row>
    <row r="399" customFormat="false" ht="12.75" hidden="false" customHeight="false" outlineLevel="0" collapsed="false">
      <c r="Q399" s="0"/>
    </row>
    <row r="400" customFormat="false" ht="12.75" hidden="false" customHeight="false" outlineLevel="0" collapsed="false">
      <c r="Q400" s="0"/>
    </row>
    <row r="401" customFormat="false" ht="12.75" hidden="false" customHeight="false" outlineLevel="0" collapsed="false">
      <c r="Q401" s="0"/>
    </row>
    <row r="402" customFormat="false" ht="12.75" hidden="false" customHeight="false" outlineLevel="0" collapsed="false">
      <c r="Q402" s="0"/>
    </row>
    <row r="403" customFormat="false" ht="12.75" hidden="false" customHeight="false" outlineLevel="0" collapsed="false">
      <c r="Q403" s="0"/>
    </row>
    <row r="404" customFormat="false" ht="12.75" hidden="false" customHeight="false" outlineLevel="0" collapsed="false">
      <c r="Q404" s="0"/>
    </row>
    <row r="405" customFormat="false" ht="12.75" hidden="false" customHeight="false" outlineLevel="0" collapsed="false">
      <c r="Q405" s="0"/>
    </row>
    <row r="406" customFormat="false" ht="12.75" hidden="false" customHeight="false" outlineLevel="0" collapsed="false">
      <c r="Q406" s="0"/>
    </row>
    <row r="407" customFormat="false" ht="12.75" hidden="false" customHeight="false" outlineLevel="0" collapsed="false">
      <c r="Q407" s="0"/>
    </row>
    <row r="408" customFormat="false" ht="12.75" hidden="false" customHeight="false" outlineLevel="0" collapsed="false">
      <c r="Q408" s="0"/>
    </row>
    <row r="409" customFormat="false" ht="12.75" hidden="false" customHeight="false" outlineLevel="0" collapsed="false">
      <c r="Q409" s="0"/>
    </row>
    <row r="410" customFormat="false" ht="12.75" hidden="false" customHeight="false" outlineLevel="0" collapsed="false">
      <c r="Q410" s="0"/>
    </row>
    <row r="411" customFormat="false" ht="12.75" hidden="false" customHeight="false" outlineLevel="0" collapsed="false">
      <c r="Q411" s="0"/>
    </row>
    <row r="412" customFormat="false" ht="12.75" hidden="false" customHeight="false" outlineLevel="0" collapsed="false">
      <c r="Q412" s="0"/>
    </row>
    <row r="413" customFormat="false" ht="12.75" hidden="false" customHeight="false" outlineLevel="0" collapsed="false">
      <c r="Q413" s="0"/>
    </row>
    <row r="414" customFormat="false" ht="12.75" hidden="false" customHeight="false" outlineLevel="0" collapsed="false">
      <c r="Q414" s="0"/>
    </row>
    <row r="415" customFormat="false" ht="12.75" hidden="false" customHeight="false" outlineLevel="0" collapsed="false">
      <c r="Q415" s="0"/>
    </row>
    <row r="416" customFormat="false" ht="12.75" hidden="false" customHeight="false" outlineLevel="0" collapsed="false">
      <c r="Q416" s="0"/>
    </row>
    <row r="417" customFormat="false" ht="12.75" hidden="false" customHeight="false" outlineLevel="0" collapsed="false">
      <c r="Q417" s="0"/>
    </row>
    <row r="418" customFormat="false" ht="12.75" hidden="false" customHeight="false" outlineLevel="0" collapsed="false">
      <c r="Q418" s="0"/>
    </row>
    <row r="419" customFormat="false" ht="12.75" hidden="false" customHeight="false" outlineLevel="0" collapsed="false">
      <c r="Q419" s="0"/>
    </row>
    <row r="420" customFormat="false" ht="12.75" hidden="false" customHeight="false" outlineLevel="0" collapsed="false">
      <c r="Q420" s="0"/>
    </row>
    <row r="421" customFormat="false" ht="12.75" hidden="false" customHeight="false" outlineLevel="0" collapsed="false">
      <c r="Q421" s="0"/>
    </row>
    <row r="422" customFormat="false" ht="12.75" hidden="false" customHeight="false" outlineLevel="0" collapsed="false">
      <c r="Q422" s="0"/>
    </row>
    <row r="423" customFormat="false" ht="12.75" hidden="false" customHeight="false" outlineLevel="0" collapsed="false">
      <c r="Q423" s="0"/>
    </row>
    <row r="424" customFormat="false" ht="12.75" hidden="false" customHeight="false" outlineLevel="0" collapsed="false">
      <c r="Q424" s="0"/>
    </row>
    <row r="425" customFormat="false" ht="12.75" hidden="false" customHeight="false" outlineLevel="0" collapsed="false">
      <c r="Q425" s="0"/>
    </row>
    <row r="426" customFormat="false" ht="12.75" hidden="false" customHeight="false" outlineLevel="0" collapsed="false">
      <c r="Q426" s="0"/>
    </row>
    <row r="427" customFormat="false" ht="12.75" hidden="false" customHeight="false" outlineLevel="0" collapsed="false">
      <c r="Q427" s="0"/>
    </row>
    <row r="428" customFormat="false" ht="12.75" hidden="false" customHeight="false" outlineLevel="0" collapsed="false">
      <c r="Q428" s="0"/>
    </row>
    <row r="429" customFormat="false" ht="12.75" hidden="false" customHeight="false" outlineLevel="0" collapsed="false">
      <c r="Q429" s="0"/>
    </row>
    <row r="430" customFormat="false" ht="12.75" hidden="false" customHeight="false" outlineLevel="0" collapsed="false">
      <c r="Q430" s="0"/>
    </row>
    <row r="431" customFormat="false" ht="12.75" hidden="false" customHeight="false" outlineLevel="0" collapsed="false">
      <c r="Q431" s="0"/>
    </row>
    <row r="432" customFormat="false" ht="12.75" hidden="false" customHeight="false" outlineLevel="0" collapsed="false">
      <c r="Q432" s="0"/>
    </row>
    <row r="433" customFormat="false" ht="12.75" hidden="false" customHeight="false" outlineLevel="0" collapsed="false">
      <c r="Q433" s="0"/>
    </row>
    <row r="434" customFormat="false" ht="12.75" hidden="false" customHeight="false" outlineLevel="0" collapsed="false">
      <c r="Q434" s="0"/>
    </row>
    <row r="435" customFormat="false" ht="12.75" hidden="false" customHeight="false" outlineLevel="0" collapsed="false">
      <c r="Q435" s="0"/>
    </row>
    <row r="436" customFormat="false" ht="12.75" hidden="false" customHeight="false" outlineLevel="0" collapsed="false">
      <c r="Q436" s="0"/>
    </row>
    <row r="437" customFormat="false" ht="12.75" hidden="false" customHeight="false" outlineLevel="0" collapsed="false">
      <c r="Q437" s="0"/>
    </row>
    <row r="438" customFormat="false" ht="12.75" hidden="false" customHeight="false" outlineLevel="0" collapsed="false">
      <c r="Q438" s="0"/>
    </row>
    <row r="439" customFormat="false" ht="12.75" hidden="false" customHeight="false" outlineLevel="0" collapsed="false">
      <c r="Q439" s="0"/>
    </row>
    <row r="440" customFormat="false" ht="12.75" hidden="false" customHeight="false" outlineLevel="0" collapsed="false">
      <c r="Q440" s="0"/>
    </row>
    <row r="441" customFormat="false" ht="12.75" hidden="false" customHeight="false" outlineLevel="0" collapsed="false">
      <c r="Q441" s="0"/>
    </row>
    <row r="442" customFormat="false" ht="12.75" hidden="false" customHeight="false" outlineLevel="0" collapsed="false">
      <c r="Q442" s="0"/>
    </row>
    <row r="443" customFormat="false" ht="12.75" hidden="false" customHeight="false" outlineLevel="0" collapsed="false">
      <c r="Q443" s="0"/>
    </row>
    <row r="444" customFormat="false" ht="12.75" hidden="false" customHeight="false" outlineLevel="0" collapsed="false">
      <c r="Q444" s="0"/>
    </row>
    <row r="445" customFormat="false" ht="12.75" hidden="false" customHeight="false" outlineLevel="0" collapsed="false">
      <c r="Q445" s="0"/>
    </row>
    <row r="446" customFormat="false" ht="12.75" hidden="false" customHeight="false" outlineLevel="0" collapsed="false">
      <c r="Q446" s="0"/>
    </row>
    <row r="447" customFormat="false" ht="12.75" hidden="false" customHeight="false" outlineLevel="0" collapsed="false">
      <c r="Q447" s="0"/>
    </row>
    <row r="448" customFormat="false" ht="12.75" hidden="false" customHeight="false" outlineLevel="0" collapsed="false">
      <c r="Q448" s="0"/>
    </row>
    <row r="449" customFormat="false" ht="12.75" hidden="false" customHeight="false" outlineLevel="0" collapsed="false">
      <c r="Q449" s="0"/>
    </row>
    <row r="450" customFormat="false" ht="12.75" hidden="false" customHeight="false" outlineLevel="0" collapsed="false">
      <c r="Q450" s="0"/>
    </row>
    <row r="451" customFormat="false" ht="12.75" hidden="false" customHeight="false" outlineLevel="0" collapsed="false">
      <c r="Q451" s="0"/>
    </row>
    <row r="452" customFormat="false" ht="12.75" hidden="false" customHeight="false" outlineLevel="0" collapsed="false">
      <c r="Q452" s="0"/>
    </row>
    <row r="453" customFormat="false" ht="12.75" hidden="false" customHeight="false" outlineLevel="0" collapsed="false">
      <c r="Q453" s="0"/>
    </row>
    <row r="454" customFormat="false" ht="12.75" hidden="false" customHeight="false" outlineLevel="0" collapsed="false">
      <c r="Q454" s="0"/>
    </row>
    <row r="455" customFormat="false" ht="12.75" hidden="false" customHeight="false" outlineLevel="0" collapsed="false">
      <c r="Q455" s="0"/>
    </row>
    <row r="456" customFormat="false" ht="12.75" hidden="false" customHeight="false" outlineLevel="0" collapsed="false">
      <c r="Q456" s="0"/>
    </row>
    <row r="457" customFormat="false" ht="12.75" hidden="false" customHeight="false" outlineLevel="0" collapsed="false">
      <c r="Q457" s="0"/>
    </row>
    <row r="458" customFormat="false" ht="12.75" hidden="false" customHeight="false" outlineLevel="0" collapsed="false">
      <c r="Q458" s="0"/>
    </row>
    <row r="459" customFormat="false" ht="12.75" hidden="false" customHeight="false" outlineLevel="0" collapsed="false">
      <c r="Q459" s="0"/>
    </row>
    <row r="460" customFormat="false" ht="12.75" hidden="false" customHeight="false" outlineLevel="0" collapsed="false">
      <c r="Q460" s="0"/>
    </row>
    <row r="461" customFormat="false" ht="12.75" hidden="false" customHeight="false" outlineLevel="0" collapsed="false">
      <c r="Q461" s="0"/>
    </row>
    <row r="462" customFormat="false" ht="12.75" hidden="false" customHeight="false" outlineLevel="0" collapsed="false">
      <c r="Q462" s="0"/>
    </row>
    <row r="463" customFormat="false" ht="12.75" hidden="false" customHeight="false" outlineLevel="0" collapsed="false">
      <c r="Q463" s="0"/>
    </row>
    <row r="464" customFormat="false" ht="12.75" hidden="false" customHeight="false" outlineLevel="0" collapsed="false">
      <c r="Q464" s="0"/>
    </row>
    <row r="465" customFormat="false" ht="12.75" hidden="false" customHeight="false" outlineLevel="0" collapsed="false">
      <c r="Q465" s="0"/>
    </row>
    <row r="466" customFormat="false" ht="12.75" hidden="false" customHeight="false" outlineLevel="0" collapsed="false">
      <c r="Q466" s="0"/>
    </row>
    <row r="467" customFormat="false" ht="12.75" hidden="false" customHeight="false" outlineLevel="0" collapsed="false">
      <c r="Q467" s="0"/>
    </row>
    <row r="468" customFormat="false" ht="12.75" hidden="false" customHeight="false" outlineLevel="0" collapsed="false">
      <c r="Q468" s="0"/>
    </row>
    <row r="469" customFormat="false" ht="12.75" hidden="false" customHeight="false" outlineLevel="0" collapsed="false">
      <c r="Q469" s="0"/>
    </row>
    <row r="470" customFormat="false" ht="12.75" hidden="false" customHeight="false" outlineLevel="0" collapsed="false">
      <c r="Q470" s="0"/>
    </row>
    <row r="471" customFormat="false" ht="12.75" hidden="false" customHeight="false" outlineLevel="0" collapsed="false">
      <c r="Q471" s="0"/>
    </row>
    <row r="472" customFormat="false" ht="12.75" hidden="false" customHeight="false" outlineLevel="0" collapsed="false">
      <c r="Q472" s="0"/>
    </row>
    <row r="473" customFormat="false" ht="12.75" hidden="false" customHeight="false" outlineLevel="0" collapsed="false">
      <c r="Q473" s="0"/>
    </row>
    <row r="474" customFormat="false" ht="12.75" hidden="false" customHeight="false" outlineLevel="0" collapsed="false">
      <c r="Q474" s="0"/>
    </row>
    <row r="475" customFormat="false" ht="12.75" hidden="false" customHeight="false" outlineLevel="0" collapsed="false">
      <c r="Q475" s="0"/>
    </row>
    <row r="476" customFormat="false" ht="12.75" hidden="false" customHeight="false" outlineLevel="0" collapsed="false">
      <c r="Q476" s="0"/>
    </row>
    <row r="477" customFormat="false" ht="12.75" hidden="false" customHeight="false" outlineLevel="0" collapsed="false">
      <c r="Q477" s="0"/>
    </row>
    <row r="478" customFormat="false" ht="12.75" hidden="false" customHeight="false" outlineLevel="0" collapsed="false">
      <c r="Q478" s="0"/>
    </row>
    <row r="479" customFormat="false" ht="12.75" hidden="false" customHeight="false" outlineLevel="0" collapsed="false">
      <c r="Q479" s="0"/>
    </row>
    <row r="480" customFormat="false" ht="12.75" hidden="false" customHeight="false" outlineLevel="0" collapsed="false">
      <c r="Q480" s="0"/>
    </row>
    <row r="481" customFormat="false" ht="12.75" hidden="false" customHeight="false" outlineLevel="0" collapsed="false">
      <c r="Q481" s="0"/>
    </row>
    <row r="482" customFormat="false" ht="12.75" hidden="false" customHeight="false" outlineLevel="0" collapsed="false">
      <c r="Q482" s="0"/>
    </row>
    <row r="483" customFormat="false" ht="12.75" hidden="false" customHeight="false" outlineLevel="0" collapsed="false">
      <c r="Q483" s="0"/>
    </row>
    <row r="484" customFormat="false" ht="12.75" hidden="false" customHeight="false" outlineLevel="0" collapsed="false">
      <c r="Q484" s="0"/>
    </row>
    <row r="485" customFormat="false" ht="12.75" hidden="false" customHeight="false" outlineLevel="0" collapsed="false">
      <c r="Q485" s="0"/>
    </row>
    <row r="486" customFormat="false" ht="12.75" hidden="false" customHeight="false" outlineLevel="0" collapsed="false">
      <c r="Q486" s="0"/>
    </row>
    <row r="487" customFormat="false" ht="12.75" hidden="false" customHeight="false" outlineLevel="0" collapsed="false">
      <c r="Q487" s="0"/>
    </row>
    <row r="488" customFormat="false" ht="12.75" hidden="false" customHeight="false" outlineLevel="0" collapsed="false">
      <c r="Q488" s="0"/>
    </row>
    <row r="489" customFormat="false" ht="12.75" hidden="false" customHeight="false" outlineLevel="0" collapsed="false">
      <c r="Q489" s="0"/>
    </row>
    <row r="490" customFormat="false" ht="12.75" hidden="false" customHeight="false" outlineLevel="0" collapsed="false">
      <c r="Q490" s="0"/>
    </row>
    <row r="491" customFormat="false" ht="12.75" hidden="false" customHeight="false" outlineLevel="0" collapsed="false">
      <c r="Q491" s="0"/>
    </row>
    <row r="492" customFormat="false" ht="12.75" hidden="false" customHeight="false" outlineLevel="0" collapsed="false">
      <c r="Q492" s="0"/>
    </row>
    <row r="493" customFormat="false" ht="12.75" hidden="false" customHeight="false" outlineLevel="0" collapsed="false">
      <c r="Q493" s="0"/>
    </row>
    <row r="494" customFormat="false" ht="12.75" hidden="false" customHeight="false" outlineLevel="0" collapsed="false">
      <c r="Q494" s="0"/>
    </row>
    <row r="495" customFormat="false" ht="12.75" hidden="false" customHeight="false" outlineLevel="0" collapsed="false">
      <c r="Q495" s="0"/>
    </row>
    <row r="496" customFormat="false" ht="12.75" hidden="false" customHeight="false" outlineLevel="0" collapsed="false">
      <c r="Q496" s="0"/>
    </row>
    <row r="497" customFormat="false" ht="12.75" hidden="false" customHeight="false" outlineLevel="0" collapsed="false">
      <c r="Q497" s="0"/>
    </row>
    <row r="498" customFormat="false" ht="12.75" hidden="false" customHeight="false" outlineLevel="0" collapsed="false">
      <c r="Q498" s="0"/>
    </row>
    <row r="499" customFormat="false" ht="12.75" hidden="false" customHeight="false" outlineLevel="0" collapsed="false">
      <c r="Q499" s="0"/>
    </row>
    <row r="500" customFormat="false" ht="12.75" hidden="false" customHeight="false" outlineLevel="0" collapsed="false">
      <c r="Q500" s="0"/>
    </row>
    <row r="501" customFormat="false" ht="12.75" hidden="false" customHeight="false" outlineLevel="0" collapsed="false">
      <c r="Q501" s="0"/>
    </row>
    <row r="502" customFormat="false" ht="12.75" hidden="false" customHeight="false" outlineLevel="0" collapsed="false">
      <c r="Q502" s="0"/>
    </row>
    <row r="503" customFormat="false" ht="12.75" hidden="false" customHeight="false" outlineLevel="0" collapsed="false">
      <c r="Q503" s="0"/>
    </row>
    <row r="504" customFormat="false" ht="12.75" hidden="false" customHeight="false" outlineLevel="0" collapsed="false">
      <c r="Q504" s="0"/>
    </row>
    <row r="505" customFormat="false" ht="12.75" hidden="false" customHeight="false" outlineLevel="0" collapsed="false">
      <c r="Q505" s="0"/>
    </row>
    <row r="506" customFormat="false" ht="12.75" hidden="false" customHeight="false" outlineLevel="0" collapsed="false">
      <c r="Q506" s="0"/>
    </row>
    <row r="507" customFormat="false" ht="12.75" hidden="false" customHeight="false" outlineLevel="0" collapsed="false">
      <c r="Q507" s="0"/>
    </row>
    <row r="508" customFormat="false" ht="12.75" hidden="false" customHeight="false" outlineLevel="0" collapsed="false">
      <c r="Q508" s="0"/>
    </row>
    <row r="509" customFormat="false" ht="12.75" hidden="false" customHeight="false" outlineLevel="0" collapsed="false">
      <c r="Q509" s="0"/>
    </row>
    <row r="510" customFormat="false" ht="12.75" hidden="false" customHeight="false" outlineLevel="0" collapsed="false">
      <c r="Q510" s="0"/>
    </row>
    <row r="511" customFormat="false" ht="12.75" hidden="false" customHeight="false" outlineLevel="0" collapsed="false">
      <c r="Q511" s="0"/>
    </row>
    <row r="512" customFormat="false" ht="12.75" hidden="false" customHeight="false" outlineLevel="0" collapsed="false">
      <c r="Q512" s="0"/>
    </row>
    <row r="513" customFormat="false" ht="12.75" hidden="false" customHeight="false" outlineLevel="0" collapsed="false">
      <c r="Q513" s="0"/>
    </row>
    <row r="514" customFormat="false" ht="12.75" hidden="false" customHeight="false" outlineLevel="0" collapsed="false">
      <c r="Q514" s="0"/>
    </row>
    <row r="515" customFormat="false" ht="12.75" hidden="false" customHeight="false" outlineLevel="0" collapsed="false">
      <c r="Q515" s="0"/>
    </row>
    <row r="516" customFormat="false" ht="12.75" hidden="false" customHeight="false" outlineLevel="0" collapsed="false">
      <c r="Q516" s="0"/>
    </row>
    <row r="517" customFormat="false" ht="12.75" hidden="false" customHeight="false" outlineLevel="0" collapsed="false">
      <c r="Q517" s="0"/>
    </row>
    <row r="518" customFormat="false" ht="12.75" hidden="false" customHeight="false" outlineLevel="0" collapsed="false">
      <c r="Q518" s="0"/>
    </row>
    <row r="519" customFormat="false" ht="12.75" hidden="false" customHeight="false" outlineLevel="0" collapsed="false">
      <c r="Q519" s="0"/>
    </row>
    <row r="520" customFormat="false" ht="12.75" hidden="false" customHeight="false" outlineLevel="0" collapsed="false">
      <c r="Q520" s="0"/>
    </row>
    <row r="521" customFormat="false" ht="12.75" hidden="false" customHeight="false" outlineLevel="0" collapsed="false">
      <c r="Q521" s="0"/>
    </row>
    <row r="522" customFormat="false" ht="12.75" hidden="false" customHeight="false" outlineLevel="0" collapsed="false">
      <c r="Q522" s="0"/>
    </row>
    <row r="523" customFormat="false" ht="12.75" hidden="false" customHeight="false" outlineLevel="0" collapsed="false">
      <c r="Q523" s="0"/>
    </row>
    <row r="524" customFormat="false" ht="12.75" hidden="false" customHeight="false" outlineLevel="0" collapsed="false">
      <c r="Q524" s="0"/>
    </row>
    <row r="525" customFormat="false" ht="12.75" hidden="false" customHeight="false" outlineLevel="0" collapsed="false">
      <c r="Q525" s="0"/>
    </row>
    <row r="526" customFormat="false" ht="12.75" hidden="false" customHeight="false" outlineLevel="0" collapsed="false">
      <c r="Q526" s="0"/>
    </row>
    <row r="527" customFormat="false" ht="12.75" hidden="false" customHeight="false" outlineLevel="0" collapsed="false">
      <c r="Q527" s="0"/>
    </row>
    <row r="528" customFormat="false" ht="12.75" hidden="false" customHeight="false" outlineLevel="0" collapsed="false">
      <c r="Q528" s="0"/>
    </row>
    <row r="529" customFormat="false" ht="12.75" hidden="false" customHeight="false" outlineLevel="0" collapsed="false">
      <c r="Q529" s="0"/>
    </row>
    <row r="530" customFormat="false" ht="12.75" hidden="false" customHeight="false" outlineLevel="0" collapsed="false">
      <c r="Q530" s="0"/>
    </row>
    <row r="531" customFormat="false" ht="12.75" hidden="false" customHeight="false" outlineLevel="0" collapsed="false">
      <c r="Q531" s="0"/>
    </row>
    <row r="532" customFormat="false" ht="12.75" hidden="false" customHeight="false" outlineLevel="0" collapsed="false">
      <c r="Q532" s="0"/>
    </row>
    <row r="533" customFormat="false" ht="12.75" hidden="false" customHeight="false" outlineLevel="0" collapsed="false">
      <c r="Q533" s="0"/>
    </row>
    <row r="534" customFormat="false" ht="12.75" hidden="false" customHeight="false" outlineLevel="0" collapsed="false">
      <c r="Q534" s="0"/>
    </row>
    <row r="535" customFormat="false" ht="12.75" hidden="false" customHeight="false" outlineLevel="0" collapsed="false">
      <c r="Q535" s="0"/>
    </row>
    <row r="536" customFormat="false" ht="12.75" hidden="false" customHeight="false" outlineLevel="0" collapsed="false">
      <c r="Q536" s="0"/>
    </row>
    <row r="537" customFormat="false" ht="12.75" hidden="false" customHeight="false" outlineLevel="0" collapsed="false">
      <c r="Q537" s="0"/>
    </row>
    <row r="538" customFormat="false" ht="12.75" hidden="false" customHeight="false" outlineLevel="0" collapsed="false">
      <c r="Q538" s="0"/>
    </row>
    <row r="539" customFormat="false" ht="12.75" hidden="false" customHeight="false" outlineLevel="0" collapsed="false">
      <c r="Q539" s="0"/>
    </row>
    <row r="540" customFormat="false" ht="12.75" hidden="false" customHeight="false" outlineLevel="0" collapsed="false">
      <c r="Q540" s="0"/>
    </row>
    <row r="541" customFormat="false" ht="12.75" hidden="false" customHeight="false" outlineLevel="0" collapsed="false">
      <c r="Q541" s="0"/>
    </row>
    <row r="542" customFormat="false" ht="12.75" hidden="false" customHeight="false" outlineLevel="0" collapsed="false">
      <c r="Q542" s="0"/>
    </row>
    <row r="543" customFormat="false" ht="12.75" hidden="false" customHeight="false" outlineLevel="0" collapsed="false">
      <c r="Q543" s="0"/>
    </row>
    <row r="544" customFormat="false" ht="12.75" hidden="false" customHeight="false" outlineLevel="0" collapsed="false">
      <c r="Q544" s="0"/>
    </row>
    <row r="545" customFormat="false" ht="12.75" hidden="false" customHeight="false" outlineLevel="0" collapsed="false">
      <c r="Q545" s="0"/>
    </row>
    <row r="546" customFormat="false" ht="12.75" hidden="false" customHeight="false" outlineLevel="0" collapsed="false">
      <c r="Q546" s="0"/>
    </row>
    <row r="547" customFormat="false" ht="12.75" hidden="false" customHeight="false" outlineLevel="0" collapsed="false">
      <c r="Q547" s="0"/>
    </row>
    <row r="548" customFormat="false" ht="12.75" hidden="false" customHeight="false" outlineLevel="0" collapsed="false">
      <c r="Q548" s="0"/>
    </row>
    <row r="549" customFormat="false" ht="12.75" hidden="false" customHeight="false" outlineLevel="0" collapsed="false">
      <c r="Q549" s="0"/>
    </row>
    <row r="550" customFormat="false" ht="12.75" hidden="false" customHeight="false" outlineLevel="0" collapsed="false">
      <c r="Q550" s="0"/>
    </row>
    <row r="551" customFormat="false" ht="12.75" hidden="false" customHeight="false" outlineLevel="0" collapsed="false">
      <c r="Q551" s="0"/>
    </row>
    <row r="552" customFormat="false" ht="12.75" hidden="false" customHeight="false" outlineLevel="0" collapsed="false">
      <c r="Q552" s="0"/>
    </row>
    <row r="553" customFormat="false" ht="12.75" hidden="false" customHeight="false" outlineLevel="0" collapsed="false">
      <c r="Q553" s="0"/>
    </row>
    <row r="554" customFormat="false" ht="12.75" hidden="false" customHeight="false" outlineLevel="0" collapsed="false">
      <c r="Q554" s="0"/>
    </row>
    <row r="555" customFormat="false" ht="12.75" hidden="false" customHeight="false" outlineLevel="0" collapsed="false">
      <c r="Q555" s="0"/>
    </row>
    <row r="556" customFormat="false" ht="12.75" hidden="false" customHeight="false" outlineLevel="0" collapsed="false">
      <c r="Q556" s="0"/>
    </row>
    <row r="557" customFormat="false" ht="12.75" hidden="false" customHeight="false" outlineLevel="0" collapsed="false">
      <c r="Q557" s="0"/>
    </row>
    <row r="558" customFormat="false" ht="12.75" hidden="false" customHeight="false" outlineLevel="0" collapsed="false">
      <c r="Q558" s="0"/>
    </row>
    <row r="559" customFormat="false" ht="12.75" hidden="false" customHeight="false" outlineLevel="0" collapsed="false">
      <c r="Q559" s="0"/>
    </row>
    <row r="560" customFormat="false" ht="12.75" hidden="false" customHeight="false" outlineLevel="0" collapsed="false">
      <c r="Q560" s="0"/>
    </row>
    <row r="561" customFormat="false" ht="12.75" hidden="false" customHeight="false" outlineLevel="0" collapsed="false">
      <c r="Q561" s="0"/>
    </row>
    <row r="562" customFormat="false" ht="12.75" hidden="false" customHeight="false" outlineLevel="0" collapsed="false">
      <c r="Q562" s="0"/>
    </row>
    <row r="563" customFormat="false" ht="12.75" hidden="false" customHeight="false" outlineLevel="0" collapsed="false">
      <c r="Q563" s="0"/>
    </row>
    <row r="564" customFormat="false" ht="12.75" hidden="false" customHeight="false" outlineLevel="0" collapsed="false">
      <c r="Q564" s="0"/>
    </row>
    <row r="565" customFormat="false" ht="12.75" hidden="false" customHeight="false" outlineLevel="0" collapsed="false">
      <c r="Q565" s="0"/>
    </row>
    <row r="566" customFormat="false" ht="12.75" hidden="false" customHeight="false" outlineLevel="0" collapsed="false">
      <c r="Q566" s="0"/>
    </row>
    <row r="567" customFormat="false" ht="12.75" hidden="false" customHeight="false" outlineLevel="0" collapsed="false">
      <c r="Q567" s="0"/>
    </row>
    <row r="568" customFormat="false" ht="12.75" hidden="false" customHeight="false" outlineLevel="0" collapsed="false">
      <c r="Q568" s="0"/>
    </row>
    <row r="569" customFormat="false" ht="12.75" hidden="false" customHeight="false" outlineLevel="0" collapsed="false">
      <c r="Q569" s="0"/>
    </row>
    <row r="570" customFormat="false" ht="12.75" hidden="false" customHeight="false" outlineLevel="0" collapsed="false">
      <c r="Q570" s="0"/>
    </row>
    <row r="571" customFormat="false" ht="12.75" hidden="false" customHeight="false" outlineLevel="0" collapsed="false">
      <c r="Q571" s="0"/>
    </row>
    <row r="572" customFormat="false" ht="12.75" hidden="false" customHeight="false" outlineLevel="0" collapsed="false">
      <c r="Q572" s="0"/>
    </row>
    <row r="573" customFormat="false" ht="12.75" hidden="false" customHeight="false" outlineLevel="0" collapsed="false">
      <c r="Q573" s="0"/>
    </row>
    <row r="574" customFormat="false" ht="12.75" hidden="false" customHeight="false" outlineLevel="0" collapsed="false">
      <c r="Q574" s="0"/>
    </row>
    <row r="575" customFormat="false" ht="12.75" hidden="false" customHeight="false" outlineLevel="0" collapsed="false">
      <c r="Q575" s="0"/>
    </row>
    <row r="576" customFormat="false" ht="12.75" hidden="false" customHeight="false" outlineLevel="0" collapsed="false">
      <c r="Q576" s="0"/>
    </row>
    <row r="577" customFormat="false" ht="12.75" hidden="false" customHeight="false" outlineLevel="0" collapsed="false">
      <c r="Q577" s="0"/>
    </row>
    <row r="578" customFormat="false" ht="12.75" hidden="false" customHeight="false" outlineLevel="0" collapsed="false">
      <c r="Q578" s="0"/>
    </row>
    <row r="579" customFormat="false" ht="12.75" hidden="false" customHeight="false" outlineLevel="0" collapsed="false">
      <c r="Q579" s="0"/>
    </row>
    <row r="580" customFormat="false" ht="12.75" hidden="false" customHeight="false" outlineLevel="0" collapsed="false">
      <c r="Q580" s="0"/>
    </row>
    <row r="581" customFormat="false" ht="12.75" hidden="false" customHeight="false" outlineLevel="0" collapsed="false">
      <c r="Q581" s="0"/>
    </row>
    <row r="582" customFormat="false" ht="12.75" hidden="false" customHeight="false" outlineLevel="0" collapsed="false">
      <c r="Q582" s="0"/>
    </row>
    <row r="583" customFormat="false" ht="12.75" hidden="false" customHeight="false" outlineLevel="0" collapsed="false">
      <c r="Q583" s="0"/>
    </row>
    <row r="584" customFormat="false" ht="12.75" hidden="false" customHeight="false" outlineLevel="0" collapsed="false">
      <c r="Q584" s="0"/>
    </row>
    <row r="585" customFormat="false" ht="12.75" hidden="false" customHeight="false" outlineLevel="0" collapsed="false">
      <c r="Q585" s="0"/>
    </row>
    <row r="586" customFormat="false" ht="12.75" hidden="false" customHeight="false" outlineLevel="0" collapsed="false">
      <c r="Q586" s="0"/>
    </row>
    <row r="587" customFormat="false" ht="12.75" hidden="false" customHeight="false" outlineLevel="0" collapsed="false">
      <c r="Q587" s="0"/>
    </row>
    <row r="588" customFormat="false" ht="12.75" hidden="false" customHeight="false" outlineLevel="0" collapsed="false">
      <c r="Q588" s="0"/>
    </row>
    <row r="589" customFormat="false" ht="12.75" hidden="false" customHeight="false" outlineLevel="0" collapsed="false">
      <c r="Q589" s="0"/>
    </row>
    <row r="590" customFormat="false" ht="12.75" hidden="false" customHeight="false" outlineLevel="0" collapsed="false">
      <c r="Q590" s="0"/>
    </row>
    <row r="591" customFormat="false" ht="12.75" hidden="false" customHeight="false" outlineLevel="0" collapsed="false">
      <c r="Q591" s="0"/>
    </row>
    <row r="592" customFormat="false" ht="12.75" hidden="false" customHeight="false" outlineLevel="0" collapsed="false">
      <c r="Q592" s="0"/>
    </row>
    <row r="593" customFormat="false" ht="12.75" hidden="false" customHeight="false" outlineLevel="0" collapsed="false">
      <c r="Q593" s="0"/>
    </row>
    <row r="594" customFormat="false" ht="12.75" hidden="false" customHeight="false" outlineLevel="0" collapsed="false">
      <c r="Q594" s="0"/>
    </row>
    <row r="595" customFormat="false" ht="12.75" hidden="false" customHeight="false" outlineLevel="0" collapsed="false">
      <c r="Q595" s="0"/>
    </row>
    <row r="596" customFormat="false" ht="12.75" hidden="false" customHeight="false" outlineLevel="0" collapsed="false">
      <c r="Q596" s="0"/>
    </row>
    <row r="597" customFormat="false" ht="12.75" hidden="false" customHeight="false" outlineLevel="0" collapsed="false">
      <c r="Q597" s="0"/>
    </row>
    <row r="598" customFormat="false" ht="12.75" hidden="false" customHeight="false" outlineLevel="0" collapsed="false">
      <c r="Q598" s="0"/>
    </row>
    <row r="599" customFormat="false" ht="12.75" hidden="false" customHeight="false" outlineLevel="0" collapsed="false">
      <c r="Q599" s="0"/>
    </row>
    <row r="600" customFormat="false" ht="12.75" hidden="false" customHeight="false" outlineLevel="0" collapsed="false">
      <c r="Q600" s="0"/>
    </row>
    <row r="601" customFormat="false" ht="12.75" hidden="false" customHeight="false" outlineLevel="0" collapsed="false">
      <c r="Q601" s="0"/>
    </row>
    <row r="602" customFormat="false" ht="12.75" hidden="false" customHeight="false" outlineLevel="0" collapsed="false">
      <c r="Q602" s="0"/>
    </row>
    <row r="603" customFormat="false" ht="12.75" hidden="false" customHeight="false" outlineLevel="0" collapsed="false">
      <c r="Q603" s="0"/>
    </row>
    <row r="604" customFormat="false" ht="12.75" hidden="false" customHeight="false" outlineLevel="0" collapsed="false">
      <c r="Q604" s="0"/>
    </row>
    <row r="605" customFormat="false" ht="12.75" hidden="false" customHeight="false" outlineLevel="0" collapsed="false">
      <c r="Q605" s="0"/>
    </row>
    <row r="606" customFormat="false" ht="12.75" hidden="false" customHeight="false" outlineLevel="0" collapsed="false">
      <c r="Q606" s="0"/>
    </row>
    <row r="607" customFormat="false" ht="12.75" hidden="false" customHeight="false" outlineLevel="0" collapsed="false">
      <c r="Q607" s="0"/>
    </row>
    <row r="608" customFormat="false" ht="12.75" hidden="false" customHeight="false" outlineLevel="0" collapsed="false">
      <c r="Q608" s="0"/>
    </row>
    <row r="609" customFormat="false" ht="12.75" hidden="false" customHeight="false" outlineLevel="0" collapsed="false">
      <c r="Q609" s="0"/>
    </row>
    <row r="610" customFormat="false" ht="12.75" hidden="false" customHeight="false" outlineLevel="0" collapsed="false">
      <c r="Q610" s="0"/>
    </row>
    <row r="611" customFormat="false" ht="12.75" hidden="false" customHeight="false" outlineLevel="0" collapsed="false">
      <c r="Q611" s="0"/>
    </row>
    <row r="612" customFormat="false" ht="12.75" hidden="false" customHeight="false" outlineLevel="0" collapsed="false">
      <c r="Q612" s="0"/>
    </row>
    <row r="613" customFormat="false" ht="12.75" hidden="false" customHeight="false" outlineLevel="0" collapsed="false">
      <c r="Q613" s="0"/>
    </row>
    <row r="614" customFormat="false" ht="12.75" hidden="false" customHeight="false" outlineLevel="0" collapsed="false">
      <c r="Q614" s="0"/>
    </row>
    <row r="615" customFormat="false" ht="12.75" hidden="false" customHeight="false" outlineLevel="0" collapsed="false">
      <c r="Q615" s="0"/>
    </row>
    <row r="616" customFormat="false" ht="12.75" hidden="false" customHeight="false" outlineLevel="0" collapsed="false">
      <c r="Q616" s="0"/>
    </row>
    <row r="617" customFormat="false" ht="12.75" hidden="false" customHeight="false" outlineLevel="0" collapsed="false">
      <c r="Q617" s="0"/>
    </row>
    <row r="618" customFormat="false" ht="12.75" hidden="false" customHeight="false" outlineLevel="0" collapsed="false">
      <c r="Q618" s="0"/>
    </row>
    <row r="619" customFormat="false" ht="12.75" hidden="false" customHeight="false" outlineLevel="0" collapsed="false">
      <c r="Q619" s="0"/>
    </row>
    <row r="620" customFormat="false" ht="12.75" hidden="false" customHeight="false" outlineLevel="0" collapsed="false">
      <c r="Q620" s="0"/>
    </row>
    <row r="621" customFormat="false" ht="12.75" hidden="false" customHeight="false" outlineLevel="0" collapsed="false">
      <c r="Q621" s="0"/>
    </row>
    <row r="622" customFormat="false" ht="12.75" hidden="false" customHeight="false" outlineLevel="0" collapsed="false">
      <c r="Q622" s="0"/>
    </row>
    <row r="623" customFormat="false" ht="12.75" hidden="false" customHeight="false" outlineLevel="0" collapsed="false">
      <c r="Q623" s="0"/>
    </row>
    <row r="624" customFormat="false" ht="12.75" hidden="false" customHeight="false" outlineLevel="0" collapsed="false">
      <c r="Q624" s="0"/>
    </row>
    <row r="625" customFormat="false" ht="12.75" hidden="false" customHeight="false" outlineLevel="0" collapsed="false">
      <c r="Q625" s="0"/>
    </row>
    <row r="626" customFormat="false" ht="12.75" hidden="false" customHeight="false" outlineLevel="0" collapsed="false">
      <c r="Q626" s="0"/>
    </row>
    <row r="627" customFormat="false" ht="12.75" hidden="false" customHeight="false" outlineLevel="0" collapsed="false">
      <c r="Q627" s="0"/>
    </row>
    <row r="628" customFormat="false" ht="12.75" hidden="false" customHeight="false" outlineLevel="0" collapsed="false">
      <c r="Q628" s="0"/>
    </row>
    <row r="629" customFormat="false" ht="12.75" hidden="false" customHeight="false" outlineLevel="0" collapsed="false">
      <c r="Q629" s="0"/>
    </row>
    <row r="630" customFormat="false" ht="12.75" hidden="false" customHeight="false" outlineLevel="0" collapsed="false">
      <c r="Q630" s="0"/>
    </row>
    <row r="631" customFormat="false" ht="12.75" hidden="false" customHeight="false" outlineLevel="0" collapsed="false">
      <c r="Q631" s="0"/>
    </row>
    <row r="632" customFormat="false" ht="12.75" hidden="false" customHeight="false" outlineLevel="0" collapsed="false">
      <c r="Q632" s="0"/>
    </row>
    <row r="633" customFormat="false" ht="12.75" hidden="false" customHeight="false" outlineLevel="0" collapsed="false">
      <c r="Q633" s="0"/>
    </row>
    <row r="634" customFormat="false" ht="12.75" hidden="false" customHeight="false" outlineLevel="0" collapsed="false">
      <c r="Q634" s="0"/>
    </row>
    <row r="635" customFormat="false" ht="12.75" hidden="false" customHeight="false" outlineLevel="0" collapsed="false">
      <c r="Q635" s="0"/>
    </row>
    <row r="636" customFormat="false" ht="12.75" hidden="false" customHeight="false" outlineLevel="0" collapsed="false">
      <c r="Q636" s="0"/>
    </row>
    <row r="637" customFormat="false" ht="12.75" hidden="false" customHeight="false" outlineLevel="0" collapsed="false">
      <c r="Q637" s="0"/>
    </row>
    <row r="638" customFormat="false" ht="12.75" hidden="false" customHeight="false" outlineLevel="0" collapsed="false">
      <c r="Q638" s="0"/>
    </row>
    <row r="639" customFormat="false" ht="12.75" hidden="false" customHeight="false" outlineLevel="0" collapsed="false">
      <c r="Q639" s="0"/>
    </row>
    <row r="640" customFormat="false" ht="12.75" hidden="false" customHeight="false" outlineLevel="0" collapsed="false">
      <c r="Q640" s="0"/>
    </row>
    <row r="641" customFormat="false" ht="12.75" hidden="false" customHeight="false" outlineLevel="0" collapsed="false">
      <c r="Q641" s="0"/>
    </row>
    <row r="642" customFormat="false" ht="12.75" hidden="false" customHeight="false" outlineLevel="0" collapsed="false">
      <c r="Q642" s="0"/>
    </row>
    <row r="643" customFormat="false" ht="12.75" hidden="false" customHeight="false" outlineLevel="0" collapsed="false">
      <c r="Q643" s="0"/>
    </row>
    <row r="644" customFormat="false" ht="12.75" hidden="false" customHeight="false" outlineLevel="0" collapsed="false">
      <c r="Q644" s="0"/>
    </row>
    <row r="645" customFormat="false" ht="12.75" hidden="false" customHeight="false" outlineLevel="0" collapsed="false">
      <c r="Q645" s="0"/>
    </row>
    <row r="646" customFormat="false" ht="12.75" hidden="false" customHeight="false" outlineLevel="0" collapsed="false">
      <c r="Q646" s="0"/>
    </row>
    <row r="647" customFormat="false" ht="12.75" hidden="false" customHeight="false" outlineLevel="0" collapsed="false">
      <c r="Q647" s="0"/>
    </row>
    <row r="648" customFormat="false" ht="12.75" hidden="false" customHeight="false" outlineLevel="0" collapsed="false">
      <c r="Q648" s="0"/>
    </row>
    <row r="649" customFormat="false" ht="12.75" hidden="false" customHeight="false" outlineLevel="0" collapsed="false">
      <c r="Q649" s="0"/>
    </row>
    <row r="650" customFormat="false" ht="12.75" hidden="false" customHeight="false" outlineLevel="0" collapsed="false">
      <c r="Q650" s="0"/>
    </row>
    <row r="651" customFormat="false" ht="12.75" hidden="false" customHeight="false" outlineLevel="0" collapsed="false">
      <c r="Q651" s="0"/>
    </row>
    <row r="652" customFormat="false" ht="12.75" hidden="false" customHeight="false" outlineLevel="0" collapsed="false">
      <c r="Q652" s="0"/>
    </row>
    <row r="653" customFormat="false" ht="12.75" hidden="false" customHeight="false" outlineLevel="0" collapsed="false">
      <c r="Q653" s="0"/>
    </row>
    <row r="654" customFormat="false" ht="12.75" hidden="false" customHeight="false" outlineLevel="0" collapsed="false">
      <c r="Q654" s="0"/>
    </row>
    <row r="655" customFormat="false" ht="12.75" hidden="false" customHeight="false" outlineLevel="0" collapsed="false">
      <c r="Q655" s="0"/>
    </row>
    <row r="656" customFormat="false" ht="12.75" hidden="false" customHeight="false" outlineLevel="0" collapsed="false">
      <c r="Q656" s="0"/>
    </row>
    <row r="657" customFormat="false" ht="12.75" hidden="false" customHeight="false" outlineLevel="0" collapsed="false">
      <c r="Q657" s="0"/>
    </row>
    <row r="658" customFormat="false" ht="12.75" hidden="false" customHeight="false" outlineLevel="0" collapsed="false">
      <c r="Q658" s="0"/>
    </row>
    <row r="659" customFormat="false" ht="12.75" hidden="false" customHeight="false" outlineLevel="0" collapsed="false">
      <c r="Q659" s="0"/>
    </row>
    <row r="660" customFormat="false" ht="12.75" hidden="false" customHeight="false" outlineLevel="0" collapsed="false">
      <c r="Q660" s="0"/>
    </row>
    <row r="661" customFormat="false" ht="12.75" hidden="false" customHeight="false" outlineLevel="0" collapsed="false">
      <c r="Q661" s="0"/>
    </row>
    <row r="662" customFormat="false" ht="12.75" hidden="false" customHeight="false" outlineLevel="0" collapsed="false">
      <c r="Q662" s="0"/>
    </row>
    <row r="663" customFormat="false" ht="12.75" hidden="false" customHeight="false" outlineLevel="0" collapsed="false">
      <c r="Q663" s="0"/>
    </row>
    <row r="664" customFormat="false" ht="12.75" hidden="false" customHeight="false" outlineLevel="0" collapsed="false">
      <c r="Q664" s="0"/>
    </row>
    <row r="665" customFormat="false" ht="12.75" hidden="false" customHeight="false" outlineLevel="0" collapsed="false">
      <c r="Q665" s="0"/>
    </row>
    <row r="666" customFormat="false" ht="12.75" hidden="false" customHeight="false" outlineLevel="0" collapsed="false">
      <c r="Q666" s="0"/>
    </row>
    <row r="667" customFormat="false" ht="12.75" hidden="false" customHeight="false" outlineLevel="0" collapsed="false">
      <c r="Q667" s="0"/>
    </row>
    <row r="668" customFormat="false" ht="12.75" hidden="false" customHeight="false" outlineLevel="0" collapsed="false">
      <c r="Q668" s="0"/>
    </row>
    <row r="669" customFormat="false" ht="12.75" hidden="false" customHeight="false" outlineLevel="0" collapsed="false">
      <c r="Q669" s="0"/>
    </row>
    <row r="670" customFormat="false" ht="12.75" hidden="false" customHeight="false" outlineLevel="0" collapsed="false">
      <c r="Q670" s="0"/>
    </row>
    <row r="671" customFormat="false" ht="12.75" hidden="false" customHeight="false" outlineLevel="0" collapsed="false">
      <c r="Q671" s="0"/>
    </row>
    <row r="672" customFormat="false" ht="12.75" hidden="false" customHeight="false" outlineLevel="0" collapsed="false">
      <c r="Q672" s="0"/>
    </row>
    <row r="673" customFormat="false" ht="12.75" hidden="false" customHeight="false" outlineLevel="0" collapsed="false">
      <c r="Q673" s="0"/>
    </row>
    <row r="674" customFormat="false" ht="12.75" hidden="false" customHeight="false" outlineLevel="0" collapsed="false">
      <c r="Q674" s="0"/>
    </row>
    <row r="675" customFormat="false" ht="12.75" hidden="false" customHeight="false" outlineLevel="0" collapsed="false">
      <c r="Q675" s="0"/>
    </row>
    <row r="676" customFormat="false" ht="12.75" hidden="false" customHeight="false" outlineLevel="0" collapsed="false">
      <c r="Q676" s="0"/>
    </row>
    <row r="677" customFormat="false" ht="12.75" hidden="false" customHeight="false" outlineLevel="0" collapsed="false">
      <c r="Q677" s="0"/>
    </row>
    <row r="678" customFormat="false" ht="12.75" hidden="false" customHeight="false" outlineLevel="0" collapsed="false">
      <c r="Q678" s="0"/>
    </row>
    <row r="679" customFormat="false" ht="12.75" hidden="false" customHeight="false" outlineLevel="0" collapsed="false">
      <c r="Q679" s="0"/>
    </row>
    <row r="680" customFormat="false" ht="12.75" hidden="false" customHeight="false" outlineLevel="0" collapsed="false">
      <c r="Q680" s="0"/>
    </row>
    <row r="681" customFormat="false" ht="12.75" hidden="false" customHeight="false" outlineLevel="0" collapsed="false">
      <c r="Q681" s="0"/>
    </row>
    <row r="682" customFormat="false" ht="12.75" hidden="false" customHeight="false" outlineLevel="0" collapsed="false">
      <c r="Q682" s="0"/>
    </row>
    <row r="683" customFormat="false" ht="12.75" hidden="false" customHeight="false" outlineLevel="0" collapsed="false">
      <c r="Q683" s="0"/>
    </row>
    <row r="684" customFormat="false" ht="12.75" hidden="false" customHeight="false" outlineLevel="0" collapsed="false">
      <c r="Q684" s="0"/>
    </row>
    <row r="685" customFormat="false" ht="12.75" hidden="false" customHeight="false" outlineLevel="0" collapsed="false">
      <c r="Q685" s="0"/>
    </row>
    <row r="686" customFormat="false" ht="12.75" hidden="false" customHeight="false" outlineLevel="0" collapsed="false">
      <c r="Q686" s="0"/>
    </row>
    <row r="687" customFormat="false" ht="12.75" hidden="false" customHeight="false" outlineLevel="0" collapsed="false">
      <c r="Q687" s="0"/>
    </row>
    <row r="688" customFormat="false" ht="12.75" hidden="false" customHeight="false" outlineLevel="0" collapsed="false">
      <c r="Q688" s="0"/>
    </row>
    <row r="689" customFormat="false" ht="12.75" hidden="false" customHeight="false" outlineLevel="0" collapsed="false">
      <c r="Q689" s="0"/>
    </row>
    <row r="690" customFormat="false" ht="12.75" hidden="false" customHeight="false" outlineLevel="0" collapsed="false">
      <c r="Q690" s="0"/>
    </row>
    <row r="691" customFormat="false" ht="12.75" hidden="false" customHeight="false" outlineLevel="0" collapsed="false">
      <c r="Q691" s="0"/>
    </row>
    <row r="692" customFormat="false" ht="12.75" hidden="false" customHeight="false" outlineLevel="0" collapsed="false">
      <c r="Q692" s="0"/>
    </row>
    <row r="693" customFormat="false" ht="12.75" hidden="false" customHeight="false" outlineLevel="0" collapsed="false">
      <c r="Q693" s="0"/>
    </row>
  </sheetData>
  <conditionalFormatting sqref="N2:N230">
    <cfRule type="cellIs" priority="2" operator="lessThan" aboveAverage="0" equalAverage="0" bottom="0" percent="0" rank="0" text="" dxfId="3">
      <formula>-0.081</formula>
    </cfRule>
    <cfRule type="cellIs" priority="3" operator="greaterThan" aboveAverage="0" equalAverage="0" bottom="0" percent="0" rank="0" text="" dxfId="4">
      <formula>0.081</formula>
    </cfRule>
  </conditionalFormatting>
  <conditionalFormatting sqref="J1:J230 E1:E65536">
    <cfRule type="cellIs" priority="4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22.7"/>
    <col collapsed="false" customWidth="true" hidden="false" outlineLevel="0" max="3" min="3" style="0" width="10.99"/>
    <col collapsed="false" customWidth="true" hidden="false" outlineLevel="0" max="4" min="4" style="0" width="11.7"/>
    <col collapsed="false" customWidth="true" hidden="false" outlineLevel="0" max="5" min="5" style="0" width="8.99"/>
    <col collapsed="false" customWidth="true" hidden="false" outlineLevel="0" max="6" min="6" style="0" width="11.28"/>
    <col collapsed="false" customWidth="true" hidden="false" outlineLevel="0" max="7" min="7" style="0" width="10.28"/>
    <col collapsed="false" customWidth="true" hidden="false" outlineLevel="0" max="8" min="8" style="0" width="12.7"/>
    <col collapsed="false" customWidth="true" hidden="false" outlineLevel="0" max="11" min="9" style="0" width="12.56"/>
    <col collapsed="false" customWidth="true" hidden="false" outlineLevel="0" max="12" min="12" style="0" width="17.14"/>
    <col collapsed="false" customWidth="true" hidden="false" outlineLevel="0" max="13" min="13" style="0" width="16.99"/>
    <col collapsed="false" customWidth="true" hidden="false" outlineLevel="0" max="14" min="14" style="0" width="32.99"/>
    <col collapsed="false" customWidth="true" hidden="false" outlineLevel="0" max="15" min="15" style="0" width="10.85"/>
    <col collapsed="false" customWidth="true" hidden="false" outlineLevel="0" max="16" min="16" style="0" width="11.42"/>
    <col collapsed="false" customWidth="true" hidden="false" outlineLevel="0" max="17" min="17" style="0" width="6.56"/>
    <col collapsed="false" customWidth="true" hidden="false" outlineLevel="0" max="18" min="18" style="0" width="10.41"/>
    <col collapsed="false" customWidth="true" hidden="false" outlineLevel="0" max="19" min="19" style="0" width="7.42"/>
    <col collapsed="false" customWidth="true" hidden="false" outlineLevel="0" max="20" min="20" style="0" width="3.42"/>
    <col collapsed="false" customWidth="true" hidden="false" outlineLevel="0" max="23" min="21" style="0" width="13.28"/>
    <col collapsed="false" customWidth="true" hidden="false" outlineLevel="0" max="25" min="24" style="0" width="14.41"/>
    <col collapsed="false" customWidth="true" hidden="false" outlineLevel="0" max="29" min="26" style="0" width="14.28"/>
    <col collapsed="false" customWidth="true" hidden="false" outlineLevel="0" max="31" min="30" style="0" width="15.41"/>
    <col collapsed="false" customWidth="true" hidden="false" outlineLevel="0" max="35" min="32" style="0" width="15.28"/>
    <col collapsed="false" customWidth="true" hidden="false" outlineLevel="0" max="37" min="36" style="0" width="16.42"/>
    <col collapsed="false" customWidth="true" hidden="false" outlineLevel="0" max="41" min="38" style="0" width="16.28"/>
    <col collapsed="false" customWidth="true" hidden="false" outlineLevel="0" max="43" min="42" style="0" width="15.41"/>
    <col collapsed="false" customWidth="true" hidden="false" outlineLevel="0" max="47" min="44" style="0" width="15.28"/>
    <col collapsed="false" customWidth="true" hidden="false" outlineLevel="0" max="49" min="48" style="0" width="15.41"/>
    <col collapsed="false" customWidth="true" hidden="false" outlineLevel="0" max="53" min="50" style="0" width="15.28"/>
    <col collapsed="false" customWidth="true" hidden="false" outlineLevel="0" max="55" min="54" style="0" width="15.41"/>
    <col collapsed="false" customWidth="true" hidden="false" outlineLevel="0" max="59" min="56" style="0" width="15.28"/>
    <col collapsed="false" customWidth="true" hidden="false" outlineLevel="0" max="61" min="60" style="0" width="12.7"/>
    <col collapsed="false" customWidth="true" hidden="false" outlineLevel="0" max="65" min="62" style="0" width="9.28"/>
    <col collapsed="false" customWidth="true" hidden="false" outlineLevel="0" max="68" min="66" style="0" width="12.42"/>
    <col collapsed="false" customWidth="true" hidden="false" outlineLevel="0" max="69" min="69" style="0" width="11.42"/>
    <col collapsed="false" customWidth="true" hidden="false" outlineLevel="0" max="72" min="70" style="0" width="12.42"/>
    <col collapsed="false" customWidth="true" hidden="false" outlineLevel="0" max="74" min="73" style="0" width="11.42"/>
    <col collapsed="false" customWidth="true" hidden="false" outlineLevel="0" max="78" min="75" style="0" width="12.42"/>
    <col collapsed="false" customWidth="true" hidden="false" outlineLevel="0" max="79" min="79" style="0" width="11.42"/>
    <col collapsed="false" customWidth="true" hidden="false" outlineLevel="0" max="83" min="80" style="0" width="12.42"/>
  </cols>
  <sheetData>
    <row r="1" customFormat="false" ht="39" hidden="false" customHeight="false" outlineLevel="0" collapsed="false">
      <c r="A1" s="0" t="s">
        <v>17</v>
      </c>
      <c r="B1" s="13" t="s">
        <v>18</v>
      </c>
      <c r="C1" s="1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1" t="s">
        <v>7</v>
      </c>
      <c r="J1" s="3" t="s">
        <v>8</v>
      </c>
      <c r="K1" s="4" t="s">
        <v>9</v>
      </c>
      <c r="L1" s="4" t="s">
        <v>10</v>
      </c>
      <c r="M1" s="4" t="s">
        <v>11</v>
      </c>
      <c r="N1" s="5" t="s">
        <v>12</v>
      </c>
    </row>
    <row r="2" s="9" customFormat="true" ht="12.75" hidden="false" customHeight="false" outlineLevel="0" collapsed="false">
      <c r="A2" s="9" t="n">
        <v>1</v>
      </c>
      <c r="B2" s="14" t="n">
        <v>2</v>
      </c>
      <c r="C2" s="15" t="n">
        <v>1.78410156666725</v>
      </c>
      <c r="D2" s="9" t="n">
        <f aca="false">((C2-$R$68)/$R$69)^2</f>
        <v>47.5467616481277</v>
      </c>
      <c r="E2" s="16" t="n">
        <f aca="false">CHIDIST(D2,1)</f>
        <v>5.37074064144762E-012</v>
      </c>
      <c r="F2" s="9" t="n">
        <v>10.432646967364</v>
      </c>
      <c r="G2" s="9" t="n">
        <v>2.63590080610132</v>
      </c>
      <c r="H2" s="9" t="n">
        <v>28.2481857865501</v>
      </c>
      <c r="I2" s="9" t="n">
        <v>26.2994168558993</v>
      </c>
      <c r="J2" s="16" t="n">
        <f aca="false">CHIDIST(I2,3)</f>
        <v>8.25520452383348E-006</v>
      </c>
      <c r="K2" s="9" t="n">
        <v>16.7111438643685</v>
      </c>
      <c r="L2" s="9" t="n">
        <v>6.04759404757547</v>
      </c>
      <c r="M2" s="9" t="n">
        <v>6.50130858534792</v>
      </c>
      <c r="N2" s="16" t="n">
        <f aca="false">L2-M2</f>
        <v>-0.453714537772451</v>
      </c>
    </row>
    <row r="3" s="9" customFormat="true" ht="12.75" hidden="false" customHeight="false" outlineLevel="0" collapsed="false">
      <c r="A3" s="9" t="n">
        <v>2</v>
      </c>
      <c r="B3" s="14" t="n">
        <v>2</v>
      </c>
      <c r="C3" s="15" t="n">
        <v>1.81295080815127</v>
      </c>
      <c r="D3" s="9" t="n">
        <f aca="false">((C3-$R$68)/$R$69)^2</f>
        <v>30.1018612536831</v>
      </c>
      <c r="E3" s="16" t="n">
        <f aca="false">CHIDIST(D3,1)</f>
        <v>4.09937582514809E-008</v>
      </c>
      <c r="F3" s="9" t="n">
        <v>10.6606758840273</v>
      </c>
      <c r="G3" s="9" t="n">
        <v>2.76191239236102</v>
      </c>
      <c r="H3" s="9" t="n">
        <v>28.8680367389907</v>
      </c>
      <c r="I3" s="9" t="n">
        <v>24.4990256532897</v>
      </c>
      <c r="J3" s="16" t="n">
        <f aca="false">CHIDIST(I3,3)</f>
        <v>1.96503008435986E-005</v>
      </c>
      <c r="K3" s="9" t="n">
        <v>16.5745632424273</v>
      </c>
      <c r="L3" s="9" t="n">
        <v>6.08603518545703</v>
      </c>
      <c r="M3" s="9" t="n">
        <v>6.50130858534792</v>
      </c>
      <c r="N3" s="16" t="n">
        <f aca="false">L3-M3</f>
        <v>-0.415273399890888</v>
      </c>
    </row>
    <row r="4" s="9" customFormat="true" ht="12.75" hidden="false" customHeight="false" outlineLevel="0" collapsed="false">
      <c r="A4" s="9" t="n">
        <v>3</v>
      </c>
      <c r="B4" s="14" t="n">
        <v>2</v>
      </c>
      <c r="C4" s="15" t="n">
        <v>1.8433026557336</v>
      </c>
      <c r="D4" s="9" t="n">
        <f aca="false">((C4-$R$68)/$R$69)^2</f>
        <v>16.0338933146304</v>
      </c>
      <c r="E4" s="16" t="n">
        <f aca="false">CHIDIST(D4,1)</f>
        <v>6.22186439501908E-005</v>
      </c>
      <c r="F4" s="9" t="n">
        <v>10.0274156427154</v>
      </c>
      <c r="G4" s="9" t="n">
        <v>2.6037440214224</v>
      </c>
      <c r="H4" s="9" t="n">
        <v>27.2370756619161</v>
      </c>
      <c r="I4" s="9" t="n">
        <v>25.790157444169</v>
      </c>
      <c r="J4" s="16" t="n">
        <f aca="false">CHIDIST(I4,3)</f>
        <v>1.05526051883624E-005</v>
      </c>
      <c r="K4" s="9" t="n">
        <v>16.7790488864389</v>
      </c>
      <c r="L4" s="9" t="n">
        <v>6.02848191966773</v>
      </c>
      <c r="M4" s="9" t="n">
        <v>6.50130858534792</v>
      </c>
      <c r="N4" s="16" t="n">
        <f aca="false">L4-M4</f>
        <v>-0.472826665680191</v>
      </c>
    </row>
    <row r="5" s="9" customFormat="true" ht="12.75" hidden="false" customHeight="false" outlineLevel="0" collapsed="false">
      <c r="A5" s="9" t="n">
        <v>4</v>
      </c>
      <c r="B5" s="14" t="n">
        <v>2</v>
      </c>
      <c r="C5" s="15" t="n">
        <v>1.8138298473244</v>
      </c>
      <c r="D5" s="9" t="n">
        <f aca="false">((C5-$R$68)/$R$69)^2</f>
        <v>29.6326394697621</v>
      </c>
      <c r="E5" s="16" t="n">
        <f aca="false">CHIDIST(D5,1)</f>
        <v>5.22182104316354E-008</v>
      </c>
      <c r="F5" s="9" t="n">
        <v>11.0135405168524</v>
      </c>
      <c r="G5" s="9" t="n">
        <v>2.77010895517254</v>
      </c>
      <c r="H5" s="9" t="n">
        <v>29.8630887828961</v>
      </c>
      <c r="I5" s="9" t="n">
        <v>25.5696796188506</v>
      </c>
      <c r="J5" s="16" t="n">
        <f aca="false">CHIDIST(I5,3)</f>
        <v>1.17355126614787E-005</v>
      </c>
      <c r="K5" s="9" t="n">
        <v>16.5741096958863</v>
      </c>
      <c r="L5" s="9" t="n">
        <v>6.08616283786386</v>
      </c>
      <c r="M5" s="9" t="n">
        <v>6.50130858534792</v>
      </c>
      <c r="N5" s="16" t="n">
        <f aca="false">L5-M5</f>
        <v>-0.415145747484055</v>
      </c>
    </row>
    <row r="6" s="9" customFormat="true" ht="12.75" hidden="false" customHeight="false" outlineLevel="0" collapsed="false">
      <c r="A6" s="9" t="n">
        <v>5</v>
      </c>
      <c r="B6" s="14" t="n">
        <v>2</v>
      </c>
      <c r="C6" s="15" t="n">
        <v>1.8024885733592</v>
      </c>
      <c r="D6" s="9" t="n">
        <f aca="false">((C6-$R$68)/$R$69)^2</f>
        <v>35.9694854512759</v>
      </c>
      <c r="E6" s="16" t="n">
        <f aca="false">CHIDIST(D6,1)</f>
        <v>2.00431931035026E-009</v>
      </c>
      <c r="F6" s="9" t="n">
        <v>10.8201565817513</v>
      </c>
      <c r="G6" s="9" t="n">
        <v>2.72003327101598</v>
      </c>
      <c r="H6" s="9" t="n">
        <v>29.241977179579</v>
      </c>
      <c r="I6" s="9" t="n">
        <v>26.0978564790151</v>
      </c>
      <c r="J6" s="16" t="n">
        <f aca="false">CHIDIST(I6,3)</f>
        <v>9.09788393538204E-006</v>
      </c>
      <c r="K6" s="9" t="n">
        <v>16.629173165185</v>
      </c>
      <c r="L6" s="9" t="n">
        <v>6.0706650140477</v>
      </c>
      <c r="M6" s="9" t="n">
        <v>6.50130858534792</v>
      </c>
      <c r="N6" s="16" t="n">
        <f aca="false">L6-M6</f>
        <v>-0.430643571300214</v>
      </c>
    </row>
    <row r="7" s="9" customFormat="true" ht="12.75" hidden="false" customHeight="false" outlineLevel="0" collapsed="false">
      <c r="A7" s="9" t="n">
        <v>6</v>
      </c>
      <c r="B7" s="14" t="n">
        <v>2</v>
      </c>
      <c r="C7" s="15" t="n">
        <v>1.76828032476178</v>
      </c>
      <c r="D7" s="9" t="n">
        <f aca="false">((C7-$R$68)/$R$69)^2</f>
        <v>58.7993296351606</v>
      </c>
      <c r="E7" s="16" t="n">
        <f aca="false">CHIDIST(D7,1)</f>
        <v>1.74600747478552E-014</v>
      </c>
      <c r="F7" s="9" t="n">
        <v>10.5053762288774</v>
      </c>
      <c r="G7" s="9" t="n">
        <v>2.65224898597121</v>
      </c>
      <c r="H7" s="9" t="n">
        <v>28.403825000666</v>
      </c>
      <c r="I7" s="9" t="n">
        <v>26.2912305281535</v>
      </c>
      <c r="J7" s="16" t="n">
        <f aca="false">CHIDIST(I7,3)</f>
        <v>8.28786193426898E-006</v>
      </c>
      <c r="K7" s="9" t="n">
        <v>16.666193295324</v>
      </c>
      <c r="L7" s="9" t="n">
        <v>6.06024555697654</v>
      </c>
      <c r="M7" s="9" t="n">
        <v>6.50130858534792</v>
      </c>
      <c r="N7" s="16" t="n">
        <f aca="false">L7-M7</f>
        <v>-0.441063028371375</v>
      </c>
    </row>
    <row r="8" s="9" customFormat="true" ht="12.75" hidden="false" customHeight="false" outlineLevel="0" collapsed="false">
      <c r="A8" s="9" t="n">
        <v>7</v>
      </c>
      <c r="B8" s="14" t="n">
        <v>1</v>
      </c>
      <c r="C8" s="15" t="n">
        <v>1.8827768195502</v>
      </c>
      <c r="D8" s="9" t="n">
        <f aca="false">((C8-$R$68)/$R$69)^2</f>
        <v>4.31164197951444</v>
      </c>
      <c r="E8" s="16" t="n">
        <f aca="false">CHIDIST(D8,1)</f>
        <v>0.0378524093146947</v>
      </c>
      <c r="F8" s="9" t="n">
        <v>14.6788455952557</v>
      </c>
      <c r="G8" s="9" t="n">
        <v>4.67380755008508</v>
      </c>
      <c r="H8" s="9" t="n">
        <v>35.4923116887465</v>
      </c>
      <c r="I8" s="9" t="n">
        <v>13.7452278867251</v>
      </c>
      <c r="J8" s="16" t="n">
        <f aca="false">CHIDIST(I8,3)</f>
        <v>0.00327327412999405</v>
      </c>
      <c r="K8" s="9" t="n">
        <v>15.7157044318294</v>
      </c>
      <c r="L8" s="9" t="n">
        <v>6.3277642791583</v>
      </c>
      <c r="M8" s="9" t="n">
        <v>6.50130858534792</v>
      </c>
      <c r="N8" s="16" t="n">
        <f aca="false">L8-M8</f>
        <v>-0.173544306189616</v>
      </c>
    </row>
    <row r="9" s="9" customFormat="true" ht="12.75" hidden="false" customHeight="false" outlineLevel="0" collapsed="false">
      <c r="A9" s="9" t="n">
        <v>8</v>
      </c>
      <c r="B9" s="14" t="n">
        <v>1</v>
      </c>
      <c r="C9" s="15" t="n">
        <v>1.87601717594774</v>
      </c>
      <c r="D9" s="9" t="n">
        <f aca="false">((C9-$R$68)/$R$69)^2</f>
        <v>5.79156746197355</v>
      </c>
      <c r="E9" s="16" t="n">
        <f aca="false">CHIDIST(D9,1)</f>
        <v>0.0161032248425707</v>
      </c>
      <c r="F9" s="9" t="n">
        <v>16.0179091856527</v>
      </c>
      <c r="G9" s="9" t="n">
        <v>5.06840171128132</v>
      </c>
      <c r="H9" s="9" t="n">
        <v>38.8264291533826</v>
      </c>
      <c r="I9" s="9" t="n">
        <v>11.2941406670934</v>
      </c>
      <c r="J9" s="16" t="n">
        <f aca="false">CHIDIST(I9,3)</f>
        <v>0.0102371730899569</v>
      </c>
      <c r="K9" s="9" t="n">
        <v>15.5676539123123</v>
      </c>
      <c r="L9" s="9" t="n">
        <v>6.36943366353587</v>
      </c>
      <c r="M9" s="9" t="n">
        <v>6.50130858534792</v>
      </c>
      <c r="N9" s="16" t="n">
        <f aca="false">L9-M9</f>
        <v>-0.131874921812046</v>
      </c>
    </row>
    <row r="10" s="9" customFormat="true" ht="12.75" hidden="false" customHeight="false" outlineLevel="0" collapsed="false">
      <c r="A10" s="9" t="n">
        <v>9</v>
      </c>
      <c r="B10" s="14" t="n">
        <v>1</v>
      </c>
      <c r="C10" s="15" t="n">
        <v>1.88554197316369</v>
      </c>
      <c r="D10" s="9" t="n">
        <f aca="false">((C10-$R$68)/$R$69)^2</f>
        <v>3.76906731317551</v>
      </c>
      <c r="E10" s="16" t="n">
        <f aca="false">CHIDIST(D10,1)</f>
        <v>0.0522087372080384</v>
      </c>
      <c r="F10" s="9" t="n">
        <v>14.6290376533957</v>
      </c>
      <c r="G10" s="9" t="n">
        <v>4.68362012726372</v>
      </c>
      <c r="H10" s="9" t="n">
        <v>34.5162454501482</v>
      </c>
      <c r="I10" s="9" t="n">
        <v>12.3145799436314</v>
      </c>
      <c r="J10" s="16" t="n">
        <f aca="false">CHIDIST(I10,3)</f>
        <v>0.00637968114059856</v>
      </c>
      <c r="K10" s="9" t="n">
        <v>15.7296649177454</v>
      </c>
      <c r="L10" s="9" t="n">
        <v>6.32383504705812</v>
      </c>
      <c r="M10" s="9" t="n">
        <v>6.50130858534792</v>
      </c>
      <c r="N10" s="16" t="n">
        <f aca="false">L10-M10</f>
        <v>-0.177473538289796</v>
      </c>
    </row>
    <row r="11" s="9" customFormat="true" ht="12.75" hidden="false" customHeight="false" outlineLevel="0" collapsed="false">
      <c r="A11" s="9" t="n">
        <v>10</v>
      </c>
      <c r="B11" s="14" t="n">
        <v>1</v>
      </c>
      <c r="C11" s="15" t="n">
        <v>1.86840080214884</v>
      </c>
      <c r="D11" s="9" t="n">
        <f aca="false">((C11-$R$68)/$R$69)^2</f>
        <v>7.72020441321441</v>
      </c>
      <c r="E11" s="16" t="n">
        <f aca="false">CHIDIST(D11,1)</f>
        <v>0.00546062131798734</v>
      </c>
      <c r="F11" s="9" t="n">
        <v>15.3829975368978</v>
      </c>
      <c r="G11" s="9" t="n">
        <v>4.83905344005022</v>
      </c>
      <c r="H11" s="9" t="n">
        <v>37.7840967200122</v>
      </c>
      <c r="I11" s="9" t="n">
        <v>13.0504373610169</v>
      </c>
      <c r="J11" s="16" t="n">
        <f aca="false">CHIDIST(I11,3)</f>
        <v>0.00452879164954606</v>
      </c>
      <c r="K11" s="9" t="n">
        <v>15.624246531728</v>
      </c>
      <c r="L11" s="9" t="n">
        <v>6.3535054545768</v>
      </c>
      <c r="M11" s="9" t="n">
        <v>6.50130858534792</v>
      </c>
      <c r="N11" s="16" t="n">
        <f aca="false">L11-M11</f>
        <v>-0.147803130771117</v>
      </c>
    </row>
    <row r="12" s="9" customFormat="true" ht="12.75" hidden="false" customHeight="false" outlineLevel="0" collapsed="false">
      <c r="A12" s="9" t="n">
        <v>11</v>
      </c>
      <c r="B12" s="14" t="n">
        <v>1</v>
      </c>
      <c r="C12" s="15" t="n">
        <v>1.86975757337891</v>
      </c>
      <c r="D12" s="9" t="n">
        <f aca="false">((C12-$R$68)/$R$69)^2</f>
        <v>7.35638387528286</v>
      </c>
      <c r="E12" s="16" t="n">
        <f aca="false">CHIDIST(D12,1)</f>
        <v>0.00668250548574405</v>
      </c>
      <c r="F12" s="9" t="n">
        <v>15.1505499443616</v>
      </c>
      <c r="G12" s="9" t="n">
        <v>4.81913830031654</v>
      </c>
      <c r="H12" s="9" t="n">
        <v>36.8987628374201</v>
      </c>
      <c r="I12" s="9" t="n">
        <v>13.6002599179763</v>
      </c>
      <c r="J12" s="16" t="n">
        <f aca="false">CHIDIST(I12,3)</f>
        <v>0.00350299052848812</v>
      </c>
      <c r="K12" s="9" t="n">
        <v>15.6309769663763</v>
      </c>
      <c r="L12" s="9" t="n">
        <v>6.35161114802992</v>
      </c>
      <c r="M12" s="9" t="n">
        <v>6.50130858534792</v>
      </c>
      <c r="N12" s="16" t="n">
        <f aca="false">L12-M12</f>
        <v>-0.149697437317998</v>
      </c>
    </row>
    <row r="13" s="9" customFormat="true" ht="12.75" hidden="false" customHeight="false" outlineLevel="0" collapsed="false">
      <c r="A13" s="9" t="n">
        <v>12</v>
      </c>
      <c r="B13" s="14" t="n">
        <v>1</v>
      </c>
      <c r="C13" s="15" t="n">
        <v>1.87414987912854</v>
      </c>
      <c r="D13" s="9" t="n">
        <f aca="false">((C13-$R$68)/$R$69)^2</f>
        <v>6.23880526090156</v>
      </c>
      <c r="E13" s="16" t="n">
        <f aca="false">CHIDIST(D13,1)</f>
        <v>0.0124980759408489</v>
      </c>
      <c r="F13" s="9" t="n">
        <v>15.5329925923794</v>
      </c>
      <c r="G13" s="9" t="n">
        <v>4.92455436090363</v>
      </c>
      <c r="H13" s="9" t="n">
        <v>37.541632106667</v>
      </c>
      <c r="I13" s="9" t="n">
        <v>11.8872914631885</v>
      </c>
      <c r="J13" s="16" t="n">
        <f aca="false">CHIDIST(I13,3)</f>
        <v>0.00777939570852151</v>
      </c>
      <c r="K13" s="9" t="n">
        <v>15.6324100716195</v>
      </c>
      <c r="L13" s="9" t="n">
        <v>6.35120779508374</v>
      </c>
      <c r="M13" s="9" t="n">
        <v>6.50130858534792</v>
      </c>
      <c r="N13" s="16" t="n">
        <f aca="false">L13-M13</f>
        <v>-0.150100790264177</v>
      </c>
    </row>
    <row r="14" s="9" customFormat="true" ht="12.75" hidden="false" customHeight="false" outlineLevel="0" collapsed="false">
      <c r="A14" s="9" t="n">
        <v>13</v>
      </c>
      <c r="B14" s="14" t="n">
        <v>0.5</v>
      </c>
      <c r="C14" s="15" t="n">
        <v>1.88681521984203</v>
      </c>
      <c r="D14" s="9" t="n">
        <f aca="false">((C14-$R$68)/$R$69)^2</f>
        <v>3.53149605522174</v>
      </c>
      <c r="E14" s="16" t="n">
        <f aca="false">CHIDIST(D14,1)</f>
        <v>0.0602134340858266</v>
      </c>
      <c r="F14" s="9" t="n">
        <v>15.4031625621367</v>
      </c>
      <c r="G14" s="9" t="n">
        <v>5.14013941873384</v>
      </c>
      <c r="H14" s="9" t="n">
        <v>35.9402272786286</v>
      </c>
      <c r="I14" s="9" t="n">
        <v>14.2772253144815</v>
      </c>
      <c r="J14" s="16" t="n">
        <f aca="false">CHIDIST(I14,3)</f>
        <v>0.0025510883158964</v>
      </c>
      <c r="K14" s="9" t="n">
        <v>15.4505682124243</v>
      </c>
      <c r="L14" s="9" t="n">
        <v>6.40238788112092</v>
      </c>
      <c r="M14" s="9" t="n">
        <v>6.50130858534792</v>
      </c>
      <c r="N14" s="16" t="n">
        <f aca="false">L14-M14</f>
        <v>-0.0989207042269946</v>
      </c>
    </row>
    <row r="15" s="9" customFormat="true" ht="12.75" hidden="false" customHeight="false" outlineLevel="0" collapsed="false">
      <c r="A15" s="9" t="n">
        <v>14</v>
      </c>
      <c r="B15" s="14" t="n">
        <v>0.5</v>
      </c>
      <c r="C15" s="15" t="n">
        <v>1.86942236240588</v>
      </c>
      <c r="D15" s="9" t="n">
        <f aca="false">((C15-$R$68)/$R$69)^2</f>
        <v>7.44545455331506</v>
      </c>
      <c r="E15" s="16" t="n">
        <f aca="false">CHIDIST(D15,1)</f>
        <v>0.00635968554076012</v>
      </c>
      <c r="F15" s="9" t="n">
        <v>16.3302722216771</v>
      </c>
      <c r="G15" s="9" t="n">
        <v>5.41754685401785</v>
      </c>
      <c r="H15" s="9" t="n">
        <v>36.8630636724244</v>
      </c>
      <c r="I15" s="9" t="n">
        <v>8.62852119714187</v>
      </c>
      <c r="J15" s="16" t="n">
        <f aca="false">CHIDIST(I15,3)</f>
        <v>0.0346602046117355</v>
      </c>
      <c r="K15" s="9" t="n">
        <v>15.3768826381495</v>
      </c>
      <c r="L15" s="9" t="n">
        <v>6.42312696753248</v>
      </c>
      <c r="M15" s="9" t="n">
        <v>6.50130858534792</v>
      </c>
      <c r="N15" s="16" t="n">
        <f aca="false">L15-M15</f>
        <v>-0.0781816178154413</v>
      </c>
    </row>
    <row r="16" s="9" customFormat="true" ht="12.75" hidden="false" customHeight="false" outlineLevel="0" collapsed="false">
      <c r="A16" s="9" t="n">
        <v>15</v>
      </c>
      <c r="B16" s="14" t="n">
        <v>0.5</v>
      </c>
      <c r="C16" s="15" t="n">
        <v>1.89006273460346</v>
      </c>
      <c r="D16" s="9" t="n">
        <f aca="false">((C16-$R$68)/$R$69)^2</f>
        <v>2.96056706408442</v>
      </c>
      <c r="E16" s="16" t="n">
        <f aca="false">CHIDIST(D16,1)</f>
        <v>0.0853180141337544</v>
      </c>
      <c r="F16" s="9" t="n">
        <v>15.403774141917</v>
      </c>
      <c r="G16" s="9" t="n">
        <v>5.15352069476754</v>
      </c>
      <c r="H16" s="9" t="n">
        <v>35.0891835606892</v>
      </c>
      <c r="I16" s="9" t="n">
        <v>11.8283461905851</v>
      </c>
      <c r="J16" s="16" t="n">
        <f aca="false">CHIDIST(I16,3)</f>
        <v>0.00799491282369009</v>
      </c>
      <c r="K16" s="9" t="n">
        <v>15.4666056079812</v>
      </c>
      <c r="L16" s="9" t="n">
        <v>6.39787409486705</v>
      </c>
      <c r="M16" s="9" t="n">
        <v>6.50130858534792</v>
      </c>
      <c r="N16" s="16" t="n">
        <f aca="false">L16-M16</f>
        <v>-0.103434490480864</v>
      </c>
    </row>
    <row r="17" s="9" customFormat="true" ht="12.75" hidden="false" customHeight="false" outlineLevel="0" collapsed="false">
      <c r="A17" s="9" t="n">
        <v>16</v>
      </c>
      <c r="B17" s="14" t="n">
        <v>0.5</v>
      </c>
      <c r="C17" s="15" t="n">
        <v>1.87556716934277</v>
      </c>
      <c r="D17" s="9" t="n">
        <f aca="false">((C17-$R$68)/$R$69)^2</f>
        <v>5.89782777511615</v>
      </c>
      <c r="E17" s="16" t="n">
        <f aca="false">CHIDIST(D17,1)</f>
        <v>0.0151595699069968</v>
      </c>
      <c r="F17" s="9" t="n">
        <v>15.8032773521504</v>
      </c>
      <c r="G17" s="9" t="n">
        <v>5.21685945685505</v>
      </c>
      <c r="H17" s="9" t="n">
        <v>36.9955141302191</v>
      </c>
      <c r="I17" s="9" t="n">
        <v>12.460482290003</v>
      </c>
      <c r="J17" s="16" t="n">
        <f aca="false">CHIDIST(I17,3)</f>
        <v>0.00596124745445843</v>
      </c>
      <c r="K17" s="9" t="n">
        <v>15.397022304081</v>
      </c>
      <c r="L17" s="9" t="n">
        <v>6.41745858160804</v>
      </c>
      <c r="M17" s="9" t="n">
        <v>6.50130858534792</v>
      </c>
      <c r="N17" s="16" t="n">
        <f aca="false">L17-M17</f>
        <v>-0.0838500037398822</v>
      </c>
    </row>
    <row r="18" s="9" customFormat="true" ht="12.75" hidden="false" customHeight="false" outlineLevel="0" collapsed="false">
      <c r="A18" s="9" t="n">
        <v>17</v>
      </c>
      <c r="B18" s="14" t="n">
        <v>0.5</v>
      </c>
      <c r="C18" s="15" t="n">
        <v>1.88567251706319</v>
      </c>
      <c r="D18" s="9" t="n">
        <f aca="false">((C18-$R$68)/$R$69)^2</f>
        <v>3.74435374091843</v>
      </c>
      <c r="E18" s="16" t="n">
        <f aca="false">CHIDIST(D18,1)</f>
        <v>0.052986213618447</v>
      </c>
      <c r="F18" s="9" t="n">
        <v>15.5403729611321</v>
      </c>
      <c r="G18" s="9" t="n">
        <v>5.20084779143469</v>
      </c>
      <c r="H18" s="9" t="n">
        <v>35.2871875183546</v>
      </c>
      <c r="I18" s="9" t="n">
        <v>11.3096391162409</v>
      </c>
      <c r="J18" s="16" t="n">
        <f aca="false">CHIDIST(I18,3)</f>
        <v>0.0101641264030796</v>
      </c>
      <c r="K18" s="9" t="n">
        <v>15.4350336595551</v>
      </c>
      <c r="L18" s="9" t="n">
        <v>6.40676014037914</v>
      </c>
      <c r="M18" s="9" t="n">
        <v>6.50130858534792</v>
      </c>
      <c r="N18" s="16" t="n">
        <f aca="false">L18-M18</f>
        <v>-0.0945484449687823</v>
      </c>
    </row>
    <row r="19" s="9" customFormat="true" ht="12.75" hidden="false" customHeight="false" outlineLevel="0" collapsed="false">
      <c r="A19" s="9" t="n">
        <v>18</v>
      </c>
      <c r="B19" s="14" t="n">
        <v>0.5</v>
      </c>
      <c r="C19" s="15" t="n">
        <v>1.87185638169789</v>
      </c>
      <c r="D19" s="9" t="n">
        <f aca="false">((C19-$R$68)/$R$69)^2</f>
        <v>6.81088238284917</v>
      </c>
      <c r="E19" s="16" t="n">
        <f aca="false">CHIDIST(D19,1)</f>
        <v>0.00906039820799536</v>
      </c>
      <c r="F19" s="9" t="n">
        <v>16.2183558296462</v>
      </c>
      <c r="G19" s="9" t="n">
        <v>5.38323395106146</v>
      </c>
      <c r="H19" s="9" t="n">
        <v>36.7204087402653</v>
      </c>
      <c r="I19" s="9" t="n">
        <v>9.07218155358926</v>
      </c>
      <c r="J19" s="16" t="n">
        <f aca="false">CHIDIST(I19,3)</f>
        <v>0.0283464289318933</v>
      </c>
      <c r="K19" s="9" t="n">
        <v>15.3969230427744</v>
      </c>
      <c r="L19" s="9" t="n">
        <v>6.41748651908203</v>
      </c>
      <c r="M19" s="9" t="n">
        <v>6.50130858534792</v>
      </c>
      <c r="N19" s="16" t="n">
        <f aca="false">L19-M19</f>
        <v>-0.0838220662658866</v>
      </c>
    </row>
    <row r="20" s="9" customFormat="true" ht="12.75" hidden="false" customHeight="false" outlineLevel="0" collapsed="false">
      <c r="A20" s="9" t="n">
        <v>19</v>
      </c>
      <c r="B20" s="14" t="n">
        <v>0.25</v>
      </c>
      <c r="C20" s="15" t="n">
        <v>1.88515685846213</v>
      </c>
      <c r="D20" s="9" t="n">
        <f aca="false">((C20-$R$68)/$R$69)^2</f>
        <v>3.84244791685519</v>
      </c>
      <c r="E20" s="16" t="n">
        <f aca="false">CHIDIST(D20,1)</f>
        <v>0.0499705148751457</v>
      </c>
      <c r="F20" s="9" t="n">
        <v>16.6029059611356</v>
      </c>
      <c r="G20" s="9" t="n">
        <v>5.69637145740007</v>
      </c>
      <c r="H20" s="9" t="n">
        <v>35.5467492995359</v>
      </c>
      <c r="I20" s="9" t="n">
        <v>7.38935728383573</v>
      </c>
      <c r="J20" s="16" t="n">
        <f aca="false">CHIDIST(I20,3)</f>
        <v>0.0604705363063507</v>
      </c>
      <c r="K20" s="9" t="n">
        <v>15.2199922194626</v>
      </c>
      <c r="L20" s="9" t="n">
        <v>6.46728437530617</v>
      </c>
      <c r="M20" s="9" t="n">
        <v>6.50130858534792</v>
      </c>
      <c r="N20" s="16" t="n">
        <f aca="false">L20-M20</f>
        <v>-0.0340242100417481</v>
      </c>
    </row>
    <row r="21" s="9" customFormat="true" ht="12.75" hidden="false" customHeight="false" outlineLevel="0" collapsed="false">
      <c r="A21" s="9" t="n">
        <v>20</v>
      </c>
      <c r="B21" s="14" t="n">
        <v>0.25</v>
      </c>
      <c r="C21" s="15" t="n">
        <v>1.90672625833528</v>
      </c>
      <c r="D21" s="9" t="n">
        <f aca="false">((C21-$R$68)/$R$69)^2</f>
        <v>0.82235794261132</v>
      </c>
      <c r="E21" s="16" t="n">
        <f aca="false">CHIDIST(D21,1)</f>
        <v>0.364491659660802</v>
      </c>
      <c r="F21" s="9" t="n">
        <v>19.4706193978486</v>
      </c>
      <c r="G21" s="9" t="n">
        <v>6.66855873101533</v>
      </c>
      <c r="H21" s="9" t="n">
        <v>42.0633627426566</v>
      </c>
      <c r="I21" s="9" t="n">
        <v>3.96364290390342</v>
      </c>
      <c r="J21" s="16" t="n">
        <f aca="false">CHIDIST(I21,3)</f>
        <v>0.265416896827265</v>
      </c>
      <c r="K21" s="9" t="n">
        <v>15.0075302579785</v>
      </c>
      <c r="L21" s="9" t="n">
        <v>6.52708260612338</v>
      </c>
      <c r="M21" s="9" t="n">
        <v>6.50130858534792</v>
      </c>
      <c r="N21" s="16" t="n">
        <f aca="false">L21-M21</f>
        <v>0.0257740207754615</v>
      </c>
    </row>
    <row r="22" s="9" customFormat="true" ht="12.75" hidden="false" customHeight="false" outlineLevel="0" collapsed="false">
      <c r="A22" s="9" t="n">
        <v>21</v>
      </c>
      <c r="B22" s="14" t="n">
        <v>0.25</v>
      </c>
      <c r="C22" s="15" t="n">
        <v>1.88685766585242</v>
      </c>
      <c r="D22" s="9" t="n">
        <f aca="false">((C22-$R$68)/$R$69)^2</f>
        <v>3.52370937553994</v>
      </c>
      <c r="E22" s="16" t="n">
        <f aca="false">CHIDIST(D22,1)</f>
        <v>0.0604969084830248</v>
      </c>
      <c r="F22" s="9" t="n">
        <v>16.4659722586455</v>
      </c>
      <c r="G22" s="9" t="n">
        <v>5.66801247111502</v>
      </c>
      <c r="H22" s="9" t="n">
        <v>34.0384519968278</v>
      </c>
      <c r="I22" s="9" t="n">
        <v>6.85857546210617</v>
      </c>
      <c r="J22" s="16" t="n">
        <f aca="false">CHIDIST(I22,3)</f>
        <v>0.0765447000094767</v>
      </c>
      <c r="K22" s="9" t="n">
        <v>15.2527009271318</v>
      </c>
      <c r="L22" s="9" t="n">
        <v>6.45807838456187</v>
      </c>
      <c r="M22" s="9" t="n">
        <v>6.50130858534792</v>
      </c>
      <c r="N22" s="16" t="n">
        <f aca="false">L22-M22</f>
        <v>-0.0432302007860494</v>
      </c>
    </row>
    <row r="23" s="9" customFormat="true" ht="12.75" hidden="false" customHeight="false" outlineLevel="0" collapsed="false">
      <c r="A23" s="9" t="n">
        <v>22</v>
      </c>
      <c r="B23" s="14" t="n">
        <v>0.25</v>
      </c>
      <c r="C23" s="15" t="n">
        <v>1.90707084135717</v>
      </c>
      <c r="D23" s="9" t="n">
        <f aca="false">((C23-$R$68)/$R$69)^2</f>
        <v>0.792120047098494</v>
      </c>
      <c r="E23" s="16" t="n">
        <f aca="false">CHIDIST(D23,1)</f>
        <v>0.373459838735144</v>
      </c>
      <c r="F23" s="9" t="n">
        <v>17.8429482176956</v>
      </c>
      <c r="G23" s="9" t="n">
        <v>6.07636338258477</v>
      </c>
      <c r="H23" s="9" t="n">
        <v>39.3862373801093</v>
      </c>
      <c r="I23" s="9" t="n">
        <v>7.08187364022832</v>
      </c>
      <c r="J23" s="16" t="n">
        <f aca="false">CHIDIST(I23,3)</f>
        <v>0.0693334627409676</v>
      </c>
      <c r="K23" s="9" t="n">
        <v>15.0943049550935</v>
      </c>
      <c r="L23" s="9" t="n">
        <v>6.50265953607862</v>
      </c>
      <c r="M23" s="9" t="n">
        <v>6.50130858534792</v>
      </c>
      <c r="N23" s="16" t="n">
        <f aca="false">L23-M23</f>
        <v>0.00135095073069902</v>
      </c>
    </row>
    <row r="24" s="9" customFormat="true" ht="12.75" hidden="false" customHeight="false" outlineLevel="0" collapsed="false">
      <c r="A24" s="9" t="n">
        <v>23</v>
      </c>
      <c r="B24" s="14" t="n">
        <v>0.25</v>
      </c>
      <c r="C24" s="15" t="n">
        <v>1.88756879271182</v>
      </c>
      <c r="D24" s="9" t="n">
        <f aca="false">((C24-$R$68)/$R$69)^2</f>
        <v>3.39453193540534</v>
      </c>
      <c r="E24" s="16" t="n">
        <f aca="false">CHIDIST(D24,1)</f>
        <v>0.0654129262296251</v>
      </c>
      <c r="F24" s="9" t="n">
        <v>16.5777144696207</v>
      </c>
      <c r="G24" s="9" t="n">
        <v>5.74191581956959</v>
      </c>
      <c r="H24" s="9" t="n">
        <v>33.5524318349385</v>
      </c>
      <c r="I24" s="9" t="n">
        <v>6.77317889186521</v>
      </c>
      <c r="J24" s="16" t="n">
        <f aca="false">CHIDIST(I24,3)</f>
        <v>0.0794896983091659</v>
      </c>
      <c r="K24" s="9" t="n">
        <v>15.2486080172528</v>
      </c>
      <c r="L24" s="9" t="n">
        <v>6.45923034968519</v>
      </c>
      <c r="M24" s="9" t="n">
        <v>6.50130858534792</v>
      </c>
      <c r="N24" s="16" t="n">
        <f aca="false">L24-M24</f>
        <v>-0.0420782356627241</v>
      </c>
    </row>
    <row r="25" s="9" customFormat="true" ht="12.75" hidden="false" customHeight="false" outlineLevel="0" collapsed="false">
      <c r="A25" s="9" t="n">
        <v>24</v>
      </c>
      <c r="B25" s="14" t="n">
        <v>0.25</v>
      </c>
      <c r="C25" s="15" t="n">
        <v>1.88648021393745</v>
      </c>
      <c r="D25" s="9" t="n">
        <f aca="false">((C25-$R$68)/$R$69)^2</f>
        <v>3.5932541474351</v>
      </c>
      <c r="E25" s="16" t="n">
        <f aca="false">CHIDIST(D25,1)</f>
        <v>0.0580145354491668</v>
      </c>
      <c r="F25" s="9" t="n">
        <v>16.9121423705969</v>
      </c>
      <c r="G25" s="9" t="n">
        <v>5.80112124727436</v>
      </c>
      <c r="H25" s="9" t="n">
        <v>36.1983908093653</v>
      </c>
      <c r="I25" s="9" t="n">
        <v>6.82354150417106</v>
      </c>
      <c r="J25" s="16" t="n">
        <f aca="false">CHIDIST(I25,3)</f>
        <v>0.0777399197497959</v>
      </c>
      <c r="K25" s="9" t="n">
        <v>15.2061684463138</v>
      </c>
      <c r="L25" s="9" t="n">
        <v>6.47117512907565</v>
      </c>
      <c r="M25" s="9" t="n">
        <v>6.50130858534792</v>
      </c>
      <c r="N25" s="16" t="n">
        <f aca="false">L25-M25</f>
        <v>-0.0301334562722664</v>
      </c>
    </row>
    <row r="26" s="9" customFormat="true" ht="12.75" hidden="false" customHeight="false" outlineLevel="0" collapsed="false">
      <c r="A26" s="9" t="n">
        <v>25</v>
      </c>
      <c r="B26" s="14" t="n">
        <v>0.125</v>
      </c>
      <c r="C26" s="15" t="n">
        <v>1.92082002551841</v>
      </c>
      <c r="D26" s="9" t="n">
        <f aca="false">((C26-$R$68)/$R$69)^2</f>
        <v>0.0477629966032476</v>
      </c>
      <c r="E26" s="16" t="n">
        <f aca="false">CHIDIST(D26,1)</f>
        <v>0.827002576427954</v>
      </c>
      <c r="F26" s="9" t="n">
        <v>19.1630490398761</v>
      </c>
      <c r="G26" s="9" t="n">
        <v>6.65475620158439</v>
      </c>
      <c r="H26" s="9" t="n">
        <v>40.4574343880377</v>
      </c>
      <c r="I26" s="9" t="n">
        <v>3.84712783518866</v>
      </c>
      <c r="J26" s="16" t="n">
        <f aca="false">CHIDIST(I26,3)</f>
        <v>0.278451757264271</v>
      </c>
      <c r="K26" s="9" t="n">
        <v>14.9637121137044</v>
      </c>
      <c r="L26" s="9" t="n">
        <v>6.53941539024616</v>
      </c>
      <c r="M26" s="9" t="n">
        <v>6.50130858534792</v>
      </c>
      <c r="N26" s="16" t="n">
        <f aca="false">L26-M26</f>
        <v>0.0381068048982378</v>
      </c>
    </row>
    <row r="27" s="9" customFormat="true" ht="12.75" hidden="false" customHeight="false" outlineLevel="0" collapsed="false">
      <c r="A27" s="9" t="n">
        <v>26</v>
      </c>
      <c r="B27" s="14" t="n">
        <v>0.125</v>
      </c>
      <c r="C27" s="15" t="n">
        <v>1.91263564627968</v>
      </c>
      <c r="D27" s="9" t="n">
        <f aca="false">((C27-$R$68)/$R$69)^2</f>
        <v>0.382226823578841</v>
      </c>
      <c r="E27" s="16" t="n">
        <f aca="false">CHIDIST(D27,1)</f>
        <v>0.536413880976892</v>
      </c>
      <c r="F27" s="9" t="n">
        <v>20.0921558502675</v>
      </c>
      <c r="G27" s="9" t="n">
        <v>6.96620710488072</v>
      </c>
      <c r="H27" s="9" t="n">
        <v>42.4465889973659</v>
      </c>
      <c r="I27" s="9" t="n">
        <v>2.85585372591248</v>
      </c>
      <c r="J27" s="16" t="n">
        <f aca="false">CHIDIST(I27,3)</f>
        <v>0.414387739934222</v>
      </c>
      <c r="K27" s="9" t="n">
        <v>14.9570071705017</v>
      </c>
      <c r="L27" s="9" t="n">
        <v>6.54130252212826</v>
      </c>
      <c r="M27" s="9" t="n">
        <v>6.50130858534792</v>
      </c>
      <c r="N27" s="16" t="n">
        <f aca="false">L27-M27</f>
        <v>0.0399939367803457</v>
      </c>
    </row>
    <row r="28" s="9" customFormat="true" ht="12.75" hidden="false" customHeight="false" outlineLevel="0" collapsed="false">
      <c r="A28" s="9" t="n">
        <v>27</v>
      </c>
      <c r="B28" s="14" t="n">
        <v>0.125</v>
      </c>
      <c r="C28" s="15" t="n">
        <v>1.9245702761385</v>
      </c>
      <c r="D28" s="9" t="n">
        <f aca="false">((C28-$R$68)/$R$69)^2</f>
        <v>0.00125300958281942</v>
      </c>
      <c r="E28" s="16" t="n">
        <f aca="false">CHIDIST(D28,1)</f>
        <v>0.971762478837158</v>
      </c>
      <c r="F28" s="9" t="n">
        <v>19.2171974653852</v>
      </c>
      <c r="G28" s="9" t="n">
        <v>6.69512867782521</v>
      </c>
      <c r="H28" s="9" t="n">
        <v>39.3904972027974</v>
      </c>
      <c r="I28" s="9" t="n">
        <v>2.78059280866755</v>
      </c>
      <c r="J28" s="16" t="n">
        <f aca="false">CHIDIST(I28,3)</f>
        <v>0.426704658679777</v>
      </c>
      <c r="K28" s="9" t="n">
        <v>14.9660905456812</v>
      </c>
      <c r="L28" s="9" t="n">
        <v>6.53874597147897</v>
      </c>
      <c r="M28" s="9" t="n">
        <v>6.50130858534792</v>
      </c>
      <c r="N28" s="16" t="n">
        <f aca="false">L28-M28</f>
        <v>0.0374373861310504</v>
      </c>
    </row>
    <row r="29" s="9" customFormat="true" ht="12.75" hidden="false" customHeight="false" outlineLevel="0" collapsed="false">
      <c r="A29" s="9" t="n">
        <v>28</v>
      </c>
      <c r="B29" s="14" t="n">
        <v>0.125</v>
      </c>
      <c r="C29" s="15" t="n">
        <v>1.9129007817916</v>
      </c>
      <c r="D29" s="9" t="n">
        <f aca="false">((C29-$R$68)/$R$69)^2</f>
        <v>0.366384010264385</v>
      </c>
      <c r="E29" s="16" t="n">
        <f aca="false">CHIDIST(D29,1)</f>
        <v>0.544981920213219</v>
      </c>
      <c r="F29" s="9" t="n">
        <v>19.4002970122404</v>
      </c>
      <c r="G29" s="9" t="n">
        <v>6.70161098513777</v>
      </c>
      <c r="H29" s="9" t="n">
        <v>42.0032303959536</v>
      </c>
      <c r="I29" s="9" t="n">
        <v>5.26256462558405</v>
      </c>
      <c r="J29" s="16" t="n">
        <f aca="false">CHIDIST(I29,3)</f>
        <v>0.153550043641194</v>
      </c>
      <c r="K29" s="9" t="n">
        <v>14.944827325649</v>
      </c>
      <c r="L29" s="9" t="n">
        <v>6.54473058599782</v>
      </c>
      <c r="M29" s="9" t="n">
        <v>6.50130858534792</v>
      </c>
      <c r="N29" s="16" t="n">
        <f aca="false">L29-M29</f>
        <v>0.0434220006499055</v>
      </c>
    </row>
    <row r="30" s="9" customFormat="true" ht="12.75" hidden="false" customHeight="false" outlineLevel="0" collapsed="false">
      <c r="A30" s="9" t="n">
        <v>29</v>
      </c>
      <c r="B30" s="14" t="n">
        <v>0.125</v>
      </c>
      <c r="C30" s="15" t="n">
        <v>1.91548935223689</v>
      </c>
      <c r="D30" s="9" t="n">
        <f aca="false">((C30-$R$68)/$R$69)^2</f>
        <v>0.229325650267355</v>
      </c>
      <c r="E30" s="16" t="n">
        <f aca="false">CHIDIST(D30,1)</f>
        <v>0.632024300038035</v>
      </c>
      <c r="F30" s="9" t="n">
        <v>19.4549082713955</v>
      </c>
      <c r="G30" s="9" t="n">
        <v>6.75467315475864</v>
      </c>
      <c r="H30" s="9" t="n">
        <v>41.169674648919</v>
      </c>
      <c r="I30" s="9" t="n">
        <v>3.68761989818128</v>
      </c>
      <c r="J30" s="16" t="n">
        <f aca="false">CHIDIST(I30,3)</f>
        <v>0.297231202608115</v>
      </c>
      <c r="K30" s="9" t="n">
        <v>14.9470650198587</v>
      </c>
      <c r="L30" s="9" t="n">
        <v>6.54410077841292</v>
      </c>
      <c r="M30" s="9" t="n">
        <v>6.50130858534792</v>
      </c>
      <c r="N30" s="16" t="n">
        <f aca="false">L30-M30</f>
        <v>0.0427921930650026</v>
      </c>
    </row>
    <row r="31" s="9" customFormat="true" ht="12.75" hidden="false" customHeight="false" outlineLevel="0" collapsed="false">
      <c r="A31" s="9" t="n">
        <v>30</v>
      </c>
      <c r="B31" s="14" t="n">
        <v>0.125</v>
      </c>
      <c r="C31" s="15" t="n">
        <v>1.9330238858786</v>
      </c>
      <c r="D31" s="9" t="n">
        <f aca="false">((C31-$R$68)/$R$69)^2</f>
        <v>0.142466931473394</v>
      </c>
      <c r="E31" s="16" t="n">
        <f aca="false">CHIDIST(D31,1)</f>
        <v>0.7058407616008</v>
      </c>
      <c r="F31" s="9" t="n">
        <v>19.5679417001238</v>
      </c>
      <c r="G31" s="9" t="n">
        <v>6.79043417902494</v>
      </c>
      <c r="H31" s="9" t="n">
        <v>41.2803177804508</v>
      </c>
      <c r="I31" s="9" t="n">
        <v>3.31198457415997</v>
      </c>
      <c r="J31" s="16" t="n">
        <f aca="false">CHIDIST(I31,3)</f>
        <v>0.345978095347936</v>
      </c>
      <c r="K31" s="9" t="n">
        <v>14.969433945391</v>
      </c>
      <c r="L31" s="9" t="n">
        <v>6.53780495885646</v>
      </c>
      <c r="M31" s="9" t="n">
        <v>6.50130858534792</v>
      </c>
      <c r="N31" s="16" t="n">
        <f aca="false">L31-M31</f>
        <v>0.0364963735085446</v>
      </c>
    </row>
    <row r="32" s="9" customFormat="true" ht="12.75" hidden="false" customHeight="false" outlineLevel="0" collapsed="false">
      <c r="A32" s="9" t="n">
        <v>31</v>
      </c>
      <c r="B32" s="14" t="n">
        <v>0.0625</v>
      </c>
      <c r="C32" s="15" t="n">
        <v>1.92026815497682</v>
      </c>
      <c r="D32" s="9" t="n">
        <f aca="false">((C32-$R$68)/$R$69)^2</f>
        <v>0.0602697424356286</v>
      </c>
      <c r="E32" s="16" t="n">
        <f aca="false">CHIDIST(D32,1)</f>
        <v>0.806070108491109</v>
      </c>
      <c r="F32" s="9" t="n">
        <v>19.0315384285372</v>
      </c>
      <c r="G32" s="9" t="n">
        <v>6.62766685546936</v>
      </c>
      <c r="H32" s="9" t="n">
        <v>40.1199316606242</v>
      </c>
      <c r="I32" s="9" t="n">
        <v>4.15311268937222</v>
      </c>
      <c r="J32" s="16" t="n">
        <f aca="false">CHIDIST(I32,3)</f>
        <v>0.245398319177797</v>
      </c>
      <c r="K32" s="9" t="n">
        <v>15.0031709396378</v>
      </c>
      <c r="L32" s="9" t="n">
        <v>6.52830955292611</v>
      </c>
      <c r="M32" s="9" t="n">
        <v>6.50130858534792</v>
      </c>
      <c r="N32" s="16" t="n">
        <f aca="false">L32-M32</f>
        <v>0.0270009675781919</v>
      </c>
    </row>
    <row r="33" s="9" customFormat="true" ht="12.75" hidden="false" customHeight="false" outlineLevel="0" collapsed="false">
      <c r="A33" s="9" t="n">
        <v>32</v>
      </c>
      <c r="B33" s="14" t="n">
        <v>0.0625</v>
      </c>
      <c r="C33" s="15" t="n">
        <v>1.92680841919572</v>
      </c>
      <c r="D33" s="9" t="n">
        <f aca="false">((C33-$R$68)/$R$69)^2</f>
        <v>0.00546202064471583</v>
      </c>
      <c r="E33" s="16" t="n">
        <f aca="false">CHIDIST(D33,1)</f>
        <v>0.941085591756591</v>
      </c>
      <c r="F33" s="9" t="n">
        <v>19.6560357202444</v>
      </c>
      <c r="G33" s="9" t="n">
        <v>6.83580655652254</v>
      </c>
      <c r="H33" s="9" t="n">
        <v>41.2215449898513</v>
      </c>
      <c r="I33" s="9" t="n">
        <v>3.03123389429905</v>
      </c>
      <c r="J33" s="16" t="n">
        <f aca="false">CHIDIST(I33,3)</f>
        <v>0.386834548906672</v>
      </c>
      <c r="K33" s="9" t="n">
        <v>15.0179929612798</v>
      </c>
      <c r="L33" s="9" t="n">
        <v>6.52413783830418</v>
      </c>
      <c r="M33" s="9" t="n">
        <v>6.50130858534792</v>
      </c>
      <c r="N33" s="16" t="n">
        <f aca="false">L33-M33</f>
        <v>0.0228292529562584</v>
      </c>
    </row>
    <row r="34" s="9" customFormat="true" ht="12.75" hidden="false" customHeight="false" outlineLevel="0" collapsed="false">
      <c r="A34" s="9" t="n">
        <v>33</v>
      </c>
      <c r="B34" s="14" t="n">
        <v>0.0625</v>
      </c>
      <c r="C34" s="15" t="n">
        <v>1.92089516016311</v>
      </c>
      <c r="D34" s="9" t="n">
        <f aca="false">((C34-$R$68)/$R$69)^2</f>
        <v>0.0461726181498358</v>
      </c>
      <c r="E34" s="16" t="n">
        <f aca="false">CHIDIST(D34,1)</f>
        <v>0.829862322929892</v>
      </c>
      <c r="F34" s="9" t="n">
        <v>19.192977213748</v>
      </c>
      <c r="G34" s="9" t="n">
        <v>6.7034090914389</v>
      </c>
      <c r="H34" s="9" t="n">
        <v>39.3106162089507</v>
      </c>
      <c r="I34" s="9" t="n">
        <v>2.84026730530065</v>
      </c>
      <c r="J34" s="16" t="n">
        <f aca="false">CHIDIST(I34,3)</f>
        <v>0.416914027432301</v>
      </c>
      <c r="K34" s="9" t="n">
        <v>15.0011717057277</v>
      </c>
      <c r="L34" s="9" t="n">
        <v>6.52887224494863</v>
      </c>
      <c r="M34" s="9" t="n">
        <v>6.50130858534792</v>
      </c>
      <c r="N34" s="16" t="n">
        <f aca="false">L34-M34</f>
        <v>0.0275636596007089</v>
      </c>
    </row>
    <row r="35" s="9" customFormat="true" ht="12.75" hidden="false" customHeight="false" outlineLevel="0" collapsed="false">
      <c r="A35" s="9" t="n">
        <v>34</v>
      </c>
      <c r="B35" s="14" t="n">
        <v>0.0625</v>
      </c>
      <c r="C35" s="15" t="n">
        <v>1.91816983131928</v>
      </c>
      <c r="D35" s="9" t="n">
        <f aca="false">((C35-$R$68)/$R$69)^2</f>
        <v>0.121085917333169</v>
      </c>
      <c r="E35" s="16" t="n">
        <f aca="false">CHIDIST(D35,1)</f>
        <v>0.727859696046595</v>
      </c>
      <c r="F35" s="9" t="n">
        <v>19.0605889970952</v>
      </c>
      <c r="G35" s="9" t="n">
        <v>6.60996801725801</v>
      </c>
      <c r="H35" s="9" t="n">
        <v>41.214116393451</v>
      </c>
      <c r="I35" s="9" t="n">
        <v>6.01698374869032</v>
      </c>
      <c r="J35" s="16" t="n">
        <f aca="false">CHIDIST(I35,3)</f>
        <v>0.110786846141773</v>
      </c>
      <c r="K35" s="9" t="n">
        <v>14.996614859684</v>
      </c>
      <c r="L35" s="9" t="n">
        <v>6.53015478667804</v>
      </c>
      <c r="M35" s="9" t="n">
        <v>6.50130858534792</v>
      </c>
      <c r="N35" s="16" t="n">
        <f aca="false">L35-M35</f>
        <v>0.0288462013301256</v>
      </c>
    </row>
    <row r="36" s="9" customFormat="true" ht="12.75" hidden="false" customHeight="false" outlineLevel="0" collapsed="false">
      <c r="A36" s="9" t="n">
        <v>35</v>
      </c>
      <c r="B36" s="14" t="n">
        <v>0.0625</v>
      </c>
      <c r="C36" s="15" t="n">
        <v>1.91904782134286</v>
      </c>
      <c r="D36" s="9" t="n">
        <f aca="false">((C36-$R$68)/$R$69)^2</f>
        <v>0.093083536266558</v>
      </c>
      <c r="E36" s="16" t="n">
        <f aca="false">CHIDIST(D36,1)</f>
        <v>0.760293078726199</v>
      </c>
      <c r="F36" s="9" t="n">
        <v>19.2190807295195</v>
      </c>
      <c r="G36" s="9" t="n">
        <v>6.72327073241503</v>
      </c>
      <c r="H36" s="9" t="n">
        <v>39.4690844285026</v>
      </c>
      <c r="I36" s="9" t="n">
        <v>2.92319484938739</v>
      </c>
      <c r="J36" s="16" t="n">
        <f aca="false">CHIDIST(I36,3)</f>
        <v>0.403619239518854</v>
      </c>
      <c r="K36" s="9" t="n">
        <v>15.0001168093234</v>
      </c>
      <c r="L36" s="9" t="n">
        <v>6.52916914957208</v>
      </c>
      <c r="M36" s="9" t="n">
        <v>6.50130858534792</v>
      </c>
      <c r="N36" s="16" t="n">
        <f aca="false">L36-M36</f>
        <v>0.0278605642241612</v>
      </c>
    </row>
    <row r="37" s="9" customFormat="true" ht="12.75" hidden="false" customHeight="false" outlineLevel="0" collapsed="false">
      <c r="A37" s="9" t="n">
        <v>36</v>
      </c>
      <c r="B37" s="14" t="n">
        <v>0.0625</v>
      </c>
      <c r="C37" s="15" t="n">
        <v>1.93545643379897</v>
      </c>
      <c r="D37" s="9" t="n">
        <f aca="false">((C37-$R$68)/$R$69)^2</f>
        <v>0.246259454157507</v>
      </c>
      <c r="E37" s="16" t="n">
        <f aca="false">CHIDIST(D37,1)</f>
        <v>0.619721313740191</v>
      </c>
      <c r="F37" s="9" t="n">
        <v>18.9721095765942</v>
      </c>
      <c r="G37" s="9" t="n">
        <v>6.60896872325746</v>
      </c>
      <c r="H37" s="9" t="n">
        <v>39.9789510411538</v>
      </c>
      <c r="I37" s="9" t="n">
        <v>4.22212109333415</v>
      </c>
      <c r="J37" s="16" t="n">
        <f aca="false">CHIDIST(I37,3)</f>
        <v>0.238456455325037</v>
      </c>
      <c r="K37" s="9" t="n">
        <v>15.0098656551201</v>
      </c>
      <c r="L37" s="9" t="n">
        <v>6.52642529967498</v>
      </c>
      <c r="M37" s="9" t="n">
        <v>6.50130858534792</v>
      </c>
      <c r="N37" s="16" t="n">
        <f aca="false">L37-M37</f>
        <v>0.0251167143270612</v>
      </c>
    </row>
    <row r="38" s="9" customFormat="true" ht="12.75" hidden="false" customHeight="false" outlineLevel="0" collapsed="false">
      <c r="A38" s="9" t="n">
        <v>37</v>
      </c>
      <c r="B38" s="14" t="n">
        <v>0.03215</v>
      </c>
      <c r="C38" s="15" t="n">
        <v>1.93600336039047</v>
      </c>
      <c r="D38" s="9" t="n">
        <f aca="false">((C38-$R$68)/$R$69)^2</f>
        <v>0.273482358039032</v>
      </c>
      <c r="E38" s="16" t="n">
        <f aca="false">CHIDIST(D38,1)</f>
        <v>0.601005285456207</v>
      </c>
      <c r="F38" s="9" t="n">
        <v>19.526704253787</v>
      </c>
      <c r="G38" s="9" t="n">
        <v>6.81638016791369</v>
      </c>
      <c r="H38" s="9" t="n">
        <v>41.404416196579</v>
      </c>
      <c r="I38" s="9" t="n">
        <v>4.41184026641702</v>
      </c>
      <c r="J38" s="16" t="n">
        <f aca="false">CHIDIST(I38,3)</f>
        <v>0.220290027477156</v>
      </c>
      <c r="K38" s="9" t="n">
        <v>14.9796009937599</v>
      </c>
      <c r="L38" s="9" t="n">
        <v>6.53494340424758</v>
      </c>
      <c r="M38" s="9" t="n">
        <v>6.50130858534792</v>
      </c>
      <c r="N38" s="16" t="n">
        <f aca="false">L38-M38</f>
        <v>0.0336348188996656</v>
      </c>
    </row>
    <row r="39" s="9" customFormat="true" ht="12.75" hidden="false" customHeight="false" outlineLevel="0" collapsed="false">
      <c r="A39" s="9" t="n">
        <v>38</v>
      </c>
      <c r="B39" s="14" t="n">
        <v>0.03215</v>
      </c>
      <c r="C39" s="15" t="n">
        <v>1.93278604806587</v>
      </c>
      <c r="D39" s="9" t="n">
        <f aca="false">((C39-$R$68)/$R$69)^2</f>
        <v>0.133833580558621</v>
      </c>
      <c r="E39" s="16" t="n">
        <f aca="false">CHIDIST(D39,1)</f>
        <v>0.714489901196233</v>
      </c>
      <c r="F39" s="9" t="n">
        <v>20.7753277271379</v>
      </c>
      <c r="G39" s="9" t="n">
        <v>7.26250059252133</v>
      </c>
      <c r="H39" s="9" t="n">
        <v>43.8126590342323</v>
      </c>
      <c r="I39" s="9" t="n">
        <v>3.08549892928616</v>
      </c>
      <c r="J39" s="16" t="n">
        <f aca="false">CHIDIST(I39,3)</f>
        <v>0.378629857174291</v>
      </c>
      <c r="K39" s="9" t="n">
        <v>14.9402446833552</v>
      </c>
      <c r="L39" s="9" t="n">
        <v>6.54602038818043</v>
      </c>
      <c r="M39" s="9" t="n">
        <v>6.50130858534792</v>
      </c>
      <c r="N39" s="16" t="n">
        <f aca="false">L39-M39</f>
        <v>0.0447118028325102</v>
      </c>
    </row>
    <row r="40" s="9" customFormat="true" ht="12.75" hidden="false" customHeight="false" outlineLevel="0" collapsed="false">
      <c r="A40" s="9" t="n">
        <v>39</v>
      </c>
      <c r="B40" s="14" t="n">
        <v>0.03215</v>
      </c>
      <c r="C40" s="15" t="n">
        <v>1.93789375385034</v>
      </c>
      <c r="D40" s="9" t="n">
        <f aca="false">((C40-$R$68)/$R$69)^2</f>
        <v>0.378564371005251</v>
      </c>
      <c r="E40" s="16" t="n">
        <f aca="false">CHIDIST(D40,1)</f>
        <v>0.538372563814223</v>
      </c>
      <c r="F40" s="9" t="n">
        <v>19.8016294673394</v>
      </c>
      <c r="G40" s="9" t="n">
        <v>6.92744044791986</v>
      </c>
      <c r="H40" s="9" t="n">
        <v>40.7837467457175</v>
      </c>
      <c r="I40" s="9" t="n">
        <v>2.3970820335459</v>
      </c>
      <c r="J40" s="16" t="n">
        <f aca="false">CHIDIST(I40,3)</f>
        <v>0.494178032392469</v>
      </c>
      <c r="K40" s="9" t="n">
        <v>14.9806257224295</v>
      </c>
      <c r="L40" s="9" t="n">
        <v>6.53465499044833</v>
      </c>
      <c r="M40" s="9" t="n">
        <v>6.50130858534792</v>
      </c>
      <c r="N40" s="16" t="n">
        <f aca="false">L40-M40</f>
        <v>0.0333464051004073</v>
      </c>
    </row>
    <row r="41" s="9" customFormat="true" ht="12.75" hidden="false" customHeight="false" outlineLevel="0" collapsed="false">
      <c r="A41" s="9" t="n">
        <v>40</v>
      </c>
      <c r="B41" s="14" t="n">
        <v>0.03215</v>
      </c>
      <c r="C41" s="15" t="n">
        <v>1.92426949446193</v>
      </c>
      <c r="D41" s="9" t="n">
        <f aca="false">((C41-$R$68)/$R$69)^2</f>
        <v>0.00250871140095022</v>
      </c>
      <c r="E41" s="16" t="n">
        <f aca="false">CHIDIST(D41,1)</f>
        <v>0.960053028749921</v>
      </c>
      <c r="F41" s="9" t="n">
        <v>19.8605203981687</v>
      </c>
      <c r="G41" s="9" t="n">
        <v>6.91545964846248</v>
      </c>
      <c r="H41" s="9" t="n">
        <v>43.1509908228418</v>
      </c>
      <c r="I41" s="9" t="n">
        <v>6.78684108758353</v>
      </c>
      <c r="J41" s="16" t="n">
        <f aca="false">CHIDIST(I41,3)</f>
        <v>0.0790113041712546</v>
      </c>
      <c r="K41" s="9" t="n">
        <v>14.9461219369191</v>
      </c>
      <c r="L41" s="9" t="n">
        <v>6.54436621270953</v>
      </c>
      <c r="M41" s="9" t="n">
        <v>6.50130858534792</v>
      </c>
      <c r="N41" s="16" t="n">
        <f aca="false">L41-M41</f>
        <v>0.0430576273616126</v>
      </c>
    </row>
    <row r="42" s="9" customFormat="true" ht="12.75" hidden="false" customHeight="false" outlineLevel="0" collapsed="false">
      <c r="A42" s="9" t="n">
        <v>41</v>
      </c>
      <c r="B42" s="14" t="n">
        <v>0.03215</v>
      </c>
      <c r="C42" s="15" t="n">
        <v>1.93055875914507</v>
      </c>
      <c r="D42" s="9" t="n">
        <f aca="false">((C42-$R$68)/$R$69)^2</f>
        <v>0.0660795565080736</v>
      </c>
      <c r="E42" s="16" t="n">
        <f aca="false">CHIDIST(D42,1)</f>
        <v>0.79713288658964</v>
      </c>
      <c r="F42" s="9" t="n">
        <v>19.9188972188328</v>
      </c>
      <c r="G42" s="9" t="n">
        <v>6.97747659958868</v>
      </c>
      <c r="H42" s="9" t="n">
        <v>41.5491513588495</v>
      </c>
      <c r="I42" s="9" t="n">
        <v>3.06194744924814</v>
      </c>
      <c r="J42" s="16" t="n">
        <f aca="false">CHIDIST(I42,3)</f>
        <v>0.382172364427449</v>
      </c>
      <c r="K42" s="9" t="n">
        <v>14.9606047167137</v>
      </c>
      <c r="L42" s="9" t="n">
        <v>6.5402899790017</v>
      </c>
      <c r="M42" s="9" t="n">
        <v>6.50130858534792</v>
      </c>
      <c r="N42" s="16" t="n">
        <f aca="false">L42-M42</f>
        <v>0.038981393653784</v>
      </c>
    </row>
    <row r="43" s="9" customFormat="true" ht="12.75" hidden="false" customHeight="false" outlineLevel="0" collapsed="false">
      <c r="A43" s="9" t="n">
        <v>42</v>
      </c>
      <c r="B43" s="14" t="n">
        <v>0.03215</v>
      </c>
      <c r="C43" s="15" t="n">
        <v>1.95133179005756</v>
      </c>
      <c r="D43" s="9" t="n">
        <f aca="false">((C43-$R$68)/$R$69)^2</f>
        <v>1.61682471630523</v>
      </c>
      <c r="E43" s="16" t="n">
        <f aca="false">CHIDIST(D43,1)</f>
        <v>0.203535104573462</v>
      </c>
      <c r="F43" s="9" t="n">
        <v>19.9171747063951</v>
      </c>
      <c r="G43" s="9" t="n">
        <v>6.95543989736348</v>
      </c>
      <c r="H43" s="9" t="n">
        <v>42.1155830096132</v>
      </c>
      <c r="I43" s="9" t="n">
        <v>3.84683264145667</v>
      </c>
      <c r="J43" s="16" t="n">
        <f aca="false">CHIDIST(I43,3)</f>
        <v>0.278485502776951</v>
      </c>
      <c r="K43" s="9" t="n">
        <v>14.9763560043315</v>
      </c>
      <c r="L43" s="9" t="n">
        <v>6.53585671892042</v>
      </c>
      <c r="M43" s="9" t="n">
        <v>6.50130858534792</v>
      </c>
      <c r="N43" s="16" t="n">
        <f aca="false">L43-M43</f>
        <v>0.0345481335724998</v>
      </c>
    </row>
    <row r="44" s="9" customFormat="true" ht="12.75" hidden="false" customHeight="false" outlineLevel="0" collapsed="false">
      <c r="A44" s="9" t="n">
        <v>43</v>
      </c>
      <c r="B44" s="14" t="n">
        <v>0.0156</v>
      </c>
      <c r="C44" s="15" t="n">
        <v>1.90977591871297</v>
      </c>
      <c r="D44" s="9" t="n">
        <f aca="false">((C44-$R$68)/$R$69)^2</f>
        <v>0.574419088267738</v>
      </c>
      <c r="E44" s="16" t="n">
        <f aca="false">CHIDIST(D44,1)</f>
        <v>0.448508212574251</v>
      </c>
      <c r="F44" s="9" t="n">
        <v>19.3738959903038</v>
      </c>
      <c r="G44" s="9" t="n">
        <v>6.75117173823925</v>
      </c>
      <c r="H44" s="9" t="n">
        <v>41.3925579924939</v>
      </c>
      <c r="I44" s="9" t="n">
        <v>5.09083578673186</v>
      </c>
      <c r="J44" s="16" t="n">
        <f aca="false">CHIDIST(I44,3)</f>
        <v>0.165265265640623</v>
      </c>
      <c r="K44" s="9" t="n">
        <v>14.9912597384381</v>
      </c>
      <c r="L44" s="9" t="n">
        <v>6.53166200601312</v>
      </c>
      <c r="M44" s="9" t="n">
        <v>6.50130858534792</v>
      </c>
      <c r="N44" s="16" t="n">
        <f aca="false">L44-M44</f>
        <v>0.0303534206651976</v>
      </c>
    </row>
    <row r="45" s="9" customFormat="true" ht="12.75" hidden="false" customHeight="false" outlineLevel="0" collapsed="false">
      <c r="A45" s="9" t="n">
        <v>44</v>
      </c>
      <c r="B45" s="14" t="n">
        <v>0.0156</v>
      </c>
      <c r="C45" s="15" t="n">
        <v>1.92636310498587</v>
      </c>
      <c r="D45" s="9" t="n">
        <f aca="false">((C45-$R$68)/$R$69)^2</f>
        <v>0.0027204402859403</v>
      </c>
      <c r="E45" s="16" t="n">
        <f aca="false">CHIDIST(D45,1)</f>
        <v>0.958402925890989</v>
      </c>
      <c r="F45" s="9" t="n">
        <v>20.8852177048758</v>
      </c>
      <c r="G45" s="9" t="n">
        <v>7.3155461084672</v>
      </c>
      <c r="H45" s="9" t="n">
        <v>44.6767305642064</v>
      </c>
      <c r="I45" s="9" t="n">
        <v>5.088932230732</v>
      </c>
      <c r="J45" s="16" t="n">
        <f aca="false">CHIDIST(I45,3)</f>
        <v>0.165399720160517</v>
      </c>
      <c r="K45" s="9" t="n">
        <v>14.8976533383213</v>
      </c>
      <c r="L45" s="9" t="n">
        <v>6.55800788496979</v>
      </c>
      <c r="M45" s="9" t="n">
        <v>6.50130858534792</v>
      </c>
      <c r="N45" s="16" t="n">
        <f aca="false">L45-M45</f>
        <v>0.0566992996218678</v>
      </c>
    </row>
    <row r="46" s="9" customFormat="true" ht="12.75" hidden="false" customHeight="false" outlineLevel="0" collapsed="false">
      <c r="A46" s="9" t="n">
        <v>45</v>
      </c>
      <c r="B46" s="14" t="n">
        <v>0.0156</v>
      </c>
      <c r="C46" s="15" t="n">
        <v>1.91139017706422</v>
      </c>
      <c r="D46" s="9" t="n">
        <f aca="false">((C46-$R$68)/$R$69)^2</f>
        <v>0.461135346624925</v>
      </c>
      <c r="E46" s="16" t="n">
        <f aca="false">CHIDIST(D46,1)</f>
        <v>0.497093844951039</v>
      </c>
      <c r="F46" s="9" t="n">
        <v>19.6395383111004</v>
      </c>
      <c r="G46" s="9" t="n">
        <v>6.85672332049612</v>
      </c>
      <c r="H46" s="9" t="n">
        <v>40.7519499420376</v>
      </c>
      <c r="I46" s="9" t="n">
        <v>2.75668404750923</v>
      </c>
      <c r="J46" s="16" t="n">
        <f aca="false">CHIDIST(I46,3)</f>
        <v>0.430680219897646</v>
      </c>
      <c r="K46" s="9" t="n">
        <v>14.9929573919731</v>
      </c>
      <c r="L46" s="9" t="n">
        <v>6.53118419493944</v>
      </c>
      <c r="M46" s="9" t="n">
        <v>6.50130858534792</v>
      </c>
      <c r="N46" s="16" t="n">
        <f aca="false">L46-M46</f>
        <v>0.0298756095915227</v>
      </c>
    </row>
    <row r="47" s="9" customFormat="true" ht="12.75" hidden="false" customHeight="false" outlineLevel="0" collapsed="false">
      <c r="A47" s="9" t="n">
        <v>46</v>
      </c>
      <c r="B47" s="14" t="n">
        <v>0.0156</v>
      </c>
      <c r="C47" s="15" t="n">
        <v>1.91069419248588</v>
      </c>
      <c r="D47" s="9" t="n">
        <f aca="false">((C47-$R$68)/$R$69)^2</f>
        <v>0.508453153299222</v>
      </c>
      <c r="E47" s="16" t="n">
        <f aca="false">CHIDIST(D47,1)</f>
        <v>0.475809241939233</v>
      </c>
      <c r="F47" s="9" t="n">
        <v>19.8505871742148</v>
      </c>
      <c r="G47" s="9" t="n">
        <v>6.90588151395013</v>
      </c>
      <c r="H47" s="9" t="n">
        <v>43.5846160387154</v>
      </c>
      <c r="I47" s="9" t="n">
        <v>8.36117171624317</v>
      </c>
      <c r="J47" s="16" t="n">
        <f aca="false">CHIDIST(I47,3)</f>
        <v>0.0391083339847155</v>
      </c>
      <c r="K47" s="9" t="n">
        <v>14.9290518643008</v>
      </c>
      <c r="L47" s="9" t="n">
        <v>6.54917064986789</v>
      </c>
      <c r="M47" s="9" t="n">
        <v>6.50130858534792</v>
      </c>
      <c r="N47" s="16" t="n">
        <f aca="false">L47-M47</f>
        <v>0.0478620645199719</v>
      </c>
    </row>
    <row r="48" s="9" customFormat="true" ht="12.75" hidden="false" customHeight="false" outlineLevel="0" collapsed="false">
      <c r="A48" s="9" t="n">
        <v>47</v>
      </c>
      <c r="B48" s="14" t="n">
        <v>0.0156</v>
      </c>
      <c r="C48" s="15" t="n">
        <v>1.90935112934438</v>
      </c>
      <c r="D48" s="9" t="n">
        <f aca="false">((C48-$R$68)/$R$69)^2</f>
        <v>0.606295333723108</v>
      </c>
      <c r="E48" s="16" t="n">
        <f aca="false">CHIDIST(D48,1)</f>
        <v>0.436186101963245</v>
      </c>
      <c r="F48" s="9" t="n">
        <v>19.7758002074719</v>
      </c>
      <c r="G48" s="9" t="n">
        <v>6.92933221550146</v>
      </c>
      <c r="H48" s="9" t="n">
        <v>40.7517637882465</v>
      </c>
      <c r="I48" s="9" t="n">
        <v>2.52736218034233</v>
      </c>
      <c r="J48" s="16" t="n">
        <f aca="false">CHIDIST(I48,3)</f>
        <v>0.470366413744118</v>
      </c>
      <c r="K48" s="9" t="n">
        <v>14.9788221059816</v>
      </c>
      <c r="L48" s="9" t="n">
        <v>6.53516262518872</v>
      </c>
      <c r="M48" s="9" t="n">
        <v>6.50130858534792</v>
      </c>
      <c r="N48" s="16" t="n">
        <f aca="false">L48-M48</f>
        <v>0.0338540398407989</v>
      </c>
    </row>
    <row r="49" s="9" customFormat="true" ht="12.75" hidden="false" customHeight="false" outlineLevel="0" collapsed="false">
      <c r="A49" s="9" t="n">
        <v>48</v>
      </c>
      <c r="B49" s="14" t="n">
        <v>0.0156</v>
      </c>
      <c r="C49" s="15" t="n">
        <v>1.9334334980742</v>
      </c>
      <c r="D49" s="9" t="n">
        <f aca="false">((C49-$R$68)/$R$69)^2</f>
        <v>0.157968090171157</v>
      </c>
      <c r="E49" s="16" t="n">
        <f aca="false">CHIDIST(D49,1)</f>
        <v>0.691034178054025</v>
      </c>
      <c r="F49" s="9" t="n">
        <v>20.1311788700928</v>
      </c>
      <c r="G49" s="9" t="n">
        <v>7.03316740105274</v>
      </c>
      <c r="H49" s="9" t="n">
        <v>42.9889186675998</v>
      </c>
      <c r="I49" s="9" t="n">
        <v>4.81680263914985</v>
      </c>
      <c r="J49" s="16" t="n">
        <f aca="false">CHIDIST(I49,3)</f>
        <v>0.185713872875627</v>
      </c>
      <c r="K49" s="9" t="n">
        <v>14.9535104008311</v>
      </c>
      <c r="L49" s="9" t="n">
        <v>6.54228670131225</v>
      </c>
      <c r="M49" s="9" t="n">
        <v>6.50130858534792</v>
      </c>
      <c r="N49" s="16" t="n">
        <f aca="false">L49-M49</f>
        <v>0.0409781159643305</v>
      </c>
    </row>
    <row r="50" s="9" customFormat="true" ht="12.75" hidden="false" customHeight="false" outlineLevel="0" collapsed="false">
      <c r="A50" s="9" t="n">
        <v>49</v>
      </c>
      <c r="B50" s="14" t="n">
        <v>0.0078</v>
      </c>
      <c r="C50" s="15" t="n">
        <v>1.94789415433273</v>
      </c>
      <c r="D50" s="9" t="n">
        <f aca="false">((C50-$R$68)/$R$69)^2</f>
        <v>1.21806912136779</v>
      </c>
      <c r="E50" s="16" t="n">
        <f aca="false">CHIDIST(D50,1)</f>
        <v>0.269739920818783</v>
      </c>
      <c r="F50" s="9" t="n">
        <v>21.319664440308</v>
      </c>
      <c r="G50" s="9" t="n">
        <v>7.48794405419516</v>
      </c>
      <c r="H50" s="9" t="n">
        <v>44.8280611159791</v>
      </c>
      <c r="I50" s="9" t="n">
        <v>3.13929096448188</v>
      </c>
      <c r="J50" s="16" t="n">
        <f aca="false">CHIDIST(I50,3)</f>
        <v>0.370643830727152</v>
      </c>
      <c r="K50" s="9" t="n">
        <v>14.8467892173898</v>
      </c>
      <c r="L50" s="9" t="n">
        <v>6.57232378614348</v>
      </c>
      <c r="M50" s="9" t="n">
        <v>6.50130858534792</v>
      </c>
      <c r="N50" s="16" t="n">
        <f aca="false">L50-M50</f>
        <v>0.0710152007955633</v>
      </c>
    </row>
    <row r="51" s="9" customFormat="true" ht="12.75" hidden="false" customHeight="false" outlineLevel="0" collapsed="false">
      <c r="A51" s="9" t="n">
        <v>50</v>
      </c>
      <c r="B51" s="14" t="n">
        <v>0.0078</v>
      </c>
      <c r="C51" s="15" t="n">
        <v>1.92853112366928</v>
      </c>
      <c r="D51" s="9" t="n">
        <f aca="false">((C51-$R$68)/$R$69)^2</f>
        <v>0.02497555495962</v>
      </c>
      <c r="E51" s="16" t="n">
        <f aca="false">CHIDIST(D51,1)</f>
        <v>0.874427988331501</v>
      </c>
      <c r="F51" s="9" t="n">
        <v>22.1425995717814</v>
      </c>
      <c r="G51" s="9" t="n">
        <v>7.7601383523985</v>
      </c>
      <c r="H51" s="9" t="n">
        <v>46.0797513401942</v>
      </c>
      <c r="I51" s="9" t="n">
        <v>1.55831184018501</v>
      </c>
      <c r="J51" s="16" t="n">
        <f aca="false">CHIDIST(I51,3)</f>
        <v>0.668878825199184</v>
      </c>
      <c r="K51" s="9" t="n">
        <v>14.8342133259459</v>
      </c>
      <c r="L51" s="9" t="n">
        <v>6.57586331883931</v>
      </c>
      <c r="M51" s="9" t="n">
        <v>6.50130858534792</v>
      </c>
      <c r="N51" s="16" t="n">
        <f aca="false">L51-M51</f>
        <v>0.0745547334913956</v>
      </c>
    </row>
    <row r="52" s="9" customFormat="true" ht="12.75" hidden="false" customHeight="false" outlineLevel="0" collapsed="false">
      <c r="A52" s="9" t="n">
        <v>51</v>
      </c>
      <c r="B52" s="14" t="n">
        <v>0.0078</v>
      </c>
      <c r="C52" s="15" t="n">
        <v>1.95144567196011</v>
      </c>
      <c r="D52" s="9" t="n">
        <f aca="false">((C52-$R$68)/$R$69)^2</f>
        <v>1.63099930914613</v>
      </c>
      <c r="E52" s="16" t="n">
        <f aca="false">CHIDIST(D52,1)</f>
        <v>0.20156488576493</v>
      </c>
      <c r="F52" s="9" t="n">
        <v>21.5367751145304</v>
      </c>
      <c r="G52" s="9" t="n">
        <v>7.58202009227551</v>
      </c>
      <c r="H52" s="9" t="n">
        <v>44.115209646103</v>
      </c>
      <c r="I52" s="9" t="n">
        <v>1.18969044304021</v>
      </c>
      <c r="J52" s="16" t="n">
        <f aca="false">CHIDIST(I52,3)</f>
        <v>0.755478016558825</v>
      </c>
      <c r="K52" s="9" t="n">
        <v>14.8486615937289</v>
      </c>
      <c r="L52" s="9" t="n">
        <v>6.57179679866903</v>
      </c>
      <c r="M52" s="9" t="n">
        <v>6.50130858534792</v>
      </c>
      <c r="N52" s="16" t="n">
        <f aca="false">L52-M52</f>
        <v>0.0704882133211084</v>
      </c>
    </row>
    <row r="53" s="9" customFormat="true" ht="12.75" hidden="false" customHeight="false" outlineLevel="0" collapsed="false">
      <c r="A53" s="9" t="n">
        <v>52</v>
      </c>
      <c r="B53" s="14" t="n">
        <v>0.0078</v>
      </c>
      <c r="C53" s="15" t="n">
        <v>1.92859994493194</v>
      </c>
      <c r="D53" s="9" t="n">
        <f aca="false">((C53-$R$68)/$R$69)^2</f>
        <v>0.0260491725360407</v>
      </c>
      <c r="E53" s="16" t="n">
        <f aca="false">CHIDIST(D53,1)</f>
        <v>0.871780287922976</v>
      </c>
      <c r="F53" s="9" t="n">
        <v>21.4483748331318</v>
      </c>
      <c r="G53" s="9" t="n">
        <v>7.49898018213633</v>
      </c>
      <c r="H53" s="9" t="n">
        <v>45.962543531707</v>
      </c>
      <c r="I53" s="9" t="n">
        <v>4.77656587581646</v>
      </c>
      <c r="J53" s="16" t="n">
        <f aca="false">CHIDIST(I53,3)</f>
        <v>0.188908505114719</v>
      </c>
      <c r="K53" s="9" t="n">
        <v>14.8253932946237</v>
      </c>
      <c r="L53" s="9" t="n">
        <v>6.57834575035382</v>
      </c>
      <c r="M53" s="9" t="n">
        <v>6.50130858534792</v>
      </c>
      <c r="N53" s="16" t="n">
        <f aca="false">L53-M53</f>
        <v>0.0770371650058976</v>
      </c>
    </row>
    <row r="54" s="9" customFormat="true" ht="12.75" hidden="false" customHeight="false" outlineLevel="0" collapsed="false">
      <c r="A54" s="9" t="n">
        <v>53</v>
      </c>
      <c r="B54" s="14" t="n">
        <v>0.0078</v>
      </c>
      <c r="C54" s="15" t="n">
        <v>1.92727206887822</v>
      </c>
      <c r="D54" s="9" t="n">
        <f aca="false">((C54-$R$68)/$R$69)^2</f>
        <v>0.00932162668041029</v>
      </c>
      <c r="E54" s="16" t="n">
        <f aca="false">CHIDIST(D54,1)</f>
        <v>0.923084899504564</v>
      </c>
      <c r="F54" s="9" t="n">
        <v>21.5196970904811</v>
      </c>
      <c r="G54" s="9" t="n">
        <v>7.54517014917435</v>
      </c>
      <c r="H54" s="9" t="n">
        <v>45.6312205772925</v>
      </c>
      <c r="I54" s="9" t="n">
        <v>3.79540206856266</v>
      </c>
      <c r="J54" s="16" t="n">
        <f aca="false">CHIDIST(I54,3)</f>
        <v>0.284421400484848</v>
      </c>
      <c r="K54" s="9" t="n">
        <v>14.822072919631</v>
      </c>
      <c r="L54" s="9" t="n">
        <v>6.57928028258173</v>
      </c>
      <c r="M54" s="9" t="n">
        <v>6.50130858534792</v>
      </c>
      <c r="N54" s="16" t="n">
        <f aca="false">L54-M54</f>
        <v>0.0779716972338145</v>
      </c>
    </row>
    <row r="55" s="9" customFormat="true" ht="12.75" hidden="false" customHeight="false" outlineLevel="0" collapsed="false">
      <c r="A55" s="9" t="n">
        <v>54</v>
      </c>
      <c r="B55" s="14" t="n">
        <v>0.0078</v>
      </c>
      <c r="C55" s="15" t="n">
        <v>1.96095424829488</v>
      </c>
      <c r="D55" s="9" t="n">
        <f aca="false">((C55-$R$68)/$R$69)^2</f>
        <v>3.03272695108054</v>
      </c>
      <c r="E55" s="16" t="n">
        <f aca="false">CHIDIST(D55,1)</f>
        <v>0.0816007652950377</v>
      </c>
      <c r="F55" s="9" t="n">
        <v>21.4410736554892</v>
      </c>
      <c r="G55" s="9" t="n">
        <v>7.52877092809405</v>
      </c>
      <c r="H55" s="9" t="n">
        <v>44.9817884923636</v>
      </c>
      <c r="I55" s="9" t="n">
        <v>2.80322478984994</v>
      </c>
      <c r="J55" s="16" t="n">
        <f aca="false">CHIDIST(I55,3)</f>
        <v>0.422969334319573</v>
      </c>
      <c r="K55" s="9" t="n">
        <v>14.8535385208831</v>
      </c>
      <c r="L55" s="9" t="n">
        <v>6.5704241688881</v>
      </c>
      <c r="M55" s="9" t="n">
        <v>6.50130858534792</v>
      </c>
      <c r="N55" s="16" t="n">
        <f aca="false">L55-M55</f>
        <v>0.0691155835401798</v>
      </c>
    </row>
    <row r="56" s="9" customFormat="true" ht="12.75" hidden="false" customHeight="false" outlineLevel="0" collapsed="false">
      <c r="A56" s="9" t="n">
        <v>55</v>
      </c>
      <c r="B56" s="14" t="n">
        <v>0.0039</v>
      </c>
      <c r="C56" s="15" t="n">
        <v>1.93557124542454</v>
      </c>
      <c r="D56" s="9" t="n">
        <f aca="false">((C56-$R$68)/$R$69)^2</f>
        <v>0.251855800734811</v>
      </c>
      <c r="E56" s="16" t="n">
        <f aca="false">CHIDIST(D56,1)</f>
        <v>0.615771371907002</v>
      </c>
      <c r="F56" s="9" t="n">
        <v>19.7526602222132</v>
      </c>
      <c r="G56" s="9" t="n">
        <v>6.89852434691579</v>
      </c>
      <c r="H56" s="9" t="n">
        <v>41.3274968080212</v>
      </c>
      <c r="I56" s="9" t="n">
        <v>3.1438973452922</v>
      </c>
      <c r="J56" s="16" t="n">
        <f aca="false">CHIDIST(I56,3)</f>
        <v>0.369966725032297</v>
      </c>
      <c r="K56" s="9" t="n">
        <v>15.0968432940145</v>
      </c>
      <c r="L56" s="9" t="n">
        <v>6.501945110891</v>
      </c>
      <c r="M56" s="9" t="n">
        <v>6.50130858534792</v>
      </c>
      <c r="N56" s="16" t="n">
        <f aca="false">L56-M56</f>
        <v>0.000636525543084687</v>
      </c>
    </row>
    <row r="57" s="9" customFormat="true" ht="12.75" hidden="false" customHeight="false" outlineLevel="0" collapsed="false">
      <c r="A57" s="9" t="n">
        <v>56</v>
      </c>
      <c r="B57" s="14" t="n">
        <v>0.0039</v>
      </c>
      <c r="C57" s="15" t="n">
        <v>1.93707062245369</v>
      </c>
      <c r="D57" s="9" t="n">
        <f aca="false">((C57-$R$68)/$R$69)^2</f>
        <v>0.330713426759262</v>
      </c>
      <c r="E57" s="16" t="n">
        <f aca="false">CHIDIST(D57,1)</f>
        <v>0.565239298234374</v>
      </c>
      <c r="F57" s="9" t="n">
        <v>22.033608820271</v>
      </c>
      <c r="G57" s="9" t="n">
        <v>7.74107074545839</v>
      </c>
      <c r="H57" s="9" t="n">
        <v>46.2471257817888</v>
      </c>
      <c r="I57" s="9" t="n">
        <v>2.71617011016073</v>
      </c>
      <c r="J57" s="16" t="n">
        <f aca="false">CHIDIST(I57,3)</f>
        <v>0.437486344162064</v>
      </c>
      <c r="K57" s="9" t="n">
        <v>14.9398056847578</v>
      </c>
      <c r="L57" s="9" t="n">
        <v>6.54614394601294</v>
      </c>
      <c r="M57" s="9" t="n">
        <v>6.50130858534792</v>
      </c>
      <c r="N57" s="16" t="n">
        <f aca="false">L57-M57</f>
        <v>0.0448353606650249</v>
      </c>
    </row>
    <row r="58" s="9" customFormat="true" ht="12.75" hidden="false" customHeight="false" outlineLevel="0" collapsed="false">
      <c r="A58" s="9" t="n">
        <v>57</v>
      </c>
      <c r="B58" s="14" t="n">
        <v>0.0039</v>
      </c>
      <c r="C58" s="15" t="n">
        <v>1.9210699736669</v>
      </c>
      <c r="D58" s="9" t="n">
        <f aca="false">((C58-$R$68)/$R$69)^2</f>
        <v>0.0425765443797388</v>
      </c>
      <c r="E58" s="16" t="n">
        <f aca="false">CHIDIST(D58,1)</f>
        <v>0.836524675125725</v>
      </c>
      <c r="F58" s="9" t="n">
        <v>19.8383064079022</v>
      </c>
      <c r="G58" s="9" t="n">
        <v>6.94419779464771</v>
      </c>
      <c r="H58" s="9" t="n">
        <v>40.3167623687233</v>
      </c>
      <c r="I58" s="9" t="n">
        <v>2.082609084472</v>
      </c>
      <c r="J58" s="16" t="n">
        <f aca="false">CHIDIST(I58,3)</f>
        <v>0.555439068456819</v>
      </c>
      <c r="K58" s="9" t="n">
        <v>15.111347822818</v>
      </c>
      <c r="L58" s="9" t="n">
        <v>6.49786275584155</v>
      </c>
      <c r="M58" s="9" t="n">
        <v>6.50130858534792</v>
      </c>
      <c r="N58" s="16" t="n">
        <f aca="false">L58-M58</f>
        <v>-0.00344582950637129</v>
      </c>
    </row>
    <row r="59" s="9" customFormat="true" ht="12.75" hidden="false" customHeight="false" outlineLevel="0" collapsed="false">
      <c r="A59" s="9" t="n">
        <v>58</v>
      </c>
      <c r="B59" s="14" t="n">
        <v>0.0039</v>
      </c>
      <c r="C59" s="15" t="n">
        <v>1.92794700097028</v>
      </c>
      <c r="D59" s="9" t="n">
        <f aca="false">((C59-$R$68)/$R$69)^2</f>
        <v>0.0167728346941328</v>
      </c>
      <c r="E59" s="16" t="n">
        <f aca="false">CHIDIST(D59,1)</f>
        <v>0.896954129248607</v>
      </c>
      <c r="F59" s="9" t="n">
        <v>20.5375209808937</v>
      </c>
      <c r="G59" s="9" t="n">
        <v>7.17634965328567</v>
      </c>
      <c r="H59" s="9" t="n">
        <v>44.3592349935895</v>
      </c>
      <c r="I59" s="9" t="n">
        <v>6.22931075183009</v>
      </c>
      <c r="J59" s="16" t="n">
        <f aca="false">CHIDIST(I59,3)</f>
        <v>0.100971401139301</v>
      </c>
      <c r="K59" s="9" t="n">
        <v>15.0024507139548</v>
      </c>
      <c r="L59" s="9" t="n">
        <v>6.52851226319637</v>
      </c>
      <c r="M59" s="9" t="n">
        <v>6.50130858534792</v>
      </c>
      <c r="N59" s="16" t="n">
        <f aca="false">L59-M59</f>
        <v>0.0272036778484521</v>
      </c>
    </row>
    <row r="60" s="9" customFormat="true" ht="12.75" hidden="false" customHeight="false" outlineLevel="0" collapsed="false">
      <c r="A60" s="9" t="n">
        <v>59</v>
      </c>
      <c r="B60" s="14" t="n">
        <v>0.0039</v>
      </c>
      <c r="C60" s="15" t="n">
        <v>1.92875867675215</v>
      </c>
      <c r="D60" s="9" t="n">
        <f aca="false">((C60-$R$68)/$R$69)^2</f>
        <v>0.0286115490742846</v>
      </c>
      <c r="E60" s="16" t="n">
        <f aca="false">CHIDIST(D60,1)</f>
        <v>0.865679060411156</v>
      </c>
      <c r="F60" s="9" t="n">
        <v>20.6954773689372</v>
      </c>
      <c r="G60" s="9" t="n">
        <v>7.26142159140778</v>
      </c>
      <c r="H60" s="9" t="n">
        <v>44.2223037554946</v>
      </c>
      <c r="I60" s="9" t="n">
        <v>5.35760915119316</v>
      </c>
      <c r="J60" s="16" t="n">
        <f aca="false">CHIDIST(I60,3)</f>
        <v>0.147407598389126</v>
      </c>
      <c r="K60" s="9" t="n">
        <v>14.9895320233106</v>
      </c>
      <c r="L60" s="9" t="n">
        <v>6.53214827803688</v>
      </c>
      <c r="M60" s="9" t="n">
        <v>6.50130858534792</v>
      </c>
      <c r="N60" s="16" t="n">
        <f aca="false">L60-M60</f>
        <v>0.0308396926889651</v>
      </c>
    </row>
    <row r="61" s="9" customFormat="true" ht="12" hidden="false" customHeight="true" outlineLevel="0" collapsed="false">
      <c r="A61" s="9" t="n">
        <v>60</v>
      </c>
      <c r="B61" s="14" t="n">
        <v>0.0039</v>
      </c>
      <c r="C61" s="15" t="n">
        <v>1.95325659707861</v>
      </c>
      <c r="D61" s="9" t="n">
        <f aca="false">((C61-$R$68)/$R$69)^2</f>
        <v>1.86471399246832</v>
      </c>
      <c r="E61" s="16" t="n">
        <f aca="false">CHIDIST(D61,1)</f>
        <v>0.172081722406985</v>
      </c>
      <c r="F61" s="9" t="n">
        <v>20.4484688452826</v>
      </c>
      <c r="G61" s="9" t="n">
        <v>7.15558460419016</v>
      </c>
      <c r="H61" s="9" t="n">
        <v>42.7819798736158</v>
      </c>
      <c r="I61" s="9" t="n">
        <v>2.73635813418995</v>
      </c>
      <c r="J61" s="16" t="n">
        <f aca="false">CHIDIST(I61,3)</f>
        <v>0.434083928618013</v>
      </c>
      <c r="K61" s="9" t="n">
        <v>15.0574329452672</v>
      </c>
      <c r="L61" s="9" t="n">
        <v>6.51303730412182</v>
      </c>
      <c r="M61" s="9" t="n">
        <v>6.50130858534792</v>
      </c>
      <c r="N61" s="16" t="n">
        <f aca="false">L61-M61</f>
        <v>0.0117287187738997</v>
      </c>
    </row>
    <row r="62" s="9" customFormat="true" ht="12.75" hidden="false" customHeight="false" outlineLevel="0" collapsed="false">
      <c r="A62" s="9" t="n">
        <v>61</v>
      </c>
      <c r="B62" s="14" t="n">
        <v>0</v>
      </c>
      <c r="C62" s="15" t="n">
        <v>1.91687531690178</v>
      </c>
      <c r="D62" s="9" t="n">
        <f aca="false">((C62-$R$68)/$R$69)^2</f>
        <v>0.16908028956047</v>
      </c>
      <c r="E62" s="16" t="n">
        <f aca="false">CHIDIST(D62,1)</f>
        <v>0.680930480138829</v>
      </c>
      <c r="F62" s="9" t="n">
        <v>19.2205862790926</v>
      </c>
      <c r="G62" s="9" t="n">
        <v>6.74885819165766</v>
      </c>
      <c r="H62" s="9" t="n">
        <v>40.6893359812255</v>
      </c>
      <c r="I62" s="9" t="n">
        <v>5.39073828522595</v>
      </c>
      <c r="J62" s="16" t="n">
        <f aca="false">CHIDIST(I62,3)</f>
        <v>0.145321705756022</v>
      </c>
      <c r="K62" s="9" t="n">
        <v>15.1232880254907</v>
      </c>
      <c r="L62" s="9" t="n">
        <v>6.49450214017913</v>
      </c>
      <c r="M62" s="9" t="n">
        <v>6.50130858534792</v>
      </c>
      <c r="N62" s="16" t="n">
        <f aca="false">L62-M62</f>
        <v>-0.00680644516879081</v>
      </c>
    </row>
    <row r="63" s="9" customFormat="true" ht="12.75" hidden="false" customHeight="false" outlineLevel="0" collapsed="false">
      <c r="A63" s="9" t="n">
        <v>62</v>
      </c>
      <c r="B63" s="14" t="n">
        <v>0</v>
      </c>
      <c r="C63" s="15" t="n">
        <v>1.93110916408382</v>
      </c>
      <c r="D63" s="9" t="n">
        <f aca="false">((C63-$R$68)/$R$69)^2</f>
        <v>0.0806215617690998</v>
      </c>
      <c r="E63" s="16" t="n">
        <f aca="false">CHIDIST(D63,1)</f>
        <v>0.77645685018941</v>
      </c>
      <c r="F63" s="9" t="n">
        <v>20.5402628691669</v>
      </c>
      <c r="G63" s="9" t="n">
        <v>7.2005046921381</v>
      </c>
      <c r="H63" s="9" t="n">
        <v>43.2429043669981</v>
      </c>
      <c r="I63" s="9" t="n">
        <v>3.44696764188231</v>
      </c>
      <c r="J63" s="16" t="n">
        <f aca="false">CHIDIST(I63,3)</f>
        <v>0.327705654688565</v>
      </c>
      <c r="K63" s="9" t="n">
        <v>15.0766306349811</v>
      </c>
      <c r="L63" s="9" t="n">
        <v>6.50763404100287</v>
      </c>
      <c r="M63" s="9" t="n">
        <v>6.50130858534792</v>
      </c>
      <c r="N63" s="16" t="n">
        <f aca="false">L63-M63</f>
        <v>0.0063254556549488</v>
      </c>
    </row>
    <row r="64" s="9" customFormat="true" ht="12.75" hidden="false" customHeight="false" outlineLevel="0" collapsed="false">
      <c r="A64" s="9" t="n">
        <v>63</v>
      </c>
      <c r="B64" s="14" t="n">
        <v>0</v>
      </c>
      <c r="C64" s="15" t="n">
        <v>1.91777873155266</v>
      </c>
      <c r="D64" s="9" t="n">
        <f aca="false">((C64-$R$68)/$R$69)^2</f>
        <v>0.134743330291122</v>
      </c>
      <c r="E64" s="16" t="n">
        <f aca="false">CHIDIST(D64,1)</f>
        <v>0.713563811658571</v>
      </c>
      <c r="F64" s="9" t="n">
        <v>19.4504019657516</v>
      </c>
      <c r="G64" s="9" t="n">
        <v>6.84636663427422</v>
      </c>
      <c r="H64" s="9" t="n">
        <v>39.9884722731631</v>
      </c>
      <c r="I64" s="9" t="n">
        <v>3.06439283646365</v>
      </c>
      <c r="J64" s="16" t="n">
        <f aca="false">CHIDIST(I64,3)</f>
        <v>0.381803230192915</v>
      </c>
      <c r="K64" s="9" t="n">
        <v>15.1258308635851</v>
      </c>
      <c r="L64" s="9" t="n">
        <v>6.493786448682</v>
      </c>
      <c r="M64" s="9" t="n">
        <v>6.50130858534792</v>
      </c>
      <c r="N64" s="16" t="n">
        <f aca="false">L64-M64</f>
        <v>-0.00752213666592017</v>
      </c>
    </row>
    <row r="65" s="9" customFormat="true" ht="12.75" hidden="false" customHeight="false" outlineLevel="0" collapsed="false">
      <c r="A65" s="9" t="n">
        <v>64</v>
      </c>
      <c r="B65" s="14" t="n">
        <v>0</v>
      </c>
      <c r="C65" s="15" t="n">
        <v>1.92216225107697</v>
      </c>
      <c r="D65" s="9" t="n">
        <f aca="false">((C65-$R$68)/$R$69)^2</f>
        <v>0.02340829607917</v>
      </c>
      <c r="E65" s="16" t="n">
        <f aca="false">CHIDIST(D65,1)</f>
        <v>0.878400089396125</v>
      </c>
      <c r="F65" s="9" t="n">
        <v>19.5975096149048</v>
      </c>
      <c r="G65" s="9" t="n">
        <v>6.85248859346034</v>
      </c>
      <c r="H65" s="9" t="n">
        <v>42.5142506206919</v>
      </c>
      <c r="I65" s="9" t="n">
        <v>7.60904247021353</v>
      </c>
      <c r="J65" s="16" t="n">
        <f aca="false">CHIDIST(I65,3)</f>
        <v>0.054821895696977</v>
      </c>
      <c r="K65" s="9" t="n">
        <v>15.0838529361727</v>
      </c>
      <c r="L65" s="9" t="n">
        <v>6.50560129673811</v>
      </c>
      <c r="M65" s="9" t="n">
        <v>6.50130858534792</v>
      </c>
      <c r="N65" s="16" t="n">
        <f aca="false">L65-M65</f>
        <v>0.00429271139019161</v>
      </c>
    </row>
    <row r="66" s="9" customFormat="true" ht="12.75" hidden="false" customHeight="false" outlineLevel="0" collapsed="false">
      <c r="A66" s="9" t="n">
        <v>65</v>
      </c>
      <c r="B66" s="14" t="n">
        <v>0</v>
      </c>
      <c r="C66" s="15" t="n">
        <v>1.92232720084672</v>
      </c>
      <c r="D66" s="9" t="n">
        <f aca="false">((C66-$R$68)/$R$69)^2</f>
        <v>0.0210082149733321</v>
      </c>
      <c r="E66" s="16" t="n">
        <f aca="false">CHIDIST(D66,1)</f>
        <v>0.884756579251979</v>
      </c>
      <c r="F66" s="9" t="n">
        <v>19.6681044983236</v>
      </c>
      <c r="G66" s="9" t="n">
        <v>6.90585255888341</v>
      </c>
      <c r="H66" s="9" t="n">
        <v>41.9022090232389</v>
      </c>
      <c r="I66" s="9" t="n">
        <v>5.74962037329516</v>
      </c>
      <c r="J66" s="16" t="n">
        <f aca="false">CHIDIST(I66,3)</f>
        <v>0.124447887603058</v>
      </c>
      <c r="K66" s="9" t="n">
        <v>15.0838654596249</v>
      </c>
      <c r="L66" s="9" t="n">
        <v>6.50559777196463</v>
      </c>
      <c r="M66" s="9" t="n">
        <v>6.50130858534792</v>
      </c>
      <c r="N66" s="16" t="n">
        <f aca="false">L66-M66</f>
        <v>0.00428918661670874</v>
      </c>
    </row>
    <row r="67" s="9" customFormat="true" ht="12.75" hidden="false" customHeight="false" outlineLevel="0" collapsed="false">
      <c r="A67" s="9" t="n">
        <v>66</v>
      </c>
      <c r="B67" s="14" t="n">
        <v>0</v>
      </c>
      <c r="C67" s="15" t="n">
        <v>1.92948092081571</v>
      </c>
      <c r="D67" s="9" t="n">
        <f aca="false">((C67-$R$68)/$R$69)^2</f>
        <v>0.0417881300502868</v>
      </c>
      <c r="E67" s="16" t="n">
        <f aca="false">CHIDIST(D67,1)</f>
        <v>0.838024167821154</v>
      </c>
      <c r="F67" s="9" t="n">
        <v>20.3070952638725</v>
      </c>
      <c r="G67" s="9" t="n">
        <v>7.12849774512533</v>
      </c>
      <c r="H67" s="9" t="n">
        <v>44.0028499361517</v>
      </c>
      <c r="I67" s="9" t="n">
        <v>7.96004316030503</v>
      </c>
      <c r="J67" s="16" t="n">
        <f aca="false">CHIDIST(I67,3)</f>
        <v>0.0468447514528205</v>
      </c>
      <c r="K67" s="9" t="n">
        <v>15.0762487402625</v>
      </c>
      <c r="L67" s="9" t="n">
        <v>6.50774152673051</v>
      </c>
      <c r="M67" s="9" t="n">
        <v>6.50130858534792</v>
      </c>
      <c r="N67" s="16" t="n">
        <f aca="false">L67-M67</f>
        <v>0.00643294138259254</v>
      </c>
    </row>
    <row r="68" s="9" customFormat="true" ht="12.75" hidden="false" customHeight="false" outlineLevel="0" collapsed="false">
      <c r="A68" s="6" t="n">
        <v>67</v>
      </c>
      <c r="B68" s="18" t="n">
        <v>0</v>
      </c>
      <c r="C68" s="7" t="n">
        <v>1.88658646104088</v>
      </c>
      <c r="D68" s="6" t="n">
        <f aca="false">((C68-$R$68)/$R$69)^2</f>
        <v>3.57360960430616</v>
      </c>
      <c r="E68" s="8" t="n">
        <f aca="false">CHIDIST(D68,1)</f>
        <v>0.0587045737634257</v>
      </c>
      <c r="F68" s="6" t="n">
        <v>21.1012501712691</v>
      </c>
      <c r="G68" s="6" t="n">
        <v>7.2430789825261</v>
      </c>
      <c r="H68" s="6" t="n">
        <v>43.5823109099697</v>
      </c>
      <c r="I68" s="6" t="n">
        <v>1.53821135118465</v>
      </c>
      <c r="J68" s="8" t="n">
        <f aca="false">CHIDIST(I68,3)</f>
        <v>0.673479662015511</v>
      </c>
      <c r="K68" s="6" t="n">
        <v>11.5638173661448</v>
      </c>
      <c r="L68" s="6" t="n">
        <v>7.49632875699044</v>
      </c>
      <c r="M68" s="6" t="n">
        <v>7.49692964807321</v>
      </c>
      <c r="N68" s="8" t="n">
        <f aca="false">L68-M68</f>
        <v>-0.000600891082775945</v>
      </c>
      <c r="O68" s="9" t="s">
        <v>14</v>
      </c>
      <c r="Q68" s="9" t="s">
        <v>15</v>
      </c>
      <c r="R68" s="15" t="n">
        <f aca="false">AVERAGE(C68:C139)</f>
        <v>1.92529509840482</v>
      </c>
      <c r="S68" s="15"/>
    </row>
    <row r="69" s="9" customFormat="true" ht="12.75" hidden="false" customHeight="false" outlineLevel="0" collapsed="false">
      <c r="A69" s="6" t="n">
        <v>68</v>
      </c>
      <c r="B69" s="18" t="n">
        <v>0</v>
      </c>
      <c r="C69" s="7" t="n">
        <v>1.92976515080174</v>
      </c>
      <c r="D69" s="6" t="n">
        <f aca="false">((C69-$R$68)/$R$69)^2</f>
        <v>0.0476558881296947</v>
      </c>
      <c r="E69" s="8" t="n">
        <f aca="false">CHIDIST(D69,1)</f>
        <v>0.827193593341068</v>
      </c>
      <c r="F69" s="6" t="n">
        <v>21.6590518559658</v>
      </c>
      <c r="G69" s="6" t="n">
        <v>7.66774205251425</v>
      </c>
      <c r="H69" s="6" t="n">
        <v>42.1583561394637</v>
      </c>
      <c r="I69" s="6" t="n">
        <v>1.38814111928458</v>
      </c>
      <c r="J69" s="8" t="n">
        <f aca="false">CHIDIST(I69,3)</f>
        <v>0.708316858292038</v>
      </c>
      <c r="K69" s="6" t="n">
        <v>11.6357991892486</v>
      </c>
      <c r="L69" s="6" t="n">
        <v>7.47606919785555</v>
      </c>
      <c r="M69" s="6" t="n">
        <v>7.49692964807321</v>
      </c>
      <c r="N69" s="8" t="n">
        <f aca="false">L69-M69</f>
        <v>-0.0208604502176657</v>
      </c>
      <c r="Q69" s="9" t="s">
        <v>16</v>
      </c>
      <c r="R69" s="9" t="n">
        <f aca="false">STDEV(C68:C139)</f>
        <v>0.0204764341966396</v>
      </c>
    </row>
    <row r="70" s="9" customFormat="true" ht="12.75" hidden="false" customHeight="false" outlineLevel="0" collapsed="false">
      <c r="A70" s="6" t="n">
        <v>69</v>
      </c>
      <c r="B70" s="18" t="n">
        <v>0</v>
      </c>
      <c r="C70" s="7" t="n">
        <v>1.93757750249306</v>
      </c>
      <c r="D70" s="6" t="n">
        <f aca="false">((C70-$R$68)/$R$69)^2</f>
        <v>0.35979746804525</v>
      </c>
      <c r="E70" s="8" t="n">
        <f aca="false">CHIDIST(D70,1)</f>
        <v>0.548618738071579</v>
      </c>
      <c r="F70" s="6" t="n">
        <v>22.5983344673738</v>
      </c>
      <c r="G70" s="6" t="n">
        <v>8.39763392221353</v>
      </c>
      <c r="H70" s="6" t="n">
        <v>40.9997900745958</v>
      </c>
      <c r="I70" s="6" t="n">
        <v>1.05576753741914</v>
      </c>
      <c r="J70" s="8" t="n">
        <f aca="false">CHIDIST(I70,3)</f>
        <v>0.787761247573998</v>
      </c>
      <c r="K70" s="6" t="n">
        <v>11.5794824331167</v>
      </c>
      <c r="L70" s="6" t="n">
        <v>7.49191976403939</v>
      </c>
      <c r="M70" s="6" t="n">
        <v>7.49692964807321</v>
      </c>
      <c r="N70" s="8" t="n">
        <f aca="false">L70-M70</f>
        <v>-0.00500988403382507</v>
      </c>
    </row>
    <row r="71" s="9" customFormat="true" ht="12.75" hidden="false" customHeight="false" outlineLevel="0" collapsed="false">
      <c r="A71" s="6" t="n">
        <v>70</v>
      </c>
      <c r="B71" s="18" t="n">
        <v>0</v>
      </c>
      <c r="C71" s="7" t="n">
        <v>1.94590288477701</v>
      </c>
      <c r="D71" s="6" t="n">
        <f aca="false">((C71-$R$68)/$R$69)^2</f>
        <v>1.01287074429771</v>
      </c>
      <c r="E71" s="8" t="n">
        <f aca="false">CHIDIST(D71,1)</f>
        <v>0.314216078480982</v>
      </c>
      <c r="F71" s="6" t="n">
        <v>24.8734160447704</v>
      </c>
      <c r="G71" s="6" t="n">
        <v>8.55754512060846</v>
      </c>
      <c r="H71" s="6" t="n">
        <v>52.1733532722097</v>
      </c>
      <c r="I71" s="6" t="n">
        <v>1.3700579355632</v>
      </c>
      <c r="J71" s="8" t="n">
        <f aca="false">CHIDIST(I71,3)</f>
        <v>0.712568079112874</v>
      </c>
      <c r="K71" s="6" t="n">
        <v>11.617157182603</v>
      </c>
      <c r="L71" s="6" t="n">
        <v>7.48131606185183</v>
      </c>
      <c r="M71" s="6" t="n">
        <v>7.49692964807321</v>
      </c>
      <c r="N71" s="8" t="n">
        <f aca="false">L71-M71</f>
        <v>-0.0156135862213818</v>
      </c>
    </row>
    <row r="72" s="9" customFormat="true" ht="12.75" hidden="false" customHeight="false" outlineLevel="0" collapsed="false">
      <c r="A72" s="6" t="n">
        <v>71</v>
      </c>
      <c r="B72" s="18" t="n">
        <v>0</v>
      </c>
      <c r="C72" s="7" t="n">
        <v>1.9618780727882</v>
      </c>
      <c r="D72" s="6" t="n">
        <f aca="false">((C72-$R$68)/$R$69)^2</f>
        <v>3.19190065425731</v>
      </c>
      <c r="E72" s="8" t="n">
        <f aca="false">CHIDIST(D72,1)</f>
        <v>0.0740039228061076</v>
      </c>
      <c r="F72" s="6" t="n">
        <v>26.5653335167277</v>
      </c>
      <c r="G72" s="6" t="n">
        <v>9.15315999622558</v>
      </c>
      <c r="H72" s="6" t="n">
        <v>56.0809458931112</v>
      </c>
      <c r="I72" s="6" t="n">
        <v>2.87374256979153</v>
      </c>
      <c r="J72" s="8" t="n">
        <f aca="false">CHIDIST(I72,3)</f>
        <v>0.411503996622735</v>
      </c>
      <c r="K72" s="6" t="n">
        <v>11.5321673273099</v>
      </c>
      <c r="L72" s="6" t="n">
        <v>7.50523678134646</v>
      </c>
      <c r="M72" s="6" t="n">
        <v>7.49692964807321</v>
      </c>
      <c r="N72" s="8" t="n">
        <f aca="false">L72-M72</f>
        <v>0.00830713327324606</v>
      </c>
    </row>
    <row r="73" s="9" customFormat="true" ht="12.75" hidden="false" customHeight="false" outlineLevel="0" collapsed="false">
      <c r="A73" s="6" t="n">
        <v>72</v>
      </c>
      <c r="B73" s="18" t="n">
        <v>0</v>
      </c>
      <c r="C73" s="7" t="n">
        <v>1.94788226122765</v>
      </c>
      <c r="D73" s="6" t="n">
        <f aca="false">((C73-$R$68)/$R$69)^2</f>
        <v>1.21678740303387</v>
      </c>
      <c r="E73" s="8" t="n">
        <f aca="false">CHIDIST(D73,1)</f>
        <v>0.269992048087485</v>
      </c>
      <c r="F73" s="6" t="n">
        <v>27.2253143187168</v>
      </c>
      <c r="G73" s="6" t="n">
        <v>9.4414881204374</v>
      </c>
      <c r="H73" s="6" t="n">
        <v>57.9200383248854</v>
      </c>
      <c r="I73" s="6" t="n">
        <v>4.82454888925533</v>
      </c>
      <c r="J73" s="8" t="n">
        <f aca="false">CHIDIST(I73,3)</f>
        <v>0.185104673783618</v>
      </c>
      <c r="K73" s="6" t="n">
        <v>11.5301539912315</v>
      </c>
      <c r="L73" s="6" t="n">
        <v>7.50580344247811</v>
      </c>
      <c r="M73" s="6" t="n">
        <v>7.49692964807321</v>
      </c>
      <c r="N73" s="8" t="n">
        <f aca="false">L73-M73</f>
        <v>0.00887379440489156</v>
      </c>
    </row>
    <row r="74" s="9" customFormat="true" ht="12.75" hidden="false" customHeight="false" outlineLevel="0" collapsed="false">
      <c r="A74" s="6" t="n">
        <v>73</v>
      </c>
      <c r="B74" s="18" t="n">
        <v>0</v>
      </c>
      <c r="C74" s="7" t="n">
        <v>1.93338661262554</v>
      </c>
      <c r="D74" s="6" t="n">
        <f aca="false">((C74-$R$68)/$R$69)^2</f>
        <v>0.156153219711281</v>
      </c>
      <c r="E74" s="8" t="n">
        <f aca="false">CHIDIST(D74,1)</f>
        <v>0.692723135566215</v>
      </c>
      <c r="F74" s="6" t="n">
        <v>26.4544952069104</v>
      </c>
      <c r="G74" s="6" t="n">
        <v>9.01195863069054</v>
      </c>
      <c r="H74" s="6" t="n">
        <v>57.0306286186089</v>
      </c>
      <c r="I74" s="6" t="n">
        <v>3.8247682761994</v>
      </c>
      <c r="J74" s="8" t="n">
        <f aca="false">CHIDIST(I74,3)</f>
        <v>0.281018279611566</v>
      </c>
      <c r="K74" s="6" t="n">
        <v>11.4719300975632</v>
      </c>
      <c r="L74" s="6" t="n">
        <v>7.5221907798082</v>
      </c>
      <c r="M74" s="6" t="n">
        <v>7.49692964807321</v>
      </c>
      <c r="N74" s="8" t="n">
        <f aca="false">L74-M74</f>
        <v>0.0252611317349869</v>
      </c>
    </row>
    <row r="75" s="9" customFormat="true" ht="12.75" hidden="false" customHeight="false" outlineLevel="0" collapsed="false">
      <c r="A75" s="6" t="n">
        <v>74</v>
      </c>
      <c r="B75" s="18" t="n">
        <v>0</v>
      </c>
      <c r="C75" s="7" t="n">
        <v>1.92996982772476</v>
      </c>
      <c r="D75" s="6" t="n">
        <f aca="false">((C75-$R$68)/$R$69)^2</f>
        <v>0.0521199845129433</v>
      </c>
      <c r="E75" s="8" t="n">
        <f aca="false">CHIDIST(D75,1)</f>
        <v>0.819414566153866</v>
      </c>
      <c r="F75" s="6" t="n">
        <v>26.5365477626851</v>
      </c>
      <c r="G75" s="6" t="n">
        <v>9.11400519529471</v>
      </c>
      <c r="H75" s="6" t="n">
        <v>56.5032331832638</v>
      </c>
      <c r="I75" s="6" t="n">
        <v>3.30188749639236</v>
      </c>
      <c r="J75" s="8" t="n">
        <f aca="false">CHIDIST(I75,3)</f>
        <v>0.347380026765151</v>
      </c>
      <c r="K75" s="6" t="n">
        <v>11.4535034990114</v>
      </c>
      <c r="L75" s="6" t="n">
        <v>7.52737701637347</v>
      </c>
      <c r="M75" s="6" t="n">
        <v>7.49692964807321</v>
      </c>
      <c r="N75" s="8" t="n">
        <f aca="false">L75-M75</f>
        <v>0.0304473683002522</v>
      </c>
    </row>
    <row r="76" s="9" customFormat="true" ht="12.75" hidden="false" customHeight="false" outlineLevel="0" collapsed="false">
      <c r="A76" s="6" t="n">
        <v>75</v>
      </c>
      <c r="B76" s="18" t="n">
        <v>0</v>
      </c>
      <c r="C76" s="7" t="n">
        <v>1.92188557470221</v>
      </c>
      <c r="D76" s="6" t="n">
        <f aca="false">((C76-$R$68)/$R$69)^2</f>
        <v>0.0277254604738801</v>
      </c>
      <c r="E76" s="8" t="n">
        <f aca="false">CHIDIST(D76,1)</f>
        <v>0.867755896832265</v>
      </c>
      <c r="F76" s="6" t="n">
        <v>28.411112953877</v>
      </c>
      <c r="G76" s="6" t="n">
        <v>9.90541253738768</v>
      </c>
      <c r="H76" s="6" t="n">
        <v>56.592622120052</v>
      </c>
      <c r="I76" s="6" t="n">
        <v>5.91449166480944</v>
      </c>
      <c r="J76" s="8" t="n">
        <f aca="false">CHIDIST(I76,3)</f>
        <v>0.115845316826982</v>
      </c>
      <c r="K76" s="6" t="n">
        <v>11.3580159229476</v>
      </c>
      <c r="L76" s="6" t="n">
        <v>7.55425235948787</v>
      </c>
      <c r="M76" s="6" t="n">
        <v>7.49692964807321</v>
      </c>
      <c r="N76" s="8" t="n">
        <f aca="false">L76-M76</f>
        <v>0.0573227114146562</v>
      </c>
    </row>
    <row r="77" s="9" customFormat="true" ht="12.75" hidden="false" customHeight="false" outlineLevel="0" collapsed="false">
      <c r="A77" s="6" t="n">
        <v>76</v>
      </c>
      <c r="B77" s="18" t="n">
        <v>0</v>
      </c>
      <c r="C77" s="7" t="n">
        <v>1.93231036154243</v>
      </c>
      <c r="D77" s="6" t="n">
        <f aca="false">((C77-$R$68)/$R$69)^2</f>
        <v>0.117375990828656</v>
      </c>
      <c r="E77" s="8" t="n">
        <f aca="false">CHIDIST(D77,1)</f>
        <v>0.731898050521149</v>
      </c>
      <c r="F77" s="6" t="n">
        <v>27.6779197014016</v>
      </c>
      <c r="G77" s="6" t="n">
        <v>10.0059300983132</v>
      </c>
      <c r="H77" s="6" t="n">
        <v>51.1290924891039</v>
      </c>
      <c r="I77" s="6" t="n">
        <v>6.1965633312035</v>
      </c>
      <c r="J77" s="8" t="n">
        <f aca="false">CHIDIST(I77,3)</f>
        <v>0.10242892833724</v>
      </c>
      <c r="K77" s="6" t="n">
        <v>11.5490470517287</v>
      </c>
      <c r="L77" s="6" t="n">
        <v>7.50048591841608</v>
      </c>
      <c r="M77" s="6" t="n">
        <v>7.49692964807321</v>
      </c>
      <c r="N77" s="8" t="n">
        <f aca="false">L77-M77</f>
        <v>0.00355627034286954</v>
      </c>
    </row>
    <row r="78" s="9" customFormat="true" ht="12.75" hidden="false" customHeight="false" outlineLevel="0" collapsed="false">
      <c r="A78" s="6" t="n">
        <v>77</v>
      </c>
      <c r="B78" s="18" t="n">
        <v>0</v>
      </c>
      <c r="C78" s="7" t="n">
        <v>1.9391664558806</v>
      </c>
      <c r="D78" s="6" t="n">
        <f aca="false">((C78-$R$68)/$R$69)^2</f>
        <v>0.458911845434975</v>
      </c>
      <c r="E78" s="8" t="n">
        <f aca="false">CHIDIST(D78,1)</f>
        <v>0.498132963170842</v>
      </c>
      <c r="F78" s="6" t="n">
        <v>27.3256359168905</v>
      </c>
      <c r="G78" s="6" t="n">
        <v>10.1881164530559</v>
      </c>
      <c r="H78" s="6" t="n">
        <v>48.8491566292802</v>
      </c>
      <c r="I78" s="6" t="n">
        <v>3.14563249930323</v>
      </c>
      <c r="J78" s="8" t="n">
        <f aca="false">CHIDIST(I78,3)</f>
        <v>0.369711945131086</v>
      </c>
      <c r="K78" s="6" t="n">
        <v>11.5418280529927</v>
      </c>
      <c r="L78" s="6" t="n">
        <v>7.50251773319212</v>
      </c>
      <c r="M78" s="6" t="n">
        <v>7.49692964807321</v>
      </c>
      <c r="N78" s="8" t="n">
        <f aca="false">L78-M78</f>
        <v>0.00558808511890074</v>
      </c>
    </row>
    <row r="79" s="9" customFormat="true" ht="12.75" hidden="false" customHeight="false" outlineLevel="0" collapsed="false">
      <c r="A79" s="6" t="n">
        <v>78</v>
      </c>
      <c r="B79" s="18" t="n">
        <v>0</v>
      </c>
      <c r="C79" s="7" t="n">
        <v>1.94424335919958</v>
      </c>
      <c r="D79" s="6" t="n">
        <f aca="false">((C79-$R$68)/$R$69)^2</f>
        <v>0.856308089728668</v>
      </c>
      <c r="E79" s="8" t="n">
        <f aca="false">CHIDIST(D79,1)</f>
        <v>0.354773912999585</v>
      </c>
      <c r="F79" s="6" t="n">
        <v>27.9356178252546</v>
      </c>
      <c r="G79" s="6" t="n">
        <v>11.0787201865726</v>
      </c>
      <c r="H79" s="6" t="n">
        <v>47.1415311939385</v>
      </c>
      <c r="I79" s="6" t="n">
        <v>8.17412270790151</v>
      </c>
      <c r="J79" s="8" t="n">
        <f aca="false">CHIDIST(I79,3)</f>
        <v>0.0425468997012186</v>
      </c>
      <c r="K79" s="6" t="n">
        <v>11.4501577856959</v>
      </c>
      <c r="L79" s="6" t="n">
        <v>7.52831868016915</v>
      </c>
      <c r="M79" s="6" t="n">
        <v>7.49692964807321</v>
      </c>
      <c r="N79" s="8" t="n">
        <f aca="false">L79-M79</f>
        <v>0.0313890320959329</v>
      </c>
    </row>
    <row r="80" s="9" customFormat="true" ht="12.75" hidden="false" customHeight="false" outlineLevel="0" collapsed="false">
      <c r="A80" s="6" t="n">
        <v>79</v>
      </c>
      <c r="B80" s="18" t="n">
        <v>0</v>
      </c>
      <c r="C80" s="7" t="n">
        <v>1.91154773123069</v>
      </c>
      <c r="D80" s="6" t="n">
        <f aca="false">((C80-$R$68)/$R$69)^2</f>
        <v>0.450744467044144</v>
      </c>
      <c r="E80" s="8" t="n">
        <f aca="false">CHIDIST(D80,1)</f>
        <v>0.501981630715417</v>
      </c>
      <c r="F80" s="6" t="n">
        <v>20.355952522876</v>
      </c>
      <c r="G80" s="6" t="n">
        <v>7.26522939231543</v>
      </c>
      <c r="H80" s="6" t="n">
        <v>39.1035417720252</v>
      </c>
      <c r="I80" s="6" t="n">
        <v>2.17417240594082</v>
      </c>
      <c r="J80" s="8" t="n">
        <f aca="false">CHIDIST(I80,3)</f>
        <v>0.537053501856373</v>
      </c>
      <c r="K80" s="6" t="n">
        <v>15.419143151985</v>
      </c>
      <c r="L80" s="6" t="n">
        <v>6.41123258444793</v>
      </c>
      <c r="M80" s="6" t="n">
        <v>6.49692964807321</v>
      </c>
      <c r="N80" s="8" t="n">
        <f aca="false">L80-M80</f>
        <v>-0.0856970636252878</v>
      </c>
    </row>
    <row r="81" s="9" customFormat="true" ht="12.75" hidden="false" customHeight="false" outlineLevel="0" collapsed="false">
      <c r="A81" s="6" t="n">
        <v>80</v>
      </c>
      <c r="B81" s="18" t="n">
        <v>0</v>
      </c>
      <c r="C81" s="7" t="n">
        <v>1.91389879748989</v>
      </c>
      <c r="D81" s="6" t="n">
        <f aca="false">((C81-$R$68)/$R$69)^2</f>
        <v>0.30975559247216</v>
      </c>
      <c r="E81" s="8" t="n">
        <f aca="false">CHIDIST(D81,1)</f>
        <v>0.577830202285718</v>
      </c>
      <c r="F81" s="6" t="n">
        <v>21.5888053019333</v>
      </c>
      <c r="G81" s="6" t="n">
        <v>8.05642370508332</v>
      </c>
      <c r="H81" s="6" t="n">
        <v>38.8881698744784</v>
      </c>
      <c r="I81" s="6" t="n">
        <v>1.66786571486707</v>
      </c>
      <c r="J81" s="8" t="n">
        <f aca="false">CHIDIST(I81,3)</f>
        <v>0.644101452348133</v>
      </c>
      <c r="K81" s="6" t="n">
        <v>15.2069207478482</v>
      </c>
      <c r="L81" s="6" t="n">
        <v>6.47096339093447</v>
      </c>
      <c r="M81" s="6" t="n">
        <v>6.49692964807321</v>
      </c>
      <c r="N81" s="8" t="n">
        <f aca="false">L81-M81</f>
        <v>-0.0259662571387427</v>
      </c>
    </row>
    <row r="82" s="9" customFormat="true" ht="12.75" hidden="false" customHeight="false" outlineLevel="0" collapsed="false">
      <c r="A82" s="6" t="n">
        <v>81</v>
      </c>
      <c r="B82" s="18" t="n">
        <v>0</v>
      </c>
      <c r="C82" s="7" t="n">
        <v>1.906513124904</v>
      </c>
      <c r="D82" s="6" t="n">
        <f aca="false">((C82-$R$68)/$R$69)^2</f>
        <v>0.841344358195004</v>
      </c>
      <c r="E82" s="8" t="n">
        <f aca="false">CHIDIST(D82,1)</f>
        <v>0.359012566587718</v>
      </c>
      <c r="F82" s="6" t="n">
        <v>21.4790611809383</v>
      </c>
      <c r="G82" s="6" t="n">
        <v>8.04612636076307</v>
      </c>
      <c r="H82" s="6" t="n">
        <v>38.6060018540315</v>
      </c>
      <c r="I82" s="6" t="n">
        <v>1.75543294960646</v>
      </c>
      <c r="J82" s="8" t="n">
        <f aca="false">CHIDIST(I82,3)</f>
        <v>0.624680904463475</v>
      </c>
      <c r="K82" s="6" t="n">
        <v>15.2151133793906</v>
      </c>
      <c r="L82" s="6" t="n">
        <v>6.46865754348512</v>
      </c>
      <c r="M82" s="6" t="n">
        <v>6.49692964807321</v>
      </c>
      <c r="N82" s="8" t="n">
        <f aca="false">L82-M82</f>
        <v>-0.0282721045880967</v>
      </c>
    </row>
    <row r="83" s="9" customFormat="true" ht="12.75" hidden="false" customHeight="false" outlineLevel="0" collapsed="false">
      <c r="A83" s="6" t="n">
        <v>82</v>
      </c>
      <c r="B83" s="18" t="n">
        <v>0</v>
      </c>
      <c r="C83" s="7" t="n">
        <v>1.92957327490581</v>
      </c>
      <c r="D83" s="6" t="n">
        <f aca="false">((C83-$R$68)/$R$69)^2</f>
        <v>0.0436524612716524</v>
      </c>
      <c r="E83" s="8" t="n">
        <f aca="false">CHIDIST(D83,1)</f>
        <v>0.834501545984748</v>
      </c>
      <c r="F83" s="6" t="n">
        <v>21.6315980246969</v>
      </c>
      <c r="G83" s="6" t="n">
        <v>7.47098587523159</v>
      </c>
      <c r="H83" s="6" t="n">
        <v>44.2101360165493</v>
      </c>
      <c r="I83" s="6" t="n">
        <v>1.21861380102619</v>
      </c>
      <c r="J83" s="8" t="n">
        <f aca="false">CHIDIST(I83,3)</f>
        <v>0.748543502485603</v>
      </c>
      <c r="K83" s="6" t="n">
        <v>15.0438391772445</v>
      </c>
      <c r="L83" s="6" t="n">
        <v>6.51686332206978</v>
      </c>
      <c r="M83" s="6" t="n">
        <v>6.49692964807321</v>
      </c>
      <c r="N83" s="8" t="n">
        <f aca="false">L83-M83</f>
        <v>0.0199336739965652</v>
      </c>
    </row>
    <row r="84" s="9" customFormat="true" ht="12.75" hidden="false" customHeight="false" outlineLevel="0" collapsed="false">
      <c r="A84" s="6" t="n">
        <v>83</v>
      </c>
      <c r="B84" s="18" t="n">
        <v>0</v>
      </c>
      <c r="C84" s="7" t="n">
        <v>1.915923424641</v>
      </c>
      <c r="D84" s="6" t="n">
        <f aca="false">((C84-$R$68)/$R$69)^2</f>
        <v>0.209471847884402</v>
      </c>
      <c r="E84" s="8" t="n">
        <f aca="false">CHIDIST(D84,1)</f>
        <v>0.647181679457581</v>
      </c>
      <c r="F84" s="6" t="n">
        <v>21.6636316374175</v>
      </c>
      <c r="G84" s="6" t="n">
        <v>7.60545340520758</v>
      </c>
      <c r="H84" s="6" t="n">
        <v>42.5650358649562</v>
      </c>
      <c r="I84" s="6" t="n">
        <v>1.69964715025371</v>
      </c>
      <c r="J84" s="8" t="n">
        <f aca="false">CHIDIST(I84,3)</f>
        <v>0.637012245084055</v>
      </c>
      <c r="K84" s="6" t="n">
        <v>15.1081982102152</v>
      </c>
      <c r="L84" s="6" t="n">
        <v>6.49874922634237</v>
      </c>
      <c r="M84" s="6" t="n">
        <v>6.49692964807321</v>
      </c>
      <c r="N84" s="8" t="n">
        <f aca="false">L84-M84</f>
        <v>0.00181957826915902</v>
      </c>
    </row>
    <row r="85" s="9" customFormat="true" ht="12.75" hidden="false" customHeight="false" outlineLevel="0" collapsed="false">
      <c r="A85" s="6" t="n">
        <v>84</v>
      </c>
      <c r="B85" s="18" t="n">
        <v>0</v>
      </c>
      <c r="C85" s="7" t="n">
        <v>1.9186923657823</v>
      </c>
      <c r="D85" s="6" t="n">
        <f aca="false">((C85-$R$68)/$R$69)^2</f>
        <v>0.103977354065517</v>
      </c>
      <c r="E85" s="8" t="n">
        <f aca="false">CHIDIST(D85,1)</f>
        <v>0.747107874151023</v>
      </c>
      <c r="F85" s="6" t="n">
        <v>22.4363235237868</v>
      </c>
      <c r="G85" s="6" t="n">
        <v>8.24860842590011</v>
      </c>
      <c r="H85" s="6" t="n">
        <v>41.231476911176</v>
      </c>
      <c r="I85" s="6" t="n">
        <v>1.0972087396336</v>
      </c>
      <c r="J85" s="8" t="n">
        <f aca="false">CHIDIST(I85,3)</f>
        <v>0.777747947388391</v>
      </c>
      <c r="K85" s="6" t="n">
        <v>15.1276997897143</v>
      </c>
      <c r="L85" s="6" t="n">
        <v>6.49326043228228</v>
      </c>
      <c r="M85" s="6" t="n">
        <v>6.49692964807321</v>
      </c>
      <c r="N85" s="8" t="n">
        <f aca="false">L85-M85</f>
        <v>-0.00366921579093038</v>
      </c>
    </row>
    <row r="86" s="9" customFormat="true" ht="12.75" hidden="false" customHeight="false" outlineLevel="0" collapsed="false">
      <c r="A86" s="6" t="n">
        <v>85</v>
      </c>
      <c r="B86" s="18" t="n">
        <v>0</v>
      </c>
      <c r="C86" s="7" t="n">
        <v>1.92150078360916</v>
      </c>
      <c r="D86" s="6" t="n">
        <f aca="false">((C86-$R$68)/$R$69)^2</f>
        <v>0.0343366608225149</v>
      </c>
      <c r="E86" s="8" t="n">
        <f aca="false">CHIDIST(D86,1)</f>
        <v>0.852992529998974</v>
      </c>
      <c r="F86" s="6" t="n">
        <v>24.8724712963871</v>
      </c>
      <c r="G86" s="6" t="n">
        <v>8.57784695231182</v>
      </c>
      <c r="H86" s="6" t="n">
        <v>52.3150981748868</v>
      </c>
      <c r="I86" s="6" t="n">
        <v>1.46165061544861</v>
      </c>
      <c r="J86" s="8" t="n">
        <f aca="false">CHIDIST(I86,3)</f>
        <v>0.69114920410168</v>
      </c>
      <c r="K86" s="6" t="n">
        <v>15.0442956822188</v>
      </c>
      <c r="L86" s="6" t="n">
        <v>6.5167348370006</v>
      </c>
      <c r="M86" s="6" t="n">
        <v>6.49692964807321</v>
      </c>
      <c r="N86" s="8" t="n">
        <f aca="false">L86-M86</f>
        <v>0.019805188927382</v>
      </c>
    </row>
    <row r="87" s="9" customFormat="true" ht="12.75" hidden="false" customHeight="false" outlineLevel="0" collapsed="false">
      <c r="A87" s="6" t="n">
        <v>86</v>
      </c>
      <c r="B87" s="18" t="n">
        <v>0</v>
      </c>
      <c r="C87" s="7" t="n">
        <v>1.92874592341471</v>
      </c>
      <c r="D87" s="6" t="n">
        <f aca="false">((C87-$R$68)/$R$69)^2</f>
        <v>0.0284012342422301</v>
      </c>
      <c r="E87" s="8" t="n">
        <f aca="false">CHIDIST(D87,1)</f>
        <v>0.866168974029826</v>
      </c>
      <c r="F87" s="6" t="n">
        <v>28.1782783596865</v>
      </c>
      <c r="G87" s="6" t="n">
        <v>10.0151009049464</v>
      </c>
      <c r="H87" s="6" t="n">
        <v>54.2210332609619</v>
      </c>
      <c r="I87" s="6" t="n">
        <v>5.26799723403702</v>
      </c>
      <c r="J87" s="8" t="n">
        <f aca="false">CHIDIST(I87,3)</f>
        <v>0.153192533721841</v>
      </c>
      <c r="K87" s="6" t="n">
        <v>14.8965448702083</v>
      </c>
      <c r="L87" s="6" t="n">
        <v>6.55831986755534</v>
      </c>
      <c r="M87" s="6" t="n">
        <v>6.49692964807321</v>
      </c>
      <c r="N87" s="8" t="n">
        <f aca="false">L87-M87</f>
        <v>0.0613902194821234</v>
      </c>
    </row>
    <row r="88" s="9" customFormat="true" ht="12.75" hidden="false" customHeight="false" outlineLevel="0" collapsed="false">
      <c r="A88" s="6" t="n">
        <v>87</v>
      </c>
      <c r="B88" s="18" t="n">
        <v>0</v>
      </c>
      <c r="C88" s="7" t="n">
        <v>1.92611291586371</v>
      </c>
      <c r="D88" s="6" t="n">
        <f aca="false">((C88-$R$68)/$R$69)^2</f>
        <v>0.00159515942879348</v>
      </c>
      <c r="E88" s="8" t="n">
        <f aca="false">CHIDIST(D88,1)</f>
        <v>0.968141401999362</v>
      </c>
      <c r="F88" s="6" t="n">
        <v>27.5521817940727</v>
      </c>
      <c r="G88" s="6" t="n">
        <v>9.73962609978844</v>
      </c>
      <c r="H88" s="6" t="n">
        <v>53.5388966308525</v>
      </c>
      <c r="I88" s="6" t="n">
        <v>4.43872458841367</v>
      </c>
      <c r="J88" s="8" t="n">
        <f aca="false">CHIDIST(I88,3)</f>
        <v>0.217821469075968</v>
      </c>
      <c r="K88" s="6" t="n">
        <v>14.973904840281</v>
      </c>
      <c r="L88" s="6" t="n">
        <v>6.53654660840764</v>
      </c>
      <c r="M88" s="6" t="n">
        <v>6.49692964807321</v>
      </c>
      <c r="N88" s="8" t="n">
        <f aca="false">L88-M88</f>
        <v>0.0396169603344276</v>
      </c>
    </row>
    <row r="89" s="9" customFormat="true" ht="12.75" hidden="false" customHeight="false" outlineLevel="0" collapsed="false">
      <c r="A89" s="6" t="n">
        <v>88</v>
      </c>
      <c r="B89" s="18" t="n">
        <v>0</v>
      </c>
      <c r="C89" s="7" t="n">
        <v>1.93798793363286</v>
      </c>
      <c r="D89" s="6" t="n">
        <f aca="false">((C89-$R$68)/$R$69)^2</f>
        <v>0.384245353491334</v>
      </c>
      <c r="E89" s="8" t="n">
        <f aca="false">CHIDIST(D89,1)</f>
        <v>0.535339906679589</v>
      </c>
      <c r="F89" s="6" t="n">
        <v>25.7011560857751</v>
      </c>
      <c r="G89" s="6" t="n">
        <v>9.73221346834842</v>
      </c>
      <c r="H89" s="6" t="n">
        <v>45.1228499742286</v>
      </c>
      <c r="I89" s="6" t="n">
        <v>1.86447264499716</v>
      </c>
      <c r="J89" s="8" t="n">
        <f aca="false">CHIDIST(I89,3)</f>
        <v>0.601006449829587</v>
      </c>
      <c r="K89" s="6" t="n">
        <v>15.0951062350869</v>
      </c>
      <c r="L89" s="6" t="n">
        <v>6.502434012763</v>
      </c>
      <c r="M89" s="6" t="n">
        <v>6.49692964807321</v>
      </c>
      <c r="N89" s="8" t="n">
        <f aca="false">L89-M89</f>
        <v>0.00550436468978699</v>
      </c>
    </row>
    <row r="90" s="9" customFormat="true" ht="12.75" hidden="false" customHeight="false" outlineLevel="0" collapsed="false">
      <c r="A90" s="6" t="n">
        <v>89</v>
      </c>
      <c r="B90" s="18" t="n">
        <v>0</v>
      </c>
      <c r="C90" s="7" t="n">
        <v>1.93801937483924</v>
      </c>
      <c r="D90" s="6" t="n">
        <f aca="false">((C90-$R$68)/$R$69)^2</f>
        <v>0.386151326464948</v>
      </c>
      <c r="E90" s="8" t="n">
        <f aca="false">CHIDIST(D90,1)</f>
        <v>0.534329397465667</v>
      </c>
      <c r="F90" s="6" t="n">
        <v>27.0269091757804</v>
      </c>
      <c r="G90" s="6" t="n">
        <v>10.8633376394171</v>
      </c>
      <c r="H90" s="6" t="n">
        <v>44.4620433276097</v>
      </c>
      <c r="I90" s="6" t="n">
        <v>9.20675194840428</v>
      </c>
      <c r="J90" s="8" t="n">
        <f aca="false">CHIDIST(I90,3)</f>
        <v>0.0266646339754283</v>
      </c>
      <c r="K90" s="6" t="n">
        <v>14.9226334462323</v>
      </c>
      <c r="L90" s="6" t="n">
        <v>6.55097713815625</v>
      </c>
      <c r="M90" s="6" t="n">
        <v>6.49692964807321</v>
      </c>
      <c r="N90" s="8" t="n">
        <f aca="false">L90-M90</f>
        <v>0.0540474900830388</v>
      </c>
    </row>
    <row r="91" s="9" customFormat="true" ht="12.75" hidden="false" customHeight="false" outlineLevel="0" collapsed="false">
      <c r="A91" s="6" t="n">
        <v>90</v>
      </c>
      <c r="B91" s="18" t="n">
        <v>0</v>
      </c>
      <c r="C91" s="7" t="n">
        <v>1.93882728377449</v>
      </c>
      <c r="D91" s="6" t="n">
        <f aca="false">((C91-$R$68)/$R$69)^2</f>
        <v>0.436744270667308</v>
      </c>
      <c r="E91" s="8" t="n">
        <f aca="false">CHIDIST(D91,1)</f>
        <v>0.508698057649848</v>
      </c>
      <c r="F91" s="6" t="n">
        <v>26.9184333875773</v>
      </c>
      <c r="G91" s="6" t="n">
        <v>10.9053573464804</v>
      </c>
      <c r="H91" s="6" t="n">
        <v>44.0579684919787</v>
      </c>
      <c r="I91" s="6" t="n">
        <v>11.5147553397049</v>
      </c>
      <c r="J91" s="8" t="n">
        <f aca="false">CHIDIST(I91,3)</f>
        <v>0.00924447534914989</v>
      </c>
      <c r="K91" s="6" t="n">
        <v>15.0060986706531</v>
      </c>
      <c r="L91" s="6" t="n">
        <v>6.52748553184583</v>
      </c>
      <c r="M91" s="6" t="n">
        <v>6.49692964807321</v>
      </c>
      <c r="N91" s="8" t="n">
        <f aca="false">L91-M91</f>
        <v>0.0305558837726156</v>
      </c>
    </row>
    <row r="92" s="9" customFormat="true" ht="12.75" hidden="false" customHeight="false" outlineLevel="0" collapsed="false">
      <c r="A92" s="6" t="n">
        <v>91</v>
      </c>
      <c r="B92" s="18" t="n">
        <v>0</v>
      </c>
      <c r="C92" s="7" t="n">
        <v>1.93646047025096</v>
      </c>
      <c r="D92" s="6" t="n">
        <f aca="false">((C92-$R$68)/$R$69)^2</f>
        <v>0.297329309475623</v>
      </c>
      <c r="E92" s="8" t="n">
        <f aca="false">CHIDIST(D92,1)</f>
        <v>0.585561568259938</v>
      </c>
      <c r="F92" s="6" t="n">
        <v>19.7974816704316</v>
      </c>
      <c r="G92" s="6" t="n">
        <v>7.11325105791134</v>
      </c>
      <c r="H92" s="6" t="n">
        <v>37.8903460040239</v>
      </c>
      <c r="I92" s="6" t="n">
        <v>2.43524763869968</v>
      </c>
      <c r="J92" s="8" t="n">
        <f aca="false">CHIDIST(I92,3)</f>
        <v>0.487107013838536</v>
      </c>
      <c r="K92" s="6" t="n">
        <v>18.9194239951239</v>
      </c>
      <c r="L92" s="6" t="n">
        <v>5.42606516755575</v>
      </c>
      <c r="M92" s="6" t="n">
        <v>5.49692964807321</v>
      </c>
      <c r="N92" s="8" t="n">
        <f aca="false">L92-M92</f>
        <v>-0.0708644805174696</v>
      </c>
    </row>
    <row r="93" s="9" customFormat="true" ht="12.75" hidden="false" customHeight="false" outlineLevel="0" collapsed="false">
      <c r="A93" s="6" t="n">
        <v>92</v>
      </c>
      <c r="B93" s="18" t="n">
        <v>0</v>
      </c>
      <c r="C93" s="7" t="n">
        <v>1.93878050865235</v>
      </c>
      <c r="D93" s="6" t="n">
        <f aca="false">((C93-$R$68)/$R$69)^2</f>
        <v>0.43373020321527</v>
      </c>
      <c r="E93" s="8" t="n">
        <f aca="false">CHIDIST(D93,1)</f>
        <v>0.510164247897209</v>
      </c>
      <c r="F93" s="6" t="n">
        <v>19.7063587473087</v>
      </c>
      <c r="G93" s="6" t="n">
        <v>7.02858204536466</v>
      </c>
      <c r="H93" s="6" t="n">
        <v>38.4824780953095</v>
      </c>
      <c r="I93" s="6" t="n">
        <v>2.26920019840279</v>
      </c>
      <c r="J93" s="8" t="n">
        <f aca="false">CHIDIST(I93,3)</f>
        <v>0.518446996181084</v>
      </c>
      <c r="K93" s="6" t="n">
        <v>18.8725397765086</v>
      </c>
      <c r="L93" s="6" t="n">
        <v>5.43926091001645</v>
      </c>
      <c r="M93" s="6" t="n">
        <v>5.49692964807321</v>
      </c>
      <c r="N93" s="8" t="n">
        <f aca="false">L93-M93</f>
        <v>-0.0576687380567673</v>
      </c>
    </row>
    <row r="94" s="9" customFormat="true" ht="12.75" hidden="false" customHeight="false" outlineLevel="0" collapsed="false">
      <c r="A94" s="6" t="n">
        <v>93</v>
      </c>
      <c r="B94" s="18" t="n">
        <v>0</v>
      </c>
      <c r="C94" s="7" t="n">
        <v>1.93361881691352</v>
      </c>
      <c r="D94" s="6" t="n">
        <f aca="false">((C94-$R$68)/$R$69)^2</f>
        <v>0.165244156114409</v>
      </c>
      <c r="E94" s="8" t="n">
        <f aca="false">CHIDIST(D94,1)</f>
        <v>0.684373534651466</v>
      </c>
      <c r="F94" s="6" t="n">
        <v>20.6944852245324</v>
      </c>
      <c r="G94" s="6" t="n">
        <v>7.44125881856488</v>
      </c>
      <c r="H94" s="6" t="n">
        <v>39.7385043917649</v>
      </c>
      <c r="I94" s="6" t="n">
        <v>1.49871400051414</v>
      </c>
      <c r="J94" s="8" t="n">
        <f aca="false">CHIDIST(I94,3)</f>
        <v>0.682567170146236</v>
      </c>
      <c r="K94" s="6" t="n">
        <v>18.767221618409</v>
      </c>
      <c r="L94" s="6" t="n">
        <v>5.46890310800471</v>
      </c>
      <c r="M94" s="6" t="n">
        <v>5.49692964807321</v>
      </c>
      <c r="N94" s="8" t="n">
        <f aca="false">L94-M94</f>
        <v>-0.0280265400685051</v>
      </c>
    </row>
    <row r="95" s="9" customFormat="true" ht="12.75" hidden="false" customHeight="false" outlineLevel="0" collapsed="false">
      <c r="A95" s="6" t="n">
        <v>94</v>
      </c>
      <c r="B95" s="18" t="n">
        <v>0</v>
      </c>
      <c r="C95" s="7" t="n">
        <v>1.9463130942947</v>
      </c>
      <c r="D95" s="6" t="n">
        <f aca="false">((C95-$R$68)/$R$69)^2</f>
        <v>1.05359559311166</v>
      </c>
      <c r="E95" s="8" t="n">
        <f aca="false">CHIDIST(D95,1)</f>
        <v>0.304680440390407</v>
      </c>
      <c r="F95" s="6" t="n">
        <v>20.3816371228619</v>
      </c>
      <c r="G95" s="6" t="n">
        <v>7.25659455787253</v>
      </c>
      <c r="H95" s="6" t="n">
        <v>39.3451426781249</v>
      </c>
      <c r="I95" s="6" t="n">
        <v>2.09669931629174</v>
      </c>
      <c r="J95" s="8" t="n">
        <f aca="false">CHIDIST(I95,3)</f>
        <v>0.552580802708377</v>
      </c>
      <c r="K95" s="6" t="n">
        <v>18.9788540080803</v>
      </c>
      <c r="L95" s="6" t="n">
        <v>5.40933836334377</v>
      </c>
      <c r="M95" s="6" t="n">
        <v>5.49692964807321</v>
      </c>
      <c r="N95" s="8" t="n">
        <f aca="false">L95-M95</f>
        <v>-0.087591284729446</v>
      </c>
    </row>
    <row r="96" s="9" customFormat="true" ht="12.75" hidden="false" customHeight="false" outlineLevel="0" collapsed="false">
      <c r="A96" s="6" t="n">
        <v>95</v>
      </c>
      <c r="B96" s="18" t="n">
        <v>0</v>
      </c>
      <c r="C96" s="7" t="n">
        <v>1.93529964954845</v>
      </c>
      <c r="D96" s="6" t="n">
        <f aca="false">((C96-$R$68)/$R$69)^2</f>
        <v>0.238718764048231</v>
      </c>
      <c r="E96" s="8" t="n">
        <f aca="false">CHIDIST(D96,1)</f>
        <v>0.625133026081706</v>
      </c>
      <c r="F96" s="6" t="n">
        <v>21.9882988152421</v>
      </c>
      <c r="G96" s="6" t="n">
        <v>8.23290189831482</v>
      </c>
      <c r="H96" s="6" t="n">
        <v>39.3193276877225</v>
      </c>
      <c r="I96" s="6" t="n">
        <v>1.60855369014458</v>
      </c>
      <c r="J96" s="8" t="n">
        <f aca="false">CHIDIST(I96,3)</f>
        <v>0.657451886808305</v>
      </c>
      <c r="K96" s="6" t="n">
        <v>18.7422379796256</v>
      </c>
      <c r="L96" s="6" t="n">
        <v>5.47593484859576</v>
      </c>
      <c r="M96" s="6" t="n">
        <v>5.49692964807321</v>
      </c>
      <c r="N96" s="8" t="n">
        <f aca="false">L96-M96</f>
        <v>-0.0209947994774513</v>
      </c>
    </row>
    <row r="97" s="9" customFormat="true" ht="12.75" hidden="false" customHeight="false" outlineLevel="0" collapsed="false">
      <c r="A97" s="6" t="n">
        <v>96</v>
      </c>
      <c r="B97" s="18" t="n">
        <v>0</v>
      </c>
      <c r="C97" s="7" t="n">
        <v>1.93923439059623</v>
      </c>
      <c r="D97" s="6" t="n">
        <f aca="false">((C97-$R$68)/$R$69)^2</f>
        <v>0.463417877065499</v>
      </c>
      <c r="E97" s="8" t="n">
        <f aca="false">CHIDIST(D97,1)</f>
        <v>0.496030940933037</v>
      </c>
      <c r="F97" s="6" t="n">
        <v>21.8200518201665</v>
      </c>
      <c r="G97" s="6" t="n">
        <v>8.1978526612907</v>
      </c>
      <c r="H97" s="6" t="n">
        <v>38.9506637477825</v>
      </c>
      <c r="I97" s="6" t="n">
        <v>1.69584720575993</v>
      </c>
      <c r="J97" s="8" t="n">
        <f aca="false">CHIDIST(I97,3)</f>
        <v>0.637857451290551</v>
      </c>
      <c r="K97" s="6" t="n">
        <v>18.8951430221025</v>
      </c>
      <c r="L97" s="6" t="n">
        <v>5.4328991401834</v>
      </c>
      <c r="M97" s="6" t="n">
        <v>5.49692964807321</v>
      </c>
      <c r="N97" s="8" t="n">
        <f aca="false">L97-M97</f>
        <v>-0.064030507889818</v>
      </c>
    </row>
    <row r="98" s="9" customFormat="true" ht="12.75" hidden="false" customHeight="false" outlineLevel="0" collapsed="false">
      <c r="A98" s="6" t="n">
        <v>97</v>
      </c>
      <c r="B98" s="18" t="n">
        <v>0</v>
      </c>
      <c r="C98" s="7" t="n">
        <v>1.92088847347331</v>
      </c>
      <c r="D98" s="6" t="n">
        <f aca="false">((C98-$R$68)/$R$69)^2</f>
        <v>0.0463130640194806</v>
      </c>
      <c r="E98" s="8" t="n">
        <f aca="false">CHIDIST(D98,1)</f>
        <v>0.829607724684139</v>
      </c>
      <c r="F98" s="6" t="n">
        <v>26.0128719562564</v>
      </c>
      <c r="G98" s="6" t="n">
        <v>9.04993580106617</v>
      </c>
      <c r="H98" s="6" t="n">
        <v>52.5497798925552</v>
      </c>
      <c r="I98" s="6" t="n">
        <v>2.06897230269585</v>
      </c>
      <c r="J98" s="8" t="n">
        <f aca="false">CHIDIST(I98,3)</f>
        <v>0.558215336220648</v>
      </c>
      <c r="K98" s="6" t="n">
        <v>18.5183687021595</v>
      </c>
      <c r="L98" s="6" t="n">
        <v>5.5389437120803</v>
      </c>
      <c r="M98" s="6" t="n">
        <v>5.49692964807321</v>
      </c>
      <c r="N98" s="8" t="n">
        <f aca="false">L98-M98</f>
        <v>0.0420140640070832</v>
      </c>
    </row>
    <row r="99" s="9" customFormat="true" ht="12.75" hidden="false" customHeight="false" outlineLevel="0" collapsed="false">
      <c r="A99" s="6" t="n">
        <v>98</v>
      </c>
      <c r="B99" s="18" t="n">
        <v>0</v>
      </c>
      <c r="C99" s="7" t="n">
        <v>1.92633470435635</v>
      </c>
      <c r="D99" s="6" t="n">
        <f aca="false">((C99-$R$68)/$R$69)^2</f>
        <v>0.00257767912244519</v>
      </c>
      <c r="E99" s="8" t="n">
        <f aca="false">CHIDIST(D99,1)</f>
        <v>0.959508119924455</v>
      </c>
      <c r="F99" s="6" t="n">
        <v>24.9221053041508</v>
      </c>
      <c r="G99" s="6" t="n">
        <v>8.63423211262934</v>
      </c>
      <c r="H99" s="6" t="n">
        <v>52.4631848768829</v>
      </c>
      <c r="I99" s="6" t="n">
        <v>1.71869565714573</v>
      </c>
      <c r="J99" s="8" t="n">
        <f aca="false">CHIDIST(I99,3)</f>
        <v>0.63278535340629</v>
      </c>
      <c r="K99" s="6" t="n">
        <v>18.5928175722206</v>
      </c>
      <c r="L99" s="6" t="n">
        <v>5.51798979315335</v>
      </c>
      <c r="M99" s="6" t="n">
        <v>5.49692964807321</v>
      </c>
      <c r="N99" s="8" t="n">
        <f aca="false">L99-M99</f>
        <v>0.0210601450801367</v>
      </c>
    </row>
    <row r="100" s="9" customFormat="true" ht="12.75" hidden="false" customHeight="false" outlineLevel="0" collapsed="false">
      <c r="A100" s="6" t="n">
        <v>99</v>
      </c>
      <c r="B100" s="18" t="n">
        <v>0</v>
      </c>
      <c r="C100" s="7" t="n">
        <v>1.93647575162989</v>
      </c>
      <c r="D100" s="6" t="n">
        <f aca="false">((C100-$R$68)/$R$69)^2</f>
        <v>0.298143740233276</v>
      </c>
      <c r="E100" s="8" t="n">
        <f aca="false">CHIDIST(D100,1)</f>
        <v>0.58504847579728</v>
      </c>
      <c r="F100" s="6" t="n">
        <v>25.6534612867556</v>
      </c>
      <c r="G100" s="6" t="n">
        <v>8.88621843588076</v>
      </c>
      <c r="H100" s="6" t="n">
        <v>53.9542328556751</v>
      </c>
      <c r="I100" s="6" t="n">
        <v>2.07991963102085</v>
      </c>
      <c r="J100" s="8" t="n">
        <f aca="false">CHIDIST(I100,3)</f>
        <v>0.555985828667211</v>
      </c>
      <c r="K100" s="6" t="n">
        <v>18.5754341623254</v>
      </c>
      <c r="L100" s="6" t="n">
        <v>5.52288242028549</v>
      </c>
      <c r="M100" s="6" t="n">
        <v>5.49692964807321</v>
      </c>
      <c r="N100" s="8" t="n">
        <f aca="false">L100-M100</f>
        <v>0.0259527722122783</v>
      </c>
    </row>
    <row r="101" s="9" customFormat="true" ht="12.75" hidden="false" customHeight="false" outlineLevel="0" collapsed="false">
      <c r="A101" s="6" t="n">
        <v>100</v>
      </c>
      <c r="B101" s="18" t="n">
        <v>0</v>
      </c>
      <c r="C101" s="7" t="n">
        <v>1.93675321082716</v>
      </c>
      <c r="D101" s="6" t="n">
        <f aca="false">((C101-$R$68)/$R$69)^2</f>
        <v>0.313124823196506</v>
      </c>
      <c r="E101" s="8" t="n">
        <f aca="false">CHIDIST(D101,1)</f>
        <v>0.575768969386352</v>
      </c>
      <c r="F101" s="6" t="n">
        <v>25.6773924361972</v>
      </c>
      <c r="G101" s="6" t="n">
        <v>10.0689440117915</v>
      </c>
      <c r="H101" s="6" t="n">
        <v>43.9678816549635</v>
      </c>
      <c r="I101" s="6" t="n">
        <v>4.65954220085346</v>
      </c>
      <c r="J101" s="8" t="n">
        <f aca="false">CHIDIST(I101,3)</f>
        <v>0.198493364417264</v>
      </c>
      <c r="K101" s="6" t="n">
        <v>18.5935895398723</v>
      </c>
      <c r="L101" s="6" t="n">
        <v>5.51777251990831</v>
      </c>
      <c r="M101" s="6" t="n">
        <v>5.49692964807321</v>
      </c>
      <c r="N101" s="8" t="n">
        <f aca="false">L101-M101</f>
        <v>0.0208428718350975</v>
      </c>
    </row>
    <row r="102" s="9" customFormat="true" ht="12.75" hidden="false" customHeight="false" outlineLevel="0" collapsed="false">
      <c r="A102" s="6" t="n">
        <v>101</v>
      </c>
      <c r="B102" s="18" t="n">
        <v>0</v>
      </c>
      <c r="C102" s="7" t="n">
        <v>1.93342078416031</v>
      </c>
      <c r="D102" s="6" t="n">
        <f aca="false">((C102-$R$68)/$R$69)^2</f>
        <v>0.157474916080632</v>
      </c>
      <c r="E102" s="8" t="n">
        <f aca="false">CHIDIST(D102,1)</f>
        <v>0.691492020679139</v>
      </c>
      <c r="F102" s="6" t="n">
        <v>25.7536984244283</v>
      </c>
      <c r="G102" s="6" t="n">
        <v>9.94667995360395</v>
      </c>
      <c r="H102" s="6" t="n">
        <v>44.6638487236812</v>
      </c>
      <c r="I102" s="6" t="n">
        <v>2.7050216510964</v>
      </c>
      <c r="J102" s="8" t="n">
        <f aca="false">CHIDIST(I102,3)</f>
        <v>0.439374591801272</v>
      </c>
      <c r="K102" s="6" t="n">
        <v>18.6348458364844</v>
      </c>
      <c r="L102" s="6" t="n">
        <v>5.5061607775981</v>
      </c>
      <c r="M102" s="6" t="n">
        <v>5.49692964807321</v>
      </c>
      <c r="N102" s="8" t="n">
        <f aca="false">L102-M102</f>
        <v>0.00923112952488658</v>
      </c>
    </row>
    <row r="103" s="9" customFormat="true" ht="12.75" hidden="false" customHeight="false" outlineLevel="0" collapsed="false">
      <c r="A103" s="6" t="n">
        <v>102</v>
      </c>
      <c r="B103" s="18" t="n">
        <v>0</v>
      </c>
      <c r="C103" s="7" t="n">
        <v>1.94251029894491</v>
      </c>
      <c r="D103" s="6" t="n">
        <f aca="false">((C103-$R$68)/$R$69)^2</f>
        <v>0.70683087598748</v>
      </c>
      <c r="E103" s="8" t="n">
        <f aca="false">CHIDIST(D103,1)</f>
        <v>0.400497896035492</v>
      </c>
      <c r="F103" s="6" t="n">
        <v>26.8585804964705</v>
      </c>
      <c r="G103" s="6" t="n">
        <v>10.5132834096212</v>
      </c>
      <c r="H103" s="6" t="n">
        <v>46.0193680070545</v>
      </c>
      <c r="I103" s="6" t="n">
        <v>4.98076126450347</v>
      </c>
      <c r="J103" s="8" t="n">
        <f aca="false">CHIDIST(I103,3)</f>
        <v>0.173211331737804</v>
      </c>
      <c r="K103" s="6" t="n">
        <v>18.6109957007785</v>
      </c>
      <c r="L103" s="6" t="n">
        <v>5.51287348941721</v>
      </c>
      <c r="M103" s="6" t="n">
        <v>5.49692964807321</v>
      </c>
      <c r="N103" s="8" t="n">
        <f aca="false">L103-M103</f>
        <v>0.0159438413439981</v>
      </c>
    </row>
    <row r="104" s="9" customFormat="true" ht="12.75" hidden="false" customHeight="false" outlineLevel="0" collapsed="false">
      <c r="A104" s="6" t="n">
        <v>103</v>
      </c>
      <c r="B104" s="18" t="n">
        <v>0</v>
      </c>
      <c r="C104" s="7" t="n">
        <v>1.92650853457487</v>
      </c>
      <c r="D104" s="6" t="n">
        <f aca="false">((C104-$R$68)/$R$69)^2</f>
        <v>0.00351176310958711</v>
      </c>
      <c r="E104" s="8" t="n">
        <f aca="false">CHIDIST(D104,1)</f>
        <v>0.952744916242664</v>
      </c>
      <c r="F104" s="6" t="n">
        <v>19.992338013605</v>
      </c>
      <c r="G104" s="6" t="n">
        <v>7.02435366638964</v>
      </c>
      <c r="H104" s="6" t="n">
        <v>40.6042360006088</v>
      </c>
      <c r="I104" s="6" t="n">
        <v>1.98107627037066</v>
      </c>
      <c r="J104" s="8" t="n">
        <f aca="false">CHIDIST(I104,3)</f>
        <v>0.576343671437417</v>
      </c>
      <c r="K104" s="6" t="n">
        <v>22.3687836740685</v>
      </c>
      <c r="L104" s="6" t="n">
        <v>4.45522970688152</v>
      </c>
      <c r="M104" s="6" t="n">
        <v>4.49692964807321</v>
      </c>
      <c r="N104" s="8" t="n">
        <f aca="false">L104-M104</f>
        <v>-0.0416999411916992</v>
      </c>
    </row>
    <row r="105" s="9" customFormat="true" ht="12.75" hidden="false" customHeight="false" outlineLevel="0" collapsed="false">
      <c r="A105" s="6" t="n">
        <v>104</v>
      </c>
      <c r="B105" s="18" t="n">
        <v>0</v>
      </c>
      <c r="C105" s="7" t="n">
        <v>1.9291615706536</v>
      </c>
      <c r="D105" s="6" t="n">
        <f aca="false">((C105-$R$68)/$R$69)^2</f>
        <v>0.0356550569711465</v>
      </c>
      <c r="E105" s="8" t="n">
        <f aca="false">CHIDIST(D105,1)</f>
        <v>0.850229611142768</v>
      </c>
      <c r="F105" s="6" t="n">
        <v>20.2515094591906</v>
      </c>
      <c r="G105" s="6" t="n">
        <v>7.08792555563506</v>
      </c>
      <c r="H105" s="6" t="n">
        <v>42.1712801889534</v>
      </c>
      <c r="I105" s="6" t="n">
        <v>2.57326558080606</v>
      </c>
      <c r="J105" s="8" t="n">
        <f aca="false">CHIDIST(I105,3)</f>
        <v>0.462195724180417</v>
      </c>
      <c r="K105" s="6" t="n">
        <v>22.3205536607782</v>
      </c>
      <c r="L105" s="6" t="n">
        <v>4.46880422839543</v>
      </c>
      <c r="M105" s="6" t="n">
        <v>4.49692964807321</v>
      </c>
      <c r="N105" s="8" t="n">
        <f aca="false">L105-M105</f>
        <v>-0.0281254196777896</v>
      </c>
    </row>
    <row r="106" s="9" customFormat="true" ht="12.75" hidden="false" customHeight="false" outlineLevel="0" collapsed="false">
      <c r="A106" s="6" t="n">
        <v>105</v>
      </c>
      <c r="B106" s="18" t="n">
        <v>0</v>
      </c>
      <c r="C106" s="7" t="n">
        <v>1.9191970881203</v>
      </c>
      <c r="D106" s="6" t="n">
        <f aca="false">((C106-$R$68)/$R$69)^2</f>
        <v>0.0886885684452551</v>
      </c>
      <c r="E106" s="8" t="n">
        <f aca="false">CHIDIST(D106,1)</f>
        <v>0.76585103650477</v>
      </c>
      <c r="F106" s="6" t="n">
        <v>20.6260217277685</v>
      </c>
      <c r="G106" s="6" t="n">
        <v>7.16179809414863</v>
      </c>
      <c r="H106" s="6" t="n">
        <v>43.7370014362791</v>
      </c>
      <c r="I106" s="6" t="n">
        <v>2.88325320849828</v>
      </c>
      <c r="J106" s="8" t="n">
        <f aca="false">CHIDIST(I106,3)</f>
        <v>0.409977679036715</v>
      </c>
      <c r="K106" s="6" t="n">
        <v>22.20849247075</v>
      </c>
      <c r="L106" s="6" t="n">
        <v>4.50034427848322</v>
      </c>
      <c r="M106" s="6" t="n">
        <v>4.49692964807321</v>
      </c>
      <c r="N106" s="8" t="n">
        <f aca="false">L106-M106</f>
        <v>0.00341463041000178</v>
      </c>
    </row>
    <row r="107" s="9" customFormat="true" ht="12.75" hidden="false" customHeight="false" outlineLevel="0" collapsed="false">
      <c r="A107" s="6" t="n">
        <v>106</v>
      </c>
      <c r="B107" s="18" t="n">
        <v>0</v>
      </c>
      <c r="C107" s="7" t="n">
        <v>1.92792054824406</v>
      </c>
      <c r="D107" s="6" t="n">
        <f aca="false">((C107-$R$68)/$R$69)^2</f>
        <v>0.0164398855729671</v>
      </c>
      <c r="E107" s="8" t="n">
        <f aca="false">CHIDIST(D107,1)</f>
        <v>0.897976362971817</v>
      </c>
      <c r="F107" s="6" t="n">
        <v>20.5987890680831</v>
      </c>
      <c r="G107" s="6" t="n">
        <v>7.49265969361343</v>
      </c>
      <c r="H107" s="6" t="n">
        <v>38.4529523168889</v>
      </c>
      <c r="I107" s="6" t="n">
        <v>2.05628493026656</v>
      </c>
      <c r="J107" s="8" t="n">
        <f aca="false">CHIDIST(I107,3)</f>
        <v>0.560807115487975</v>
      </c>
      <c r="K107" s="6" t="n">
        <v>22.4766725243538</v>
      </c>
      <c r="L107" s="6" t="n">
        <v>4.42486397775573</v>
      </c>
      <c r="M107" s="6" t="n">
        <v>4.49692964807321</v>
      </c>
      <c r="N107" s="8" t="n">
        <f aca="false">L107-M107</f>
        <v>-0.0720656703174898</v>
      </c>
    </row>
    <row r="108" s="9" customFormat="true" ht="12.75" hidden="false" customHeight="false" outlineLevel="0" collapsed="false">
      <c r="A108" s="6" t="n">
        <v>107</v>
      </c>
      <c r="B108" s="18" t="n">
        <v>0</v>
      </c>
      <c r="C108" s="7" t="n">
        <v>1.92713055911216</v>
      </c>
      <c r="D108" s="6" t="n">
        <f aca="false">((C108-$R$68)/$R$69)^2</f>
        <v>0.00803491937786672</v>
      </c>
      <c r="E108" s="8" t="n">
        <f aca="false">CHIDIST(D108,1)</f>
        <v>0.928575115330948</v>
      </c>
      <c r="F108" s="6" t="n">
        <v>20.4802711009936</v>
      </c>
      <c r="G108" s="6" t="n">
        <v>7.3816200662273</v>
      </c>
      <c r="H108" s="6" t="n">
        <v>39.0168746285948</v>
      </c>
      <c r="I108" s="6" t="n">
        <v>1.8227965176156</v>
      </c>
      <c r="J108" s="8" t="n">
        <f aca="false">CHIDIST(I108,3)</f>
        <v>0.609986767595486</v>
      </c>
      <c r="K108" s="6" t="n">
        <v>22.4105807644592</v>
      </c>
      <c r="L108" s="6" t="n">
        <v>4.44346575609612</v>
      </c>
      <c r="M108" s="6" t="n">
        <v>4.49692964807321</v>
      </c>
      <c r="N108" s="8" t="n">
        <f aca="false">L108-M108</f>
        <v>-0.0534638919770929</v>
      </c>
    </row>
    <row r="109" s="9" customFormat="true" ht="12.75" hidden="false" customHeight="false" outlineLevel="0" collapsed="false">
      <c r="A109" s="6" t="n">
        <v>108</v>
      </c>
      <c r="B109" s="18" t="n">
        <v>0</v>
      </c>
      <c r="C109" s="7" t="n">
        <v>1.9287421859445</v>
      </c>
      <c r="D109" s="6" t="n">
        <f aca="false">((C109-$R$68)/$R$69)^2</f>
        <v>0.0283397467522943</v>
      </c>
      <c r="E109" s="8" t="n">
        <f aca="false">CHIDIST(D109,1)</f>
        <v>0.86631255698889</v>
      </c>
      <c r="F109" s="6" t="n">
        <v>21.2246618353559</v>
      </c>
      <c r="G109" s="6" t="n">
        <v>7.68759763766627</v>
      </c>
      <c r="H109" s="6" t="n">
        <v>40.1600335886833</v>
      </c>
      <c r="I109" s="6" t="n">
        <v>1.2805252566571</v>
      </c>
      <c r="J109" s="8" t="n">
        <f aca="false">CHIDIST(I109,3)</f>
        <v>0.733762659792809</v>
      </c>
      <c r="K109" s="6" t="n">
        <v>22.39860494411</v>
      </c>
      <c r="L109" s="6" t="n">
        <v>4.44683639648963</v>
      </c>
      <c r="M109" s="6" t="n">
        <v>4.49692964807321</v>
      </c>
      <c r="N109" s="8" t="n">
        <f aca="false">L109-M109</f>
        <v>-0.0500932515835855</v>
      </c>
    </row>
    <row r="110" s="9" customFormat="true" ht="12.75" hidden="false" customHeight="false" outlineLevel="0" collapsed="false">
      <c r="A110" s="6" t="n">
        <v>109</v>
      </c>
      <c r="B110" s="18" t="n">
        <v>0</v>
      </c>
      <c r="C110" s="7" t="n">
        <v>1.92595150411198</v>
      </c>
      <c r="D110" s="6" t="n">
        <f aca="false">((C110-$R$68)/$R$69)^2</f>
        <v>0.00102762825462017</v>
      </c>
      <c r="E110" s="8" t="n">
        <f aca="false">CHIDIST(D110,1)</f>
        <v>0.97442688081422</v>
      </c>
      <c r="F110" s="6" t="n">
        <v>24.0924940446085</v>
      </c>
      <c r="G110" s="6" t="n">
        <v>8.31816751422291</v>
      </c>
      <c r="H110" s="6" t="n">
        <v>52.767434975097</v>
      </c>
      <c r="I110" s="6" t="n">
        <v>6.23893661057193</v>
      </c>
      <c r="J110" s="8" t="n">
        <f aca="false">CHIDIST(I110,3)</f>
        <v>0.100546767130367</v>
      </c>
      <c r="K110" s="6" t="n">
        <v>22.1578469862192</v>
      </c>
      <c r="L110" s="6" t="n">
        <v>4.51459864360658</v>
      </c>
      <c r="M110" s="6" t="n">
        <v>4.49692964807321</v>
      </c>
      <c r="N110" s="8" t="n">
        <f aca="false">L110-M110</f>
        <v>0.0176689955333664</v>
      </c>
    </row>
    <row r="111" s="9" customFormat="true" ht="12.75" hidden="false" customHeight="false" outlineLevel="0" collapsed="false">
      <c r="A111" s="6" t="n">
        <v>110</v>
      </c>
      <c r="B111" s="18" t="n">
        <v>0</v>
      </c>
      <c r="C111" s="7" t="n">
        <v>1.91907354814113</v>
      </c>
      <c r="D111" s="6" t="n">
        <f aca="false">((C111-$R$68)/$R$69)^2</f>
        <v>0.0923184635907295</v>
      </c>
      <c r="E111" s="8" t="n">
        <f aca="false">CHIDIST(D111,1)</f>
        <v>0.761250144457008</v>
      </c>
      <c r="F111" s="6" t="n">
        <v>23.3853401965016</v>
      </c>
      <c r="G111" s="6" t="n">
        <v>8.06140412642796</v>
      </c>
      <c r="H111" s="6" t="n">
        <v>51.5567997903554</v>
      </c>
      <c r="I111" s="6" t="n">
        <v>6.84835103764226</v>
      </c>
      <c r="J111" s="8" t="n">
        <f aca="false">CHIDIST(I111,3)</f>
        <v>0.0768916714026882</v>
      </c>
      <c r="K111" s="6" t="n">
        <v>22.1440783233827</v>
      </c>
      <c r="L111" s="6" t="n">
        <v>4.51847388636813</v>
      </c>
      <c r="M111" s="6" t="n">
        <v>4.49692964807321</v>
      </c>
      <c r="N111" s="8" t="n">
        <f aca="false">L111-M111</f>
        <v>0.0215442382949105</v>
      </c>
    </row>
    <row r="112" s="9" customFormat="true" ht="12.75" hidden="false" customHeight="false" outlineLevel="0" collapsed="false">
      <c r="A112" s="6" t="n">
        <v>111</v>
      </c>
      <c r="B112" s="18" t="n">
        <v>0</v>
      </c>
      <c r="C112" s="7" t="n">
        <v>1.92197336256898</v>
      </c>
      <c r="D112" s="6" t="n">
        <f aca="false">((C112-$R$68)/$R$69)^2</f>
        <v>0.0263160997260011</v>
      </c>
      <c r="E112" s="8" t="n">
        <f aca="false">CHIDIST(D112,1)</f>
        <v>0.871130738586397</v>
      </c>
      <c r="F112" s="6" t="n">
        <v>24.3159784232047</v>
      </c>
      <c r="G112" s="6" t="n">
        <v>8.38085496803629</v>
      </c>
      <c r="H112" s="6" t="n">
        <v>53.5539938510761</v>
      </c>
      <c r="I112" s="6" t="n">
        <v>7.13377220268949</v>
      </c>
      <c r="J112" s="8" t="n">
        <f aca="false">CHIDIST(I112,3)</f>
        <v>0.0677540411425331</v>
      </c>
      <c r="K112" s="6" t="n">
        <v>22.1763934031962</v>
      </c>
      <c r="L112" s="6" t="n">
        <v>4.50937868368776</v>
      </c>
      <c r="M112" s="6" t="n">
        <v>4.49692964807321</v>
      </c>
      <c r="N112" s="8" t="n">
        <f aca="false">L112-M112</f>
        <v>0.0124490356145426</v>
      </c>
    </row>
    <row r="113" s="9" customFormat="true" ht="12.75" hidden="false" customHeight="false" outlineLevel="0" collapsed="false">
      <c r="A113" s="6" t="n">
        <v>112</v>
      </c>
      <c r="B113" s="18" t="n">
        <v>0</v>
      </c>
      <c r="C113" s="7" t="n">
        <v>1.9278123784788</v>
      </c>
      <c r="D113" s="6" t="n">
        <f aca="false">((C113-$R$68)/$R$69)^2</f>
        <v>0.0151131299292695</v>
      </c>
      <c r="E113" s="8" t="n">
        <f aca="false">CHIDIST(D113,1)</f>
        <v>0.902158197185382</v>
      </c>
      <c r="F113" s="6" t="n">
        <v>26.1816319743644</v>
      </c>
      <c r="G113" s="6" t="n">
        <v>9.69489363464979</v>
      </c>
      <c r="H113" s="6" t="n">
        <v>47.7985815749141</v>
      </c>
      <c r="I113" s="6" t="n">
        <v>1.41206839326072</v>
      </c>
      <c r="J113" s="8" t="n">
        <f aca="false">CHIDIST(I113,3)</f>
        <v>0.702708287088107</v>
      </c>
      <c r="K113" s="6" t="n">
        <v>22.2007633864825</v>
      </c>
      <c r="L113" s="6" t="n">
        <v>4.50251965878098</v>
      </c>
      <c r="M113" s="6" t="n">
        <v>4.49692964807321</v>
      </c>
      <c r="N113" s="8" t="n">
        <f aca="false">L113-M113</f>
        <v>0.00559001070776422</v>
      </c>
    </row>
    <row r="114" s="9" customFormat="true" ht="12.75" hidden="false" customHeight="false" outlineLevel="0" collapsed="false">
      <c r="A114" s="6" t="n">
        <v>113</v>
      </c>
      <c r="B114" s="18" t="n">
        <v>0</v>
      </c>
      <c r="C114" s="7" t="n">
        <v>1.93496684793324</v>
      </c>
      <c r="D114" s="6" t="n">
        <f aca="false">((C114-$R$68)/$R$69)^2</f>
        <v>0.223100951150295</v>
      </c>
      <c r="E114" s="8" t="n">
        <f aca="false">CHIDIST(D114,1)</f>
        <v>0.636687239415769</v>
      </c>
      <c r="F114" s="6" t="n">
        <v>25.7872481436062</v>
      </c>
      <c r="G114" s="6" t="n">
        <v>9.22128883370156</v>
      </c>
      <c r="H114" s="6" t="n">
        <v>49.6121023667668</v>
      </c>
      <c r="I114" s="6" t="n">
        <v>1.52901147745131</v>
      </c>
      <c r="J114" s="8" t="n">
        <f aca="false">CHIDIST(I114,3)</f>
        <v>0.675590864227105</v>
      </c>
      <c r="K114" s="6" t="n">
        <v>22.247880973938</v>
      </c>
      <c r="L114" s="6" t="n">
        <v>4.48925823376855</v>
      </c>
      <c r="M114" s="6" t="n">
        <v>4.49692964807321</v>
      </c>
      <c r="N114" s="8" t="n">
        <f aca="false">L114-M114</f>
        <v>-0.00767141430466367</v>
      </c>
    </row>
    <row r="115" s="9" customFormat="true" ht="12.75" hidden="false" customHeight="false" outlineLevel="0" collapsed="false">
      <c r="A115" s="6" t="n">
        <v>114</v>
      </c>
      <c r="B115" s="18" t="n">
        <v>0</v>
      </c>
      <c r="C115" s="7" t="n">
        <v>1.9336277518616</v>
      </c>
      <c r="D115" s="6" t="n">
        <f aca="false">((C115-$R$68)/$R$69)^2</f>
        <v>0.165599103338303</v>
      </c>
      <c r="E115" s="8" t="n">
        <f aca="false">CHIDIST(D115,1)</f>
        <v>0.684053013332277</v>
      </c>
      <c r="F115" s="6" t="n">
        <v>27.1476804239179</v>
      </c>
      <c r="G115" s="6" t="n">
        <v>9.70207870802815</v>
      </c>
      <c r="H115" s="6" t="n">
        <v>52.4001874208295</v>
      </c>
      <c r="I115" s="6" t="n">
        <v>2.49312007328923</v>
      </c>
      <c r="J115" s="8" t="n">
        <f aca="false">CHIDIST(I115,3)</f>
        <v>0.476535723386382</v>
      </c>
      <c r="K115" s="6" t="n">
        <v>22.1854551909823</v>
      </c>
      <c r="L115" s="6" t="n">
        <v>4.50682820889281</v>
      </c>
      <c r="M115" s="6" t="n">
        <v>4.49692964807321</v>
      </c>
      <c r="N115" s="8" t="n">
        <f aca="false">L115-M115</f>
        <v>0.00989856081959584</v>
      </c>
    </row>
    <row r="116" s="9" customFormat="true" ht="12.75" hidden="false" customHeight="false" outlineLevel="0" collapsed="false">
      <c r="A116" s="6" t="n">
        <v>115</v>
      </c>
      <c r="B116" s="18" t="n">
        <v>0</v>
      </c>
      <c r="C116" s="7" t="n">
        <v>1.93738027121646</v>
      </c>
      <c r="D116" s="6" t="n">
        <f aca="false">((C116-$R$68)/$R$69)^2</f>
        <v>0.348334964818454</v>
      </c>
      <c r="E116" s="8" t="n">
        <f aca="false">CHIDIST(D116,1)</f>
        <v>0.555057182733272</v>
      </c>
      <c r="F116" s="6" t="n">
        <v>20.0966350975692</v>
      </c>
      <c r="G116" s="6" t="n">
        <v>7.00450654266555</v>
      </c>
      <c r="H116" s="6" t="n">
        <v>41.7124612893618</v>
      </c>
      <c r="I116" s="6" t="n">
        <v>2.23754101653131</v>
      </c>
      <c r="J116" s="8" t="n">
        <f aca="false">CHIDIST(I116,3)</f>
        <v>0.52459186297274</v>
      </c>
      <c r="K116" s="6" t="n">
        <v>26.1249470754757</v>
      </c>
      <c r="L116" s="6" t="n">
        <v>3.3980431663093</v>
      </c>
      <c r="M116" s="6" t="n">
        <v>3.49692964807321</v>
      </c>
      <c r="N116" s="8" t="n">
        <f aca="false">L116-M116</f>
        <v>-0.0988864817639192</v>
      </c>
    </row>
    <row r="117" s="9" customFormat="true" ht="12.75" hidden="false" customHeight="false" outlineLevel="0" collapsed="false">
      <c r="A117" s="6" t="n">
        <v>116</v>
      </c>
      <c r="B117" s="18" t="n">
        <v>0</v>
      </c>
      <c r="C117" s="7" t="n">
        <v>1.95414306456416</v>
      </c>
      <c r="D117" s="6" t="n">
        <f aca="false">((C117-$R$68)/$R$69)^2</f>
        <v>1.98482279823718</v>
      </c>
      <c r="E117" s="8" t="n">
        <f aca="false">CHIDIST(D117,1)</f>
        <v>0.158883255650293</v>
      </c>
      <c r="F117" s="6" t="n">
        <v>22.0203905668308</v>
      </c>
      <c r="G117" s="6" t="n">
        <v>7.86396404464821</v>
      </c>
      <c r="H117" s="6" t="n">
        <v>42.6708768444859</v>
      </c>
      <c r="I117" s="6" t="n">
        <v>0.745509748317224</v>
      </c>
      <c r="J117" s="8" t="n">
        <f aca="false">CHIDIST(I117,3)</f>
        <v>0.862450908471915</v>
      </c>
      <c r="K117" s="6" t="n">
        <v>25.9408109496614</v>
      </c>
      <c r="L117" s="6" t="n">
        <v>3.44986898245219</v>
      </c>
      <c r="M117" s="6" t="n">
        <v>3.49692964807321</v>
      </c>
      <c r="N117" s="8" t="n">
        <f aca="false">L117-M117</f>
        <v>-0.047060665621026</v>
      </c>
    </row>
    <row r="118" s="9" customFormat="true" ht="12.75" hidden="false" customHeight="false" outlineLevel="0" collapsed="false">
      <c r="A118" s="6" t="n">
        <v>117</v>
      </c>
      <c r="B118" s="18" t="n">
        <v>0</v>
      </c>
      <c r="C118" s="7" t="n">
        <v>1.92454683490816</v>
      </c>
      <c r="D118" s="6" t="n">
        <f aca="false">((C118-$R$68)/$R$69)^2</f>
        <v>0.00133536644176925</v>
      </c>
      <c r="E118" s="8" t="n">
        <f aca="false">CHIDIST(D118,1)</f>
        <v>0.970849658826675</v>
      </c>
      <c r="F118" s="6" t="n">
        <v>22.6143890468401</v>
      </c>
      <c r="G118" s="6" t="n">
        <v>8.32989305381434</v>
      </c>
      <c r="H118" s="6" t="n">
        <v>41.6024711902909</v>
      </c>
      <c r="I118" s="6" t="n">
        <v>0.87801326148166</v>
      </c>
      <c r="J118" s="8" t="n">
        <f aca="false">CHIDIST(I118,3)</f>
        <v>0.830730209692745</v>
      </c>
      <c r="K118" s="6" t="n">
        <v>25.8595243870981</v>
      </c>
      <c r="L118" s="6" t="n">
        <v>3.47274739605877</v>
      </c>
      <c r="M118" s="6" t="n">
        <v>3.49692964807321</v>
      </c>
      <c r="N118" s="8" t="n">
        <f aca="false">L118-M118</f>
        <v>-0.0241822520144401</v>
      </c>
    </row>
    <row r="119" s="9" customFormat="true" ht="12.75" hidden="false" customHeight="false" outlineLevel="0" collapsed="false">
      <c r="A119" s="6" t="n">
        <v>118</v>
      </c>
      <c r="B119" s="18" t="n">
        <v>0</v>
      </c>
      <c r="C119" s="7" t="n">
        <v>1.95024650852528</v>
      </c>
      <c r="D119" s="6" t="n">
        <f aca="false">((C119-$R$68)/$R$69)^2</f>
        <v>1.4848463960018</v>
      </c>
      <c r="E119" s="8" t="n">
        <f aca="false">CHIDIST(D119,1)</f>
        <v>0.223017795442264</v>
      </c>
      <c r="F119" s="6" t="n">
        <v>19.6787954723609</v>
      </c>
      <c r="G119" s="6" t="n">
        <v>6.89524728117375</v>
      </c>
      <c r="H119" s="6" t="n">
        <v>40.6504829967312</v>
      </c>
      <c r="I119" s="6" t="n">
        <v>2.73514369886862</v>
      </c>
      <c r="J119" s="8" t="n">
        <f aca="false">CHIDIST(I119,3)</f>
        <v>0.434287990538668</v>
      </c>
      <c r="K119" s="6" t="n">
        <v>25.914519212196</v>
      </c>
      <c r="L119" s="6" t="n">
        <v>3.45726889241516</v>
      </c>
      <c r="M119" s="6" t="n">
        <v>3.49692964807321</v>
      </c>
      <c r="N119" s="8" t="n">
        <f aca="false">L119-M119</f>
        <v>-0.0396607556580522</v>
      </c>
    </row>
    <row r="120" s="9" customFormat="true" ht="12.75" hidden="false" customHeight="false" outlineLevel="0" collapsed="false">
      <c r="A120" s="6" t="n">
        <v>119</v>
      </c>
      <c r="B120" s="18" t="n">
        <v>0</v>
      </c>
      <c r="C120" s="7" t="n">
        <v>1.95730582355223</v>
      </c>
      <c r="D120" s="6" t="n">
        <f aca="false">((C120-$R$68)/$R$69)^2</f>
        <v>2.44389399784526</v>
      </c>
      <c r="E120" s="8" t="n">
        <f aca="false">CHIDIST(D120,1)</f>
        <v>0.117983017725622</v>
      </c>
      <c r="F120" s="6" t="n">
        <v>19.8223856460366</v>
      </c>
      <c r="G120" s="6" t="n">
        <v>6.90850658291688</v>
      </c>
      <c r="H120" s="6" t="n">
        <v>41.8362775363695</v>
      </c>
      <c r="I120" s="6" t="n">
        <v>3.52433271810155</v>
      </c>
      <c r="J120" s="8" t="n">
        <f aca="false">CHIDIST(I120,3)</f>
        <v>0.317619934500801</v>
      </c>
      <c r="K120" s="6" t="n">
        <v>25.8638011209273</v>
      </c>
      <c r="L120" s="6" t="n">
        <v>3.47154369298234</v>
      </c>
      <c r="M120" s="6" t="n">
        <v>3.49692964807321</v>
      </c>
      <c r="N120" s="8" t="n">
        <f aca="false">L120-M120</f>
        <v>-0.0253859550908784</v>
      </c>
    </row>
    <row r="121" s="9" customFormat="true" ht="12.75" hidden="false" customHeight="false" outlineLevel="0" collapsed="false">
      <c r="A121" s="6" t="n">
        <v>120</v>
      </c>
      <c r="B121" s="18" t="n">
        <v>0</v>
      </c>
      <c r="C121" s="7" t="n">
        <v>1.94966263550404</v>
      </c>
      <c r="D121" s="6" t="n">
        <f aca="false">((C121-$R$68)/$R$69)^2</f>
        <v>1.41616746198326</v>
      </c>
      <c r="E121" s="8" t="n">
        <f aca="false">CHIDIST(D121,1)</f>
        <v>0.234035251473848</v>
      </c>
      <c r="F121" s="6" t="n">
        <v>20.1191282995144</v>
      </c>
      <c r="G121" s="6" t="n">
        <v>7.0139619577698</v>
      </c>
      <c r="H121" s="6" t="n">
        <v>42.9244561194312</v>
      </c>
      <c r="I121" s="6" t="n">
        <v>4.3773995989589</v>
      </c>
      <c r="J121" s="8" t="n">
        <f aca="false">CHIDIST(I121,3)</f>
        <v>0.223490140657666</v>
      </c>
      <c r="K121" s="6" t="n">
        <v>25.7664165101751</v>
      </c>
      <c r="L121" s="6" t="n">
        <v>3.49895296375783</v>
      </c>
      <c r="M121" s="6" t="n">
        <v>3.49692964807321</v>
      </c>
      <c r="N121" s="8" t="n">
        <f aca="false">L121-M121</f>
        <v>0.00202331568461656</v>
      </c>
    </row>
    <row r="122" s="9" customFormat="true" ht="12.75" hidden="false" customHeight="false" outlineLevel="0" collapsed="false">
      <c r="A122" s="6" t="n">
        <v>121</v>
      </c>
      <c r="B122" s="18" t="n">
        <v>0</v>
      </c>
      <c r="C122" s="7" t="n">
        <v>1.93287245809986</v>
      </c>
      <c r="D122" s="6" t="n">
        <f aca="false">((C122-$R$68)/$R$69)^2</f>
        <v>0.136938998399134</v>
      </c>
      <c r="E122" s="8" t="n">
        <f aca="false">CHIDIST(D122,1)</f>
        <v>0.71134322658304</v>
      </c>
      <c r="F122" s="6" t="n">
        <v>24.4276927265797</v>
      </c>
      <c r="G122" s="6" t="n">
        <v>8.41094602269473</v>
      </c>
      <c r="H122" s="6" t="n">
        <v>52.5464098680042</v>
      </c>
      <c r="I122" s="6" t="n">
        <v>2.99067974685431</v>
      </c>
      <c r="J122" s="8" t="n">
        <f aca="false">CHIDIST(I122,3)</f>
        <v>0.393064409328226</v>
      </c>
      <c r="K122" s="6" t="n">
        <v>25.6683305315439</v>
      </c>
      <c r="L122" s="6" t="n">
        <v>3.52655963720256</v>
      </c>
      <c r="M122" s="6" t="n">
        <v>3.49692964807321</v>
      </c>
      <c r="N122" s="8" t="n">
        <f aca="false">L122-M122</f>
        <v>0.0296299891293419</v>
      </c>
    </row>
    <row r="123" s="9" customFormat="true" ht="12.75" hidden="false" customHeight="false" outlineLevel="0" collapsed="false">
      <c r="A123" s="6" t="n">
        <v>122</v>
      </c>
      <c r="B123" s="18" t="n">
        <v>0</v>
      </c>
      <c r="C123" s="7" t="n">
        <v>1.91638476721925</v>
      </c>
      <c r="D123" s="6" t="n">
        <f aca="false">((C123-$R$68)/$R$69)^2</f>
        <v>0.189355983436138</v>
      </c>
      <c r="E123" s="8" t="n">
        <f aca="false">CHIDIST(D123,1)</f>
        <v>0.663453168205713</v>
      </c>
      <c r="F123" s="6" t="n">
        <v>25.3074316850716</v>
      </c>
      <c r="G123" s="6" t="n">
        <v>8.71191683004513</v>
      </c>
      <c r="H123" s="6" t="n">
        <v>54.2606892425406</v>
      </c>
      <c r="I123" s="6" t="n">
        <v>3.09115131804988</v>
      </c>
      <c r="J123" s="8" t="n">
        <f aca="false">CHIDIST(I123,3)</f>
        <v>0.377783833816786</v>
      </c>
      <c r="K123" s="6" t="n">
        <v>25.6204324995282</v>
      </c>
      <c r="L123" s="6" t="n">
        <v>3.54004072131833</v>
      </c>
      <c r="M123" s="6" t="n">
        <v>3.49692964807321</v>
      </c>
      <c r="N123" s="8" t="n">
        <f aca="false">L123-M123</f>
        <v>0.0431110732451128</v>
      </c>
    </row>
    <row r="124" s="9" customFormat="true" ht="12.75" hidden="false" customHeight="false" outlineLevel="0" collapsed="false">
      <c r="A124" s="6" t="n">
        <v>123</v>
      </c>
      <c r="B124" s="18" t="n">
        <v>0</v>
      </c>
      <c r="C124" s="7" t="n">
        <v>1.90516253648222</v>
      </c>
      <c r="D124" s="6" t="n">
        <f aca="false">((C124-$R$68)/$R$69)^2</f>
        <v>0.966694899070104</v>
      </c>
      <c r="E124" s="8" t="n">
        <f aca="false">CHIDIST(D124,1)</f>
        <v>0.325505847022182</v>
      </c>
      <c r="F124" s="6" t="n">
        <v>26.8419663425248</v>
      </c>
      <c r="G124" s="6" t="n">
        <v>9.21243512178234</v>
      </c>
      <c r="H124" s="6" t="n">
        <v>55.75217464425</v>
      </c>
      <c r="I124" s="6" t="n">
        <v>3.20276617566639</v>
      </c>
      <c r="J124" s="8" t="n">
        <f aca="false">CHIDIST(I124,3)</f>
        <v>0.361406657016135</v>
      </c>
      <c r="K124" s="6" t="n">
        <v>25.5591103566827</v>
      </c>
      <c r="L124" s="6" t="n">
        <v>3.55730007271688</v>
      </c>
      <c r="M124" s="6" t="n">
        <v>3.49692964807321</v>
      </c>
      <c r="N124" s="8" t="n">
        <f aca="false">L124-M124</f>
        <v>0.0603704246436689</v>
      </c>
    </row>
    <row r="125" s="9" customFormat="true" ht="12.75" hidden="false" customHeight="false" outlineLevel="0" collapsed="false">
      <c r="A125" s="6" t="n">
        <v>124</v>
      </c>
      <c r="B125" s="18" t="n">
        <v>0</v>
      </c>
      <c r="C125" s="7" t="n">
        <v>1.95382593511466</v>
      </c>
      <c r="D125" s="6" t="n">
        <f aca="false">((C125-$R$68)/$R$69)^2</f>
        <v>1.94142383081795</v>
      </c>
      <c r="E125" s="8" t="n">
        <f aca="false">CHIDIST(D125,1)</f>
        <v>0.163514020149336</v>
      </c>
      <c r="F125" s="6" t="n">
        <v>24.6059556443451</v>
      </c>
      <c r="G125" s="6" t="n">
        <v>8.59362601289146</v>
      </c>
      <c r="H125" s="6" t="n">
        <v>49.8657832904796</v>
      </c>
      <c r="I125" s="6" t="n">
        <v>0.692966323685465</v>
      </c>
      <c r="J125" s="8" t="n">
        <f aca="false">CHIDIST(I125,3)</f>
        <v>0.874857080854917</v>
      </c>
      <c r="K125" s="6" t="n">
        <v>25.8137234469446</v>
      </c>
      <c r="L125" s="6" t="n">
        <v>3.4856382456575</v>
      </c>
      <c r="M125" s="6" t="n">
        <v>3.49692964807321</v>
      </c>
      <c r="N125" s="8" t="n">
        <f aca="false">L125-M125</f>
        <v>-0.0112914024157149</v>
      </c>
    </row>
    <row r="126" s="9" customFormat="true" ht="12.75" hidden="false" customHeight="false" outlineLevel="0" collapsed="false">
      <c r="A126" s="6" t="n">
        <v>125</v>
      </c>
      <c r="B126" s="18" t="n">
        <v>0</v>
      </c>
      <c r="C126" s="7" t="n">
        <v>1.93721914664035</v>
      </c>
      <c r="D126" s="6" t="n">
        <f aca="false">((C126-$R$68)/$R$69)^2</f>
        <v>0.33910858778954</v>
      </c>
      <c r="E126" s="8" t="n">
        <f aca="false">CHIDIST(D126,1)</f>
        <v>0.560344214378</v>
      </c>
      <c r="F126" s="6" t="n">
        <v>26.5645878336757</v>
      </c>
      <c r="G126" s="6" t="n">
        <v>9.71058139524969</v>
      </c>
      <c r="H126" s="6" t="n">
        <v>49.2026356255688</v>
      </c>
      <c r="I126" s="6" t="n">
        <v>2.0977079153206</v>
      </c>
      <c r="J126" s="8" t="n">
        <f aca="false">CHIDIST(I126,3)</f>
        <v>0.55237660684932</v>
      </c>
      <c r="K126" s="6" t="n">
        <v>25.6688331075259</v>
      </c>
      <c r="L126" s="6" t="n">
        <v>3.52641818527224</v>
      </c>
      <c r="M126" s="6" t="n">
        <v>3.49692964807321</v>
      </c>
      <c r="N126" s="8" t="n">
        <f aca="false">L126-M126</f>
        <v>0.0294885371990223</v>
      </c>
    </row>
    <row r="127" s="9" customFormat="true" ht="12.75" hidden="false" customHeight="false" outlineLevel="0" collapsed="false">
      <c r="A127" s="6" t="n">
        <v>126</v>
      </c>
      <c r="B127" s="18" t="n">
        <v>0</v>
      </c>
      <c r="C127" s="7" t="n">
        <v>1.92803766289369</v>
      </c>
      <c r="D127" s="6" t="n">
        <f aca="false">((C127-$R$68)/$R$69)^2</f>
        <v>0.0179392811649031</v>
      </c>
      <c r="E127" s="8" t="n">
        <f aca="false">CHIDIST(D127,1)</f>
        <v>0.893451916251091</v>
      </c>
      <c r="F127" s="6" t="n">
        <v>27.2573263830281</v>
      </c>
      <c r="G127" s="6" t="n">
        <v>10.4454063549664</v>
      </c>
      <c r="H127" s="6" t="n">
        <v>47.7902994056895</v>
      </c>
      <c r="I127" s="6" t="n">
        <v>2.97187309030662</v>
      </c>
      <c r="J127" s="8" t="n">
        <f aca="false">CHIDIST(I127,3)</f>
        <v>0.395982153293687</v>
      </c>
      <c r="K127" s="6" t="n">
        <v>25.6678382668278</v>
      </c>
      <c r="L127" s="6" t="n">
        <v>3.5266981869877</v>
      </c>
      <c r="M127" s="6" t="n">
        <v>3.49692964807321</v>
      </c>
      <c r="N127" s="8" t="n">
        <f aca="false">L127-M127</f>
        <v>0.0297685389144879</v>
      </c>
    </row>
    <row r="128" s="9" customFormat="true" ht="12.75" hidden="false" customHeight="false" outlineLevel="0" collapsed="false">
      <c r="A128" s="6" t="n">
        <v>127</v>
      </c>
      <c r="B128" s="18" t="n">
        <v>0</v>
      </c>
      <c r="C128" s="7" t="n">
        <v>1.87832039420981</v>
      </c>
      <c r="D128" s="6" t="n">
        <f aca="false">((C128-$R$68)/$R$69)^2</f>
        <v>5.26283128672641</v>
      </c>
      <c r="E128" s="8" t="n">
        <f aca="false">CHIDIST(D128,1)</f>
        <v>0.021785550459751</v>
      </c>
      <c r="F128" s="6" t="n">
        <v>20.7597477535491</v>
      </c>
      <c r="G128" s="6" t="n">
        <v>7.31956596513541</v>
      </c>
      <c r="H128" s="6" t="n">
        <v>40.815969409175</v>
      </c>
      <c r="I128" s="6" t="n">
        <v>1.69184187774445</v>
      </c>
      <c r="J128" s="8" t="n">
        <f aca="false">CHIDIST(I128,3)</f>
        <v>0.638749053675271</v>
      </c>
      <c r="K128" s="6" t="n">
        <v>29.1820337787599</v>
      </c>
      <c r="L128" s="6" t="n">
        <v>2.53761443339965</v>
      </c>
      <c r="M128" s="6" t="n">
        <v>2.49692964807321</v>
      </c>
      <c r="N128" s="8" t="n">
        <f aca="false">L128-M128</f>
        <v>0.0406847853264329</v>
      </c>
    </row>
    <row r="129" s="9" customFormat="true" ht="12.75" hidden="false" customHeight="false" outlineLevel="0" collapsed="false">
      <c r="A129" s="6" t="n">
        <v>128</v>
      </c>
      <c r="B129" s="18" t="n">
        <v>0</v>
      </c>
      <c r="C129" s="7" t="n">
        <v>1.88435705234215</v>
      </c>
      <c r="D129" s="6" t="n">
        <f aca="false">((C129-$R$68)/$R$69)^2</f>
        <v>3.99710503340736</v>
      </c>
      <c r="E129" s="8" t="n">
        <f aca="false">CHIDIST(D129,1)</f>
        <v>0.0455784856660532</v>
      </c>
      <c r="F129" s="6" t="n">
        <v>20.6706321571224</v>
      </c>
      <c r="G129" s="6" t="n">
        <v>7.34086606287929</v>
      </c>
      <c r="H129" s="6" t="n">
        <v>40.1372059960271</v>
      </c>
      <c r="I129" s="6" t="n">
        <v>1.79014804968668</v>
      </c>
      <c r="J129" s="8" t="n">
        <f aca="false">CHIDIST(I129,3)</f>
        <v>0.617081173890558</v>
      </c>
      <c r="K129" s="6" t="n">
        <v>29.3535251684735</v>
      </c>
      <c r="L129" s="6" t="n">
        <v>2.4893475265443</v>
      </c>
      <c r="M129" s="6" t="n">
        <v>2.49692964807321</v>
      </c>
      <c r="N129" s="8" t="n">
        <f aca="false">L129-M129</f>
        <v>-0.00758212152891646</v>
      </c>
    </row>
    <row r="130" s="9" customFormat="true" ht="12.75" hidden="false" customHeight="false" outlineLevel="0" collapsed="false">
      <c r="A130" s="6" t="n">
        <v>129</v>
      </c>
      <c r="B130" s="18" t="n">
        <v>0</v>
      </c>
      <c r="C130" s="7" t="n">
        <v>1.88357529984256</v>
      </c>
      <c r="D130" s="6" t="n">
        <f aca="false">((C130-$R$68)/$R$69)^2</f>
        <v>4.15121995685667</v>
      </c>
      <c r="E130" s="8" t="n">
        <f aca="false">CHIDIST(D130,1)</f>
        <v>0.0416045388063291</v>
      </c>
      <c r="F130" s="6" t="n">
        <v>21.8561546606647</v>
      </c>
      <c r="G130" s="6" t="n">
        <v>7.98132474433016</v>
      </c>
      <c r="H130" s="6" t="n">
        <v>40.3870630267293</v>
      </c>
      <c r="I130" s="6" t="n">
        <v>1.53595210936795</v>
      </c>
      <c r="J130" s="8" t="n">
        <f aca="false">CHIDIST(I130,3)</f>
        <v>0.673997803291659</v>
      </c>
      <c r="K130" s="6" t="n">
        <v>29.0304473819074</v>
      </c>
      <c r="L130" s="6" t="n">
        <v>2.58027900396287</v>
      </c>
      <c r="M130" s="6" t="n">
        <v>2.49692964807321</v>
      </c>
      <c r="N130" s="8" t="n">
        <f aca="false">L130-M130</f>
        <v>0.0833493558896521</v>
      </c>
    </row>
    <row r="131" s="9" customFormat="true" ht="12.75" hidden="false" customHeight="false" outlineLevel="0" collapsed="false">
      <c r="A131" s="6" t="n">
        <v>130</v>
      </c>
      <c r="B131" s="18" t="n">
        <v>0</v>
      </c>
      <c r="C131" s="7" t="n">
        <v>1.9277365645946</v>
      </c>
      <c r="D131" s="6" t="n">
        <f aca="false">((C131-$R$68)/$R$69)^2</f>
        <v>0.0142165025965652</v>
      </c>
      <c r="E131" s="8" t="n">
        <f aca="false">CHIDIST(D131,1)</f>
        <v>0.905090781817602</v>
      </c>
      <c r="F131" s="6" t="n">
        <v>20.1098059966312</v>
      </c>
      <c r="G131" s="6" t="n">
        <v>7.00922464753212</v>
      </c>
      <c r="H131" s="6" t="n">
        <v>41.7512406342128</v>
      </c>
      <c r="I131" s="6" t="n">
        <v>2.23859125901475</v>
      </c>
      <c r="J131" s="8" t="n">
        <f aca="false">CHIDIST(I131,3)</f>
        <v>0.524387149597597</v>
      </c>
      <c r="K131" s="6" t="n">
        <v>29.3906854357631</v>
      </c>
      <c r="L131" s="6" t="n">
        <v>2.47888862733668</v>
      </c>
      <c r="M131" s="6" t="n">
        <v>2.49692964807321</v>
      </c>
      <c r="N131" s="8" t="n">
        <f aca="false">L131-M131</f>
        <v>-0.0180410207365376</v>
      </c>
    </row>
    <row r="132" s="9" customFormat="true" ht="12.75" hidden="false" customHeight="false" outlineLevel="0" collapsed="false">
      <c r="A132" s="6" t="n">
        <v>131</v>
      </c>
      <c r="B132" s="18" t="n">
        <v>0</v>
      </c>
      <c r="C132" s="7" t="n">
        <v>1.94099910110679</v>
      </c>
      <c r="D132" s="6" t="n">
        <f aca="false">((C132-$R$68)/$R$69)^2</f>
        <v>0.588182450657756</v>
      </c>
      <c r="E132" s="8" t="n">
        <f aca="false">CHIDIST(D132,1)</f>
        <v>0.443122815652476</v>
      </c>
      <c r="F132" s="6" t="n">
        <v>21.8881831395771</v>
      </c>
      <c r="G132" s="6" t="n">
        <v>7.75450799603159</v>
      </c>
      <c r="H132" s="6" t="n">
        <v>42.7312019813613</v>
      </c>
      <c r="I132" s="6" t="n">
        <v>1.06351157872367</v>
      </c>
      <c r="J132" s="8" t="n">
        <f aca="false">CHIDIST(I132,3)</f>
        <v>0.785889020508985</v>
      </c>
      <c r="K132" s="6" t="n">
        <v>29.6688027340357</v>
      </c>
      <c r="L132" s="6" t="n">
        <v>2.40061145112971</v>
      </c>
      <c r="M132" s="6" t="n">
        <v>2.49692964807321</v>
      </c>
      <c r="N132" s="8" t="n">
        <f aca="false">L132-M132</f>
        <v>-0.0963181969435021</v>
      </c>
    </row>
    <row r="133" s="9" customFormat="true" ht="12.75" hidden="false" customHeight="false" outlineLevel="0" collapsed="false">
      <c r="A133" s="6" t="n">
        <v>132</v>
      </c>
      <c r="B133" s="18" t="n">
        <v>0</v>
      </c>
      <c r="C133" s="7" t="n">
        <v>1.91601128350919</v>
      </c>
      <c r="D133" s="6" t="n">
        <f aca="false">((C133-$R$68)/$R$69)^2</f>
        <v>0.205562686737976</v>
      </c>
      <c r="E133" s="8" t="n">
        <f aca="false">CHIDIST(D133,1)</f>
        <v>0.650267781408968</v>
      </c>
      <c r="F133" s="6" t="n">
        <v>22.6760511431184</v>
      </c>
      <c r="G133" s="6" t="n">
        <v>8.30306639908259</v>
      </c>
      <c r="H133" s="6" t="n">
        <v>41.8923000719453</v>
      </c>
      <c r="I133" s="6" t="n">
        <v>1.03998502747279</v>
      </c>
      <c r="J133" s="8" t="n">
        <f aca="false">CHIDIST(I133,3)</f>
        <v>0.791578014578337</v>
      </c>
      <c r="K133" s="6" t="n">
        <v>29.4449518883547</v>
      </c>
      <c r="L133" s="6" t="n">
        <v>2.4636151269179</v>
      </c>
      <c r="M133" s="6" t="n">
        <v>2.49692964807321</v>
      </c>
      <c r="N133" s="8" t="n">
        <f aca="false">L133-M133</f>
        <v>-0.0333145211553192</v>
      </c>
    </row>
    <row r="134" s="9" customFormat="true" ht="12.75" hidden="false" customHeight="false" outlineLevel="0" collapsed="false">
      <c r="A134" s="6" t="n">
        <v>133</v>
      </c>
      <c r="B134" s="18" t="n">
        <v>0</v>
      </c>
      <c r="C134" s="7" t="n">
        <v>1.88145402756821</v>
      </c>
      <c r="D134" s="6" t="n">
        <f aca="false">((C134-$R$68)/$R$69)^2</f>
        <v>4.58409539525147</v>
      </c>
      <c r="E134" s="8" t="n">
        <f aca="false">CHIDIST(D134,1)</f>
        <v>0.0322700006482282</v>
      </c>
      <c r="F134" s="6" t="n">
        <v>26.0095394610395</v>
      </c>
      <c r="G134" s="6" t="n">
        <v>8.95651901387559</v>
      </c>
      <c r="H134" s="6" t="n">
        <v>54.6402251495257</v>
      </c>
      <c r="I134" s="6" t="n">
        <v>2.15611046342234</v>
      </c>
      <c r="J134" s="8" t="n">
        <f aca="false">CHIDIST(I134,3)</f>
        <v>0.540644895140553</v>
      </c>
      <c r="K134" s="6" t="n">
        <v>29.2592786107681</v>
      </c>
      <c r="L134" s="6" t="n">
        <v>2.51587358030012</v>
      </c>
      <c r="M134" s="6" t="n">
        <v>2.49692964807321</v>
      </c>
      <c r="N134" s="8" t="n">
        <f aca="false">L134-M134</f>
        <v>0.0189439322269078</v>
      </c>
    </row>
    <row r="135" s="9" customFormat="true" ht="12.75" hidden="false" customHeight="false" outlineLevel="0" collapsed="false">
      <c r="A135" s="6" t="n">
        <v>134</v>
      </c>
      <c r="B135" s="18" t="n">
        <v>0</v>
      </c>
      <c r="C135" s="7" t="n">
        <v>1.89462750558284</v>
      </c>
      <c r="D135" s="6" t="n">
        <f aca="false">((C135-$R$68)/$R$69)^2</f>
        <v>2.24311075019858</v>
      </c>
      <c r="E135" s="8" t="n">
        <f aca="false">CHIDIST(D135,1)</f>
        <v>0.134210738041284</v>
      </c>
      <c r="F135" s="6" t="n">
        <v>26.6685802892821</v>
      </c>
      <c r="G135" s="6" t="n">
        <v>9.2185799800237</v>
      </c>
      <c r="H135" s="6" t="n">
        <v>55.0877615826365</v>
      </c>
      <c r="I135" s="6" t="n">
        <v>2.46139213250615</v>
      </c>
      <c r="J135" s="8" t="n">
        <f aca="false">CHIDIST(I135,3)</f>
        <v>0.482308811857127</v>
      </c>
      <c r="K135" s="6" t="n">
        <v>29.2075471382891</v>
      </c>
      <c r="L135" s="6" t="n">
        <v>2.53043360088078</v>
      </c>
      <c r="M135" s="6" t="n">
        <v>2.49692964807321</v>
      </c>
      <c r="N135" s="8" t="n">
        <f aca="false">L135-M135</f>
        <v>0.0335039528075662</v>
      </c>
    </row>
    <row r="136" s="9" customFormat="true" ht="12.75" hidden="false" customHeight="false" outlineLevel="0" collapsed="false">
      <c r="A136" s="6" t="n">
        <v>135</v>
      </c>
      <c r="B136" s="18" t="n">
        <v>0</v>
      </c>
      <c r="C136" s="7" t="n">
        <v>1.88482899040031</v>
      </c>
      <c r="D136" s="6" t="n">
        <f aca="false">((C136-$R$68)/$R$69)^2</f>
        <v>3.90547815127364</v>
      </c>
      <c r="E136" s="8" t="n">
        <f aca="false">CHIDIST(D136,1)</f>
        <v>0.0481289301184133</v>
      </c>
      <c r="F136" s="6" t="n">
        <v>27.5701114553977</v>
      </c>
      <c r="G136" s="6" t="n">
        <v>9.58430961302101</v>
      </c>
      <c r="H136" s="6" t="n">
        <v>55.3869871695104</v>
      </c>
      <c r="I136" s="6" t="n">
        <v>4.36219817329202</v>
      </c>
      <c r="J136" s="8" t="n">
        <f aca="false">CHIDIST(I136,3)</f>
        <v>0.224916194264442</v>
      </c>
      <c r="K136" s="6" t="n">
        <v>29.0100583540739</v>
      </c>
      <c r="L136" s="6" t="n">
        <v>2.58601757374736</v>
      </c>
      <c r="M136" s="6" t="n">
        <v>2.49692964807321</v>
      </c>
      <c r="N136" s="8" t="n">
        <f aca="false">L136-M136</f>
        <v>0.0890879256741495</v>
      </c>
    </row>
    <row r="137" s="9" customFormat="true" ht="12.75" hidden="false" customHeight="false" outlineLevel="0" collapsed="false">
      <c r="A137" s="6" t="n">
        <v>136</v>
      </c>
      <c r="B137" s="18" t="n">
        <v>0</v>
      </c>
      <c r="C137" s="7" t="n">
        <v>1.87803560323345</v>
      </c>
      <c r="D137" s="6" t="n">
        <f aca="false">((C137-$R$68)/$R$69)^2</f>
        <v>5.32683808585964</v>
      </c>
      <c r="E137" s="8" t="n">
        <f aca="false">CHIDIST(D137,1)</f>
        <v>0.0209994487391197</v>
      </c>
      <c r="F137" s="6" t="n">
        <v>26.9164826228763</v>
      </c>
      <c r="G137" s="6" t="n">
        <v>10.1905814005244</v>
      </c>
      <c r="H137" s="6" t="n">
        <v>47.4007402597338</v>
      </c>
      <c r="I137" s="6" t="n">
        <v>2.43499404976134</v>
      </c>
      <c r="J137" s="8" t="n">
        <f aca="false">CHIDIST(I137,3)</f>
        <v>0.487153735777498</v>
      </c>
      <c r="K137" s="6" t="n">
        <v>29.2909289780904</v>
      </c>
      <c r="L137" s="6" t="n">
        <v>2.50696546349009</v>
      </c>
      <c r="M137" s="6" t="n">
        <v>2.49692964807321</v>
      </c>
      <c r="N137" s="8" t="n">
        <f aca="false">L137-M137</f>
        <v>0.0100358154168716</v>
      </c>
    </row>
    <row r="138" s="9" customFormat="true" ht="12.75" hidden="false" customHeight="false" outlineLevel="0" collapsed="false">
      <c r="A138" s="6" t="n">
        <v>137</v>
      </c>
      <c r="B138" s="18" t="n">
        <v>0</v>
      </c>
      <c r="C138" s="7" t="n">
        <v>1.87369261443077</v>
      </c>
      <c r="D138" s="6" t="n">
        <f aca="false">((C138-$R$68)/$R$69)^2</f>
        <v>6.35086023419934</v>
      </c>
      <c r="E138" s="8" t="n">
        <f aca="false">CHIDIST(D138,1)</f>
        <v>0.0117324393319139</v>
      </c>
      <c r="F138" s="6" t="n">
        <v>27.1990986886001</v>
      </c>
      <c r="G138" s="6" t="n">
        <v>10.519233267597</v>
      </c>
      <c r="H138" s="6" t="n">
        <v>46.7164602019808</v>
      </c>
      <c r="I138" s="6" t="n">
        <v>3.57203713514995</v>
      </c>
      <c r="J138" s="8" t="n">
        <f aca="false">CHIDIST(I138,3)</f>
        <v>0.311538628046964</v>
      </c>
      <c r="K138" s="6" t="n">
        <v>29.1113072265435</v>
      </c>
      <c r="L138" s="6" t="n">
        <v>2.55752069174727</v>
      </c>
      <c r="M138" s="6" t="n">
        <v>2.49692964807321</v>
      </c>
      <c r="N138" s="8" t="n">
        <f aca="false">L138-M138</f>
        <v>0.0605910436740507</v>
      </c>
    </row>
    <row r="139" s="9" customFormat="true" ht="12.75" hidden="false" customHeight="false" outlineLevel="0" collapsed="false">
      <c r="A139" s="6" t="n">
        <v>138</v>
      </c>
      <c r="B139" s="18" t="n">
        <v>0</v>
      </c>
      <c r="C139" s="7" t="n">
        <v>1.88476751132127</v>
      </c>
      <c r="D139" s="6" t="n">
        <f aca="false">((C139-$R$68)/$R$69)^2</f>
        <v>3.91735414352985</v>
      </c>
      <c r="E139" s="8" t="n">
        <f aca="false">CHIDIST(D139,1)</f>
        <v>0.0477900385028509</v>
      </c>
      <c r="F139" s="6" t="n">
        <v>27.4315500649191</v>
      </c>
      <c r="G139" s="6" t="n">
        <v>10.8524182383314</v>
      </c>
      <c r="H139" s="6" t="n">
        <v>46.3478149856184</v>
      </c>
      <c r="I139" s="6" t="n">
        <v>7.06328870482378</v>
      </c>
      <c r="J139" s="8" t="n">
        <f aca="false">CHIDIST(I139,3)</f>
        <v>0.0699076713420415</v>
      </c>
      <c r="K139" s="6" t="n">
        <v>29.2196736705811</v>
      </c>
      <c r="L139" s="6" t="n">
        <v>2.5270205420351</v>
      </c>
      <c r="M139" s="6" t="n">
        <v>2.49692964807321</v>
      </c>
      <c r="N139" s="8" t="n">
        <f aca="false">L139-M139</f>
        <v>0.0300908939618822</v>
      </c>
    </row>
    <row r="140" s="9" customFormat="true" ht="12.75" hidden="false" customHeight="false" outlineLevel="0" collapsed="false">
      <c r="E140" s="16"/>
    </row>
    <row r="141" s="9" customFormat="true" ht="12.75" hidden="false" customHeight="false" outlineLevel="0" collapsed="false">
      <c r="E141" s="16"/>
    </row>
    <row r="142" s="9" customFormat="true" ht="12.75" hidden="false" customHeight="false" outlineLevel="0" collapsed="false">
      <c r="E142" s="16"/>
    </row>
    <row r="143" s="9" customFormat="true" ht="12.75" hidden="false" customHeight="false" outlineLevel="0" collapsed="false">
      <c r="E143" s="16"/>
    </row>
    <row r="144" s="9" customFormat="true" ht="12.75" hidden="false" customHeight="false" outlineLevel="0" collapsed="false">
      <c r="E144" s="16"/>
    </row>
    <row r="145" s="9" customFormat="true" ht="12.75" hidden="false" customHeight="false" outlineLevel="0" collapsed="false">
      <c r="E145" s="16"/>
    </row>
    <row r="146" s="9" customFormat="true" ht="12.75" hidden="false" customHeight="false" outlineLevel="0" collapsed="false">
      <c r="E146" s="16"/>
    </row>
    <row r="147" s="9" customFormat="true" ht="12.75" hidden="false" customHeight="false" outlineLevel="0" collapsed="false">
      <c r="E147" s="16"/>
    </row>
    <row r="148" s="9" customFormat="true" ht="12.75" hidden="false" customHeight="false" outlineLevel="0" collapsed="false">
      <c r="E148" s="16"/>
    </row>
    <row r="149" s="9" customFormat="true" ht="12.75" hidden="false" customHeight="false" outlineLevel="0" collapsed="false">
      <c r="E149" s="16"/>
    </row>
    <row r="150" s="9" customFormat="true" ht="12.75" hidden="false" customHeight="false" outlineLevel="0" collapsed="false">
      <c r="E150" s="16"/>
    </row>
    <row r="151" s="9" customFormat="true" ht="12.75" hidden="false" customHeight="false" outlineLevel="0" collapsed="false">
      <c r="E151" s="16"/>
    </row>
    <row r="152" s="9" customFormat="true" ht="12.75" hidden="false" customHeight="false" outlineLevel="0" collapsed="false">
      <c r="E152" s="16"/>
    </row>
    <row r="153" s="9" customFormat="true" ht="12.75" hidden="false" customHeight="false" outlineLevel="0" collapsed="false">
      <c r="E153" s="16"/>
    </row>
  </sheetData>
  <conditionalFormatting sqref="N2:N139">
    <cfRule type="cellIs" priority="2" operator="lessThan" aboveAverage="0" equalAverage="0" bottom="0" percent="0" rank="0" text="" dxfId="6">
      <formula>-0.081</formula>
    </cfRule>
    <cfRule type="cellIs" priority="3" operator="greaterThan" aboveAverage="0" equalAverage="0" bottom="0" percent="0" rank="0" text="" dxfId="7">
      <formula>0.081</formula>
    </cfRule>
  </conditionalFormatting>
  <conditionalFormatting sqref="J1:J139 E1:E65536">
    <cfRule type="cellIs" priority="4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21" width="14.41"/>
    <col collapsed="false" customWidth="true" hidden="false" outlineLevel="0" max="3" min="3" style="0" width="12.7"/>
    <col collapsed="false" customWidth="true" hidden="false" outlineLevel="0" max="5" min="4" style="9" width="12.7"/>
    <col collapsed="false" customWidth="true" hidden="false" outlineLevel="0" max="11" min="6" style="0" width="12.7"/>
    <col collapsed="false" customWidth="true" hidden="false" outlineLevel="0" max="12" min="12" style="0" width="17.14"/>
    <col collapsed="false" customWidth="true" hidden="false" outlineLevel="0" max="13" min="13" style="0" width="16.99"/>
    <col collapsed="false" customWidth="true" hidden="false" outlineLevel="0" max="14" min="14" style="0" width="32.99"/>
    <col collapsed="false" customWidth="true" hidden="false" outlineLevel="0" max="16" min="16" style="0" width="10.41"/>
    <col collapsed="false" customWidth="true" hidden="false" outlineLevel="0" max="20" min="17" style="0" width="5.99"/>
  </cols>
  <sheetData>
    <row r="1" customFormat="false" ht="39" hidden="false" customHeight="false" outlineLevel="0" collapsed="false">
      <c r="A1" s="0" t="s">
        <v>0</v>
      </c>
      <c r="B1" s="13" t="s">
        <v>19</v>
      </c>
      <c r="C1" s="1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1" t="s">
        <v>7</v>
      </c>
      <c r="J1" s="3" t="s">
        <v>8</v>
      </c>
      <c r="K1" s="4" t="s">
        <v>9</v>
      </c>
      <c r="L1" s="4" t="s">
        <v>10</v>
      </c>
      <c r="M1" s="4" t="s">
        <v>11</v>
      </c>
      <c r="N1" s="5" t="s">
        <v>12</v>
      </c>
    </row>
    <row r="2" customFormat="false" ht="12.75" hidden="false" customHeight="false" outlineLevel="0" collapsed="false">
      <c r="A2" s="9" t="n">
        <v>1</v>
      </c>
      <c r="B2" s="22" t="n">
        <v>0.04</v>
      </c>
      <c r="C2" s="15" t="n">
        <v>1.87638518172376</v>
      </c>
      <c r="D2" s="9" t="n">
        <f aca="false">((C2-$R$56)/$R$57)^2</f>
        <v>3.54363718151674</v>
      </c>
      <c r="E2" s="16" t="n">
        <f aca="false">CHIDIST(D2,1)</f>
        <v>0.0597742515096303</v>
      </c>
      <c r="F2" s="9" t="n">
        <v>10.7167048683101</v>
      </c>
      <c r="G2" s="9" t="n">
        <v>3.6670067220844</v>
      </c>
      <c r="H2" s="9" t="n">
        <v>22.7913250756486</v>
      </c>
      <c r="I2" s="9" t="n">
        <v>22.392074774972</v>
      </c>
      <c r="J2" s="16" t="n">
        <f aca="false">CHIDIST(I2,3)</f>
        <v>5.40563267529241E-005</v>
      </c>
      <c r="K2" s="9" t="n">
        <v>23.0345296573689</v>
      </c>
      <c r="L2" s="9" t="n">
        <v>4.26785295625307</v>
      </c>
      <c r="M2" s="9" t="n">
        <v>4.49385818731249</v>
      </c>
      <c r="N2" s="16" t="n">
        <f aca="false">L2-M2</f>
        <v>-0.226005231059423</v>
      </c>
    </row>
    <row r="3" customFormat="false" ht="12.75" hidden="false" customHeight="false" outlineLevel="0" collapsed="false">
      <c r="A3" s="9" t="n">
        <v>2</v>
      </c>
      <c r="B3" s="22" t="n">
        <v>0.04</v>
      </c>
      <c r="C3" s="15" t="n">
        <v>1.83291746707882</v>
      </c>
      <c r="D3" s="9" t="n">
        <f aca="false">((C3-$R$56)/$R$57)^2</f>
        <v>17.6697382036714</v>
      </c>
      <c r="E3" s="16" t="n">
        <f aca="false">CHIDIST(D3,1)</f>
        <v>2.62774116728085E-005</v>
      </c>
      <c r="F3" s="9" t="n">
        <v>7.37470102573516</v>
      </c>
      <c r="G3" s="9" t="n">
        <v>2.52853345872055</v>
      </c>
      <c r="H3" s="9" t="n">
        <v>15.7646217909636</v>
      </c>
      <c r="I3" s="9" t="n">
        <v>35.6980184632643</v>
      </c>
      <c r="J3" s="16" t="n">
        <f aca="false">CHIDIST(I3,3)</f>
        <v>8.67415861135963E-008</v>
      </c>
      <c r="K3" s="9" t="n">
        <v>23.7509582289901</v>
      </c>
      <c r="L3" s="9" t="n">
        <v>4.06621139749778</v>
      </c>
      <c r="M3" s="9" t="n">
        <v>4.49385818731249</v>
      </c>
      <c r="N3" s="16" t="n">
        <f aca="false">L3-M3</f>
        <v>-0.427646789814715</v>
      </c>
    </row>
    <row r="4" customFormat="false" ht="12.75" hidden="false" customHeight="false" outlineLevel="0" collapsed="false">
      <c r="A4" s="9" t="n">
        <v>3</v>
      </c>
      <c r="B4" s="22" t="n">
        <v>0.04</v>
      </c>
      <c r="C4" s="15" t="n">
        <v>1.86496226986214</v>
      </c>
      <c r="D4" s="9" t="n">
        <f aca="false">((C4-$R$56)/$R$57)^2</f>
        <v>6.21212922235226</v>
      </c>
      <c r="E4" s="16" t="n">
        <f aca="false">CHIDIST(D4,1)</f>
        <v>0.0126877932226308</v>
      </c>
      <c r="F4" s="9" t="n">
        <v>11.0069970360002</v>
      </c>
      <c r="G4" s="9" t="n">
        <v>3.77432314679534</v>
      </c>
      <c r="H4" s="9" t="n">
        <v>23.3722899795191</v>
      </c>
      <c r="I4" s="9" t="n">
        <v>21.4593997209089</v>
      </c>
      <c r="J4" s="16" t="n">
        <f aca="false">CHIDIST(I4,3)</f>
        <v>8.45048515178553E-005</v>
      </c>
      <c r="K4" s="9" t="n">
        <v>22.9712891332831</v>
      </c>
      <c r="L4" s="9" t="n">
        <v>4.28565224338132</v>
      </c>
      <c r="M4" s="9" t="n">
        <v>4.49385818731249</v>
      </c>
      <c r="N4" s="16" t="n">
        <f aca="false">L4-M4</f>
        <v>-0.208205943931178</v>
      </c>
    </row>
    <row r="5" customFormat="false" ht="12.75" hidden="false" customHeight="false" outlineLevel="0" collapsed="false">
      <c r="A5" s="9" t="n">
        <v>4</v>
      </c>
      <c r="B5" s="22" t="n">
        <v>0.04</v>
      </c>
      <c r="C5" s="15" t="n">
        <v>1.89390291453249</v>
      </c>
      <c r="D5" s="9" t="n">
        <f aca="false">((C5-$R$56)/$R$57)^2</f>
        <v>0.896894901421202</v>
      </c>
      <c r="E5" s="16" t="n">
        <f aca="false">CHIDIST(D5,1)</f>
        <v>0.34361566887239</v>
      </c>
      <c r="F5" s="9" t="n">
        <v>9.36512476928935</v>
      </c>
      <c r="G5" s="9" t="n">
        <v>3.1890233121243</v>
      </c>
      <c r="H5" s="9" t="n">
        <v>19.9300191239043</v>
      </c>
      <c r="I5" s="9" t="n">
        <v>27.1442684268932</v>
      </c>
      <c r="J5" s="16" t="n">
        <f aca="false">CHIDIST(I5,3)</f>
        <v>5.49126873030606E-006</v>
      </c>
      <c r="K5" s="9" t="n">
        <v>23.2855680998074</v>
      </c>
      <c r="L5" s="9" t="n">
        <v>4.19719722748132</v>
      </c>
      <c r="M5" s="9" t="n">
        <v>4.49385818731249</v>
      </c>
      <c r="N5" s="16" t="n">
        <f aca="false">L5-M5</f>
        <v>-0.296660959831172</v>
      </c>
    </row>
    <row r="6" customFormat="false" ht="12.75" hidden="false" customHeight="false" outlineLevel="0" collapsed="false">
      <c r="A6" s="9" t="n">
        <v>5</v>
      </c>
      <c r="B6" s="22" t="n">
        <v>0.04</v>
      </c>
      <c r="C6" s="15" t="n">
        <v>1.90625895386766</v>
      </c>
      <c r="D6" s="9" t="n">
        <f aca="false">((C6-$R$56)/$R$57)^2</f>
        <v>0.0825177822361018</v>
      </c>
      <c r="E6" s="16" t="n">
        <f aca="false">CHIDIST(D6,1)</f>
        <v>0.773913947985619</v>
      </c>
      <c r="F6" s="9" t="n">
        <v>9.94086831806249</v>
      </c>
      <c r="G6" s="9" t="n">
        <v>3.45951810714384</v>
      </c>
      <c r="H6" s="9" t="n">
        <v>21.2948718996265</v>
      </c>
      <c r="I6" s="9" t="n">
        <v>26.3731271602115</v>
      </c>
      <c r="J6" s="16" t="n">
        <f aca="false">CHIDIST(I6,3)</f>
        <v>7.96687488160387E-006</v>
      </c>
      <c r="K6" s="9" t="n">
        <v>23.235449742296</v>
      </c>
      <c r="L6" s="9" t="n">
        <v>4.21130323069109</v>
      </c>
      <c r="M6" s="9" t="n">
        <v>4.49385818731249</v>
      </c>
      <c r="N6" s="16" t="n">
        <f aca="false">L6-M6</f>
        <v>-0.282554956621407</v>
      </c>
    </row>
    <row r="7" customFormat="false" ht="12.75" hidden="false" customHeight="false" outlineLevel="0" collapsed="false">
      <c r="A7" s="9" t="n">
        <v>6</v>
      </c>
      <c r="B7" s="22" t="n">
        <v>0.04</v>
      </c>
      <c r="C7" s="15" t="n">
        <v>1.8172303095369</v>
      </c>
      <c r="D7" s="9" t="n">
        <f aca="false">((C7-$R$56)/$R$57)^2</f>
        <v>25.4136942080059</v>
      </c>
      <c r="E7" s="16" t="n">
        <f aca="false">CHIDIST(D7,1)</f>
        <v>4.6262243209725E-007</v>
      </c>
      <c r="F7" s="9" t="n">
        <v>8.16953345643523</v>
      </c>
      <c r="G7" s="9" t="n">
        <v>2.79899672519037</v>
      </c>
      <c r="H7" s="9" t="n">
        <v>17.4449156822101</v>
      </c>
      <c r="I7" s="9" t="n">
        <v>32.248140327274</v>
      </c>
      <c r="J7" s="16" t="n">
        <f aca="false">CHIDIST(I7,3)</f>
        <v>4.63967983199344E-007</v>
      </c>
      <c r="K7" s="9" t="n">
        <v>23.5553710134737</v>
      </c>
      <c r="L7" s="9" t="n">
        <v>4.12126016658873</v>
      </c>
      <c r="M7" s="9" t="n">
        <v>4.49385818731249</v>
      </c>
      <c r="N7" s="16" t="n">
        <f aca="false">L7-M7</f>
        <v>-0.37259802072376</v>
      </c>
    </row>
    <row r="8" customFormat="false" ht="12.75" hidden="false" customHeight="false" outlineLevel="0" collapsed="false">
      <c r="A8" s="9" t="n">
        <v>7</v>
      </c>
      <c r="B8" s="22" t="n">
        <f aca="false">B2/2</f>
        <v>0.02</v>
      </c>
      <c r="C8" s="15" t="n">
        <v>1.90598926473268</v>
      </c>
      <c r="D8" s="9" t="n">
        <f aca="false">((C8-$R$56)/$R$57)^2</f>
        <v>0.0909987029906011</v>
      </c>
      <c r="E8" s="16" t="n">
        <f aca="false">CHIDIST(D8,1)</f>
        <v>0.762911330370129</v>
      </c>
      <c r="F8" s="9" t="n">
        <v>16.9931646099349</v>
      </c>
      <c r="G8" s="9" t="n">
        <v>5.8151943993913</v>
      </c>
      <c r="H8" s="9" t="n">
        <v>36.2242959463113</v>
      </c>
      <c r="I8" s="9" t="n">
        <v>6.3641305564093</v>
      </c>
      <c r="J8" s="16" t="n">
        <f aca="false">CHIDIST(I8,3)</f>
        <v>0.0951776546375898</v>
      </c>
      <c r="K8" s="9" t="n">
        <v>22.3706807287277</v>
      </c>
      <c r="L8" s="9" t="n">
        <v>4.45469577359959</v>
      </c>
      <c r="M8" s="9" t="n">
        <v>4.49385818731249</v>
      </c>
      <c r="N8" s="16" t="n">
        <f aca="false">L8-M8</f>
        <v>-0.0391624137129014</v>
      </c>
      <c r="O8" s="9"/>
    </row>
    <row r="9" customFormat="false" ht="12.75" hidden="false" customHeight="false" outlineLevel="0" collapsed="false">
      <c r="A9" s="9" t="n">
        <v>8</v>
      </c>
      <c r="B9" s="23" t="n">
        <f aca="false">B3/2</f>
        <v>0.02</v>
      </c>
      <c r="C9" s="10" t="n">
        <v>1.93099753119485</v>
      </c>
      <c r="D9" s="9" t="n">
        <f aca="false">((C9-$R$56)/$R$57)^2</f>
        <v>1.06859445079392</v>
      </c>
      <c r="E9" s="16" t="n">
        <f aca="false">CHIDIST(D9,1)</f>
        <v>0.301263141992798</v>
      </c>
      <c r="F9" s="0" t="n">
        <v>17.1829735931521</v>
      </c>
      <c r="G9" s="0" t="n">
        <v>5.90900784301334</v>
      </c>
      <c r="H9" s="0" t="n">
        <v>36.741671392358</v>
      </c>
      <c r="I9" s="0" t="n">
        <v>6.50721415945835</v>
      </c>
      <c r="J9" s="16" t="n">
        <f aca="false">CHIDIST(I9,3)</f>
        <v>0.0893784291455127</v>
      </c>
      <c r="K9" s="0" t="n">
        <v>22.3900212323333</v>
      </c>
      <c r="L9" s="0" t="n">
        <v>4.44925231496516</v>
      </c>
      <c r="M9" s="9" t="n">
        <v>4.49385818731249</v>
      </c>
      <c r="N9" s="16" t="n">
        <f aca="false">L9-M9</f>
        <v>-0.0446058723473346</v>
      </c>
      <c r="O9" s="9"/>
    </row>
    <row r="10" customFormat="false" ht="12.75" hidden="false" customHeight="false" outlineLevel="0" collapsed="false">
      <c r="A10" s="9" t="n">
        <v>9</v>
      </c>
      <c r="B10" s="23" t="n">
        <f aca="false">B4/2</f>
        <v>0.02</v>
      </c>
      <c r="C10" s="10" t="n">
        <v>1.90182194020409</v>
      </c>
      <c r="D10" s="9" t="n">
        <f aca="false">((C10-$R$56)/$R$57)^2</f>
        <v>0.274771167171061</v>
      </c>
      <c r="E10" s="16" t="n">
        <f aca="false">CHIDIST(D10,1)</f>
        <v>0.600149041647814</v>
      </c>
      <c r="F10" s="0" t="n">
        <v>16.656592977847</v>
      </c>
      <c r="G10" s="0" t="n">
        <v>5.70639723943387</v>
      </c>
      <c r="H10" s="0" t="n">
        <v>35.4875834942435</v>
      </c>
      <c r="I10" s="0" t="n">
        <v>6.9796981988592</v>
      </c>
      <c r="J10" s="16" t="n">
        <f aca="false">CHIDIST(I10,3)</f>
        <v>0.0725476827392474</v>
      </c>
      <c r="K10" s="0" t="n">
        <v>22.4025147025229</v>
      </c>
      <c r="L10" s="0" t="n">
        <v>4.44573598004624</v>
      </c>
      <c r="M10" s="9" t="n">
        <v>4.49385818731249</v>
      </c>
      <c r="N10" s="16" t="n">
        <f aca="false">L10-M10</f>
        <v>-0.0481222072662533</v>
      </c>
      <c r="O10" s="9"/>
    </row>
    <row r="11" customFormat="false" ht="12.75" hidden="false" customHeight="false" outlineLevel="0" collapsed="false">
      <c r="A11" s="9" t="n">
        <v>10</v>
      </c>
      <c r="B11" s="23" t="n">
        <f aca="false">B5/2</f>
        <v>0.02</v>
      </c>
      <c r="C11" s="10" t="n">
        <v>1.89394082972182</v>
      </c>
      <c r="D11" s="9" t="n">
        <f aca="false">((C11-$R$56)/$R$57)^2</f>
        <v>0.893064242120924</v>
      </c>
      <c r="E11" s="16" t="n">
        <f aca="false">CHIDIST(D11,1)</f>
        <v>0.344648276076576</v>
      </c>
      <c r="F11" s="0" t="n">
        <v>17.3703987306748</v>
      </c>
      <c r="G11" s="0" t="n">
        <v>5.93063873866153</v>
      </c>
      <c r="H11" s="0" t="n">
        <v>37.0824885983652</v>
      </c>
      <c r="I11" s="0" t="n">
        <v>5.70272398460709</v>
      </c>
      <c r="J11" s="16" t="n">
        <f aca="false">CHIDIST(I11,3)</f>
        <v>0.127003914082727</v>
      </c>
      <c r="K11" s="0" t="n">
        <v>22.3217079829474</v>
      </c>
      <c r="L11" s="0" t="n">
        <v>4.46847934001056</v>
      </c>
      <c r="M11" s="9" t="n">
        <v>4.49385818731249</v>
      </c>
      <c r="N11" s="16" t="n">
        <f aca="false">L11-M11</f>
        <v>-0.0253788473019352</v>
      </c>
      <c r="O11" s="9"/>
    </row>
    <row r="12" customFormat="false" ht="12.75" hidden="false" customHeight="false" outlineLevel="0" collapsed="false">
      <c r="A12" s="9" t="n">
        <v>11</v>
      </c>
      <c r="B12" s="23" t="n">
        <f aca="false">B6/2</f>
        <v>0.02</v>
      </c>
      <c r="C12" s="10" t="n">
        <v>1.9108898661281</v>
      </c>
      <c r="D12" s="9" t="n">
        <f aca="false">((C12-$R$56)/$R$57)^2</f>
        <v>0.00159825668055709</v>
      </c>
      <c r="E12" s="16" t="n">
        <f aca="false">CHIDIST(D12,1)</f>
        <v>0.968110504228577</v>
      </c>
      <c r="F12" s="0" t="n">
        <v>16.5215278619263</v>
      </c>
      <c r="G12" s="0" t="n">
        <v>5.71759931581337</v>
      </c>
      <c r="H12" s="0" t="n">
        <v>35.4187531657113</v>
      </c>
      <c r="I12" s="0" t="n">
        <v>8.37461931246714</v>
      </c>
      <c r="J12" s="16" t="n">
        <f aca="false">CHIDIST(I12,3)</f>
        <v>0.0388718520128043</v>
      </c>
      <c r="K12" s="0" t="n">
        <v>22.4734559701615</v>
      </c>
      <c r="L12" s="0" t="n">
        <v>4.42576928922269</v>
      </c>
      <c r="M12" s="9" t="n">
        <v>4.49385818731249</v>
      </c>
      <c r="N12" s="16" t="n">
        <f aca="false">L12-M12</f>
        <v>-0.0680888980898082</v>
      </c>
      <c r="O12" s="9"/>
    </row>
    <row r="13" customFormat="false" ht="12.75" hidden="false" customHeight="false" outlineLevel="0" collapsed="false">
      <c r="A13" s="9" t="n">
        <v>12</v>
      </c>
      <c r="B13" s="23" t="n">
        <f aca="false">B7/2</f>
        <v>0.02</v>
      </c>
      <c r="C13" s="10" t="n">
        <v>1.93159770480692</v>
      </c>
      <c r="D13" s="9" t="n">
        <f aca="false">((C13-$R$56)/$R$57)^2</f>
        <v>1.135879374965</v>
      </c>
      <c r="E13" s="16" t="n">
        <f aca="false">CHIDIST(D13,1)</f>
        <v>0.286524723118137</v>
      </c>
      <c r="F13" s="0" t="n">
        <v>17.0966261403785</v>
      </c>
      <c r="G13" s="0" t="n">
        <v>5.86618704969681</v>
      </c>
      <c r="H13" s="0" t="n">
        <v>36.5045568256343</v>
      </c>
      <c r="I13" s="0" t="n">
        <v>6.41413328506898</v>
      </c>
      <c r="J13" s="16" t="n">
        <f aca="false">CHIDIST(I13,3)</f>
        <v>0.0931110860555811</v>
      </c>
      <c r="K13" s="0" t="n">
        <v>22.3829673530703</v>
      </c>
      <c r="L13" s="0" t="n">
        <v>4.45123765623462</v>
      </c>
      <c r="M13" s="9" t="n">
        <v>4.49385818731249</v>
      </c>
      <c r="N13" s="16" t="n">
        <f aca="false">L13-M13</f>
        <v>-0.0426205310778709</v>
      </c>
      <c r="O13" s="9"/>
    </row>
    <row r="14" customFormat="false" ht="12.75" hidden="false" customHeight="false" outlineLevel="0" collapsed="false">
      <c r="A14" s="9" t="n">
        <v>13</v>
      </c>
      <c r="B14" s="23" t="n">
        <f aca="false">B8/2</f>
        <v>0.01</v>
      </c>
      <c r="C14" s="10" t="n">
        <v>1.90761789499289</v>
      </c>
      <c r="D14" s="9" t="n">
        <f aca="false">((C14-$R$56)/$R$57)^2</f>
        <v>0.0460937345945625</v>
      </c>
      <c r="E14" s="16" t="n">
        <f aca="false">CHIDIST(D14,1)</f>
        <v>0.830005499584887</v>
      </c>
      <c r="F14" s="0" t="n">
        <v>18.9883707186897</v>
      </c>
      <c r="G14" s="0" t="n">
        <v>6.54717875947859</v>
      </c>
      <c r="H14" s="0" t="n">
        <v>39.686255353556</v>
      </c>
      <c r="I14" s="0" t="n">
        <v>3.1998172564393</v>
      </c>
      <c r="J14" s="16" t="n">
        <f aca="false">CHIDIST(I14,3)</f>
        <v>0.361831358634212</v>
      </c>
      <c r="K14" s="0" t="n">
        <v>22.2833142167365</v>
      </c>
      <c r="L14" s="0" t="n">
        <v>4.47928541220243</v>
      </c>
      <c r="M14" s="9" t="n">
        <v>4.49385818731249</v>
      </c>
      <c r="N14" s="16" t="n">
        <f aca="false">L14-M14</f>
        <v>-0.0145727751100626</v>
      </c>
      <c r="O14" s="9"/>
    </row>
    <row r="15" customFormat="false" ht="12.75" hidden="false" customHeight="false" outlineLevel="0" collapsed="false">
      <c r="A15" s="9" t="n">
        <v>14</v>
      </c>
      <c r="B15" s="23" t="n">
        <f aca="false">B9/2</f>
        <v>0.01</v>
      </c>
      <c r="C15" s="10" t="n">
        <v>1.92475640626966</v>
      </c>
      <c r="D15" s="9" t="n">
        <f aca="false">((C15-$R$56)/$R$57)^2</f>
        <v>0.490652058827865</v>
      </c>
      <c r="E15" s="16" t="n">
        <f aca="false">CHIDIST(D15,1)</f>
        <v>0.483636580061667</v>
      </c>
      <c r="F15" s="0" t="n">
        <v>19.1137743278737</v>
      </c>
      <c r="G15" s="0" t="n">
        <v>6.61132740318149</v>
      </c>
      <c r="H15" s="0" t="n">
        <v>39.9751569633722</v>
      </c>
      <c r="I15" s="0" t="n">
        <v>3.17061102261952</v>
      </c>
      <c r="J15" s="16" t="n">
        <f aca="false">CHIDIST(I15,3)</f>
        <v>0.366060921985985</v>
      </c>
      <c r="K15" s="0" t="n">
        <v>22.3282839688949</v>
      </c>
      <c r="L15" s="0" t="n">
        <v>4.46662850364065</v>
      </c>
      <c r="M15" s="9" t="n">
        <v>4.49385818731249</v>
      </c>
      <c r="N15" s="16" t="n">
        <f aca="false">L15-M15</f>
        <v>-0.0272296836718446</v>
      </c>
      <c r="O15" s="9"/>
    </row>
    <row r="16" customFormat="false" ht="12.75" hidden="false" customHeight="false" outlineLevel="0" collapsed="false">
      <c r="A16" s="9" t="n">
        <v>15</v>
      </c>
      <c r="B16" s="23" t="n">
        <f aca="false">B10/2</f>
        <v>0.01</v>
      </c>
      <c r="C16" s="10" t="n">
        <v>1.90554981768678</v>
      </c>
      <c r="D16" s="9" t="n">
        <f aca="false">((C16-$R$56)/$R$57)^2</f>
        <v>0.105706559588709</v>
      </c>
      <c r="E16" s="16" t="n">
        <f aca="false">CHIDIST(D16,1)</f>
        <v>0.745086126520947</v>
      </c>
      <c r="F16" s="0" t="n">
        <v>18.6675500614716</v>
      </c>
      <c r="G16" s="0" t="n">
        <v>6.44644307251962</v>
      </c>
      <c r="H16" s="0" t="n">
        <v>38.9925486733583</v>
      </c>
      <c r="I16" s="0" t="n">
        <v>3.61008664591656</v>
      </c>
      <c r="J16" s="16" t="n">
        <f aca="false">CHIDIST(I16,3)</f>
        <v>0.306762413794365</v>
      </c>
      <c r="K16" s="0" t="n">
        <v>22.31418993543</v>
      </c>
      <c r="L16" s="0" t="n">
        <v>4.47059532320868</v>
      </c>
      <c r="M16" s="9" t="n">
        <v>4.49385818731249</v>
      </c>
      <c r="N16" s="16" t="n">
        <f aca="false">L16-M16</f>
        <v>-0.0232628641038097</v>
      </c>
      <c r="O16" s="9"/>
    </row>
    <row r="17" customFormat="false" ht="12.75" hidden="false" customHeight="false" outlineLevel="0" collapsed="false">
      <c r="A17" s="9" t="n">
        <v>16</v>
      </c>
      <c r="B17" s="23" t="n">
        <f aca="false">B11/2</f>
        <v>0.01</v>
      </c>
      <c r="C17" s="10" t="n">
        <v>1.89670118556827</v>
      </c>
      <c r="D17" s="9" t="n">
        <f aca="false">((C17-$R$56)/$R$57)^2</f>
        <v>0.63620344078776</v>
      </c>
      <c r="E17" s="16" t="n">
        <f aca="false">CHIDIST(D17,1)</f>
        <v>0.4250889392915</v>
      </c>
      <c r="F17" s="0" t="n">
        <v>19.3214358448392</v>
      </c>
      <c r="G17" s="0" t="n">
        <v>6.65869399808761</v>
      </c>
      <c r="H17" s="0" t="n">
        <v>40.4579605782438</v>
      </c>
      <c r="I17" s="0" t="n">
        <v>2.86365209938966</v>
      </c>
      <c r="J17" s="16" t="n">
        <f aca="false">CHIDIST(I17,3)</f>
        <v>0.413128550861986</v>
      </c>
      <c r="K17" s="0" t="n">
        <v>22.2482689759553</v>
      </c>
      <c r="L17" s="0" t="n">
        <v>4.48914902911834</v>
      </c>
      <c r="M17" s="9" t="n">
        <v>4.49385818731249</v>
      </c>
      <c r="N17" s="16" t="n">
        <f aca="false">L17-M17</f>
        <v>-0.0047091581941574</v>
      </c>
      <c r="O17" s="9"/>
    </row>
    <row r="18" customFormat="false" ht="12.75" hidden="false" customHeight="false" outlineLevel="0" collapsed="false">
      <c r="A18" s="9" t="n">
        <v>17</v>
      </c>
      <c r="B18" s="23" t="n">
        <f aca="false">B12/2</f>
        <v>0.01</v>
      </c>
      <c r="C18" s="10" t="n">
        <v>1.90888554680151</v>
      </c>
      <c r="D18" s="9" t="n">
        <f aca="false">((C18-$R$56)/$R$57)^2</f>
        <v>0.0216103522189329</v>
      </c>
      <c r="E18" s="16" t="n">
        <f aca="false">CHIDIST(D18,1)</f>
        <v>0.88312839003756</v>
      </c>
      <c r="F18" s="0" t="n">
        <v>18.6710372458947</v>
      </c>
      <c r="G18" s="0" t="n">
        <v>6.51018196430741</v>
      </c>
      <c r="H18" s="0" t="n">
        <v>39.252515740614</v>
      </c>
      <c r="I18" s="0" t="n">
        <v>4.5068642586313</v>
      </c>
      <c r="J18" s="16" t="n">
        <f aca="false">CHIDIST(I18,3)</f>
        <v>0.211678827769023</v>
      </c>
      <c r="K18" s="0" t="n">
        <v>22.3692067210198</v>
      </c>
      <c r="L18" s="0" t="n">
        <v>4.45511063870074</v>
      </c>
      <c r="M18" s="9" t="n">
        <v>4.49385818731249</v>
      </c>
      <c r="N18" s="16" t="n">
        <f aca="false">L18-M18</f>
        <v>-0.0387475486117515</v>
      </c>
      <c r="O18" s="9"/>
    </row>
    <row r="19" customFormat="false" ht="12.75" hidden="false" customHeight="false" outlineLevel="0" collapsed="false">
      <c r="A19" s="9" t="n">
        <v>18</v>
      </c>
      <c r="B19" s="23" t="n">
        <f aca="false">B13/2</f>
        <v>0.01</v>
      </c>
      <c r="C19" s="10" t="n">
        <v>1.93153910751752</v>
      </c>
      <c r="D19" s="9" t="n">
        <f aca="false">((C19-$R$56)/$R$57)^2</f>
        <v>1.12921959873293</v>
      </c>
      <c r="E19" s="16" t="n">
        <f aca="false">CHIDIST(D19,1)</f>
        <v>0.287941861096883</v>
      </c>
      <c r="F19" s="0" t="n">
        <v>19.0801975810607</v>
      </c>
      <c r="G19" s="0" t="n">
        <v>6.59239987693344</v>
      </c>
      <c r="H19" s="0" t="n">
        <v>39.8908452586164</v>
      </c>
      <c r="I19" s="0" t="n">
        <v>3.15804100264428</v>
      </c>
      <c r="J19" s="16" t="n">
        <f aca="false">CHIDIST(I19,3)</f>
        <v>0.367894342865323</v>
      </c>
      <c r="K19" s="0" t="n">
        <v>22.3180666901229</v>
      </c>
      <c r="L19" s="0" t="n">
        <v>4.46950419578837</v>
      </c>
      <c r="M19" s="9" t="n">
        <v>4.49385818731249</v>
      </c>
      <c r="N19" s="16" t="n">
        <f aca="false">L19-M19</f>
        <v>-0.0243539915241282</v>
      </c>
      <c r="O19" s="9"/>
    </row>
    <row r="20" customFormat="false" ht="12.75" hidden="false" customHeight="false" outlineLevel="0" collapsed="false">
      <c r="A20" s="9" t="n">
        <v>19</v>
      </c>
      <c r="B20" s="23" t="n">
        <f aca="false">B14/2</f>
        <v>0.005</v>
      </c>
      <c r="C20" s="10" t="n">
        <v>1.91634142364313</v>
      </c>
      <c r="D20" s="9" t="n">
        <f aca="false">((C20-$R$56)/$R$57)^2</f>
        <v>0.0630629593842906</v>
      </c>
      <c r="E20" s="16" t="n">
        <f aca="false">CHIDIST(D20,1)</f>
        <v>0.801718708945888</v>
      </c>
      <c r="F20" s="0" t="n">
        <v>19.1198237229657</v>
      </c>
      <c r="G20" s="0" t="n">
        <v>6.57666437271513</v>
      </c>
      <c r="H20" s="0" t="n">
        <v>40.4392119524342</v>
      </c>
      <c r="I20" s="0" t="n">
        <v>3.34614234404744</v>
      </c>
      <c r="J20" s="16" t="n">
        <f aca="false">CHIDIST(I20,3)</f>
        <v>0.341271950423094</v>
      </c>
      <c r="K20" s="0" t="n">
        <v>22.2634911147593</v>
      </c>
      <c r="L20" s="0" t="n">
        <v>4.48486469999242</v>
      </c>
      <c r="M20" s="9" t="n">
        <v>4.49385818731249</v>
      </c>
      <c r="N20" s="16" t="n">
        <f aca="false">L20-M20</f>
        <v>-0.00899348732006988</v>
      </c>
      <c r="O20" s="9"/>
    </row>
    <row r="21" customFormat="false" ht="12.75" hidden="false" customHeight="false" outlineLevel="0" collapsed="false">
      <c r="A21" s="9" t="n">
        <v>20</v>
      </c>
      <c r="B21" s="23" t="n">
        <f aca="false">B15/2</f>
        <v>0.005</v>
      </c>
      <c r="C21" s="10" t="n">
        <v>1.91698573153147</v>
      </c>
      <c r="D21" s="9" t="n">
        <f aca="false">((C21-$R$56)/$R$57)^2</f>
        <v>0.0815262776551696</v>
      </c>
      <c r="E21" s="16" t="n">
        <f aca="false">CHIDIST(D21,1)</f>
        <v>0.775239603775039</v>
      </c>
      <c r="F21" s="0" t="n">
        <v>19.4105973327897</v>
      </c>
      <c r="G21" s="0" t="n">
        <v>6.67010652717807</v>
      </c>
      <c r="H21" s="0" t="n">
        <v>41.0536019160623</v>
      </c>
      <c r="I21" s="0" t="n">
        <v>2.99530163200443</v>
      </c>
      <c r="J21" s="16" t="n">
        <f aca="false">CHIDIST(I21,3)</f>
        <v>0.392350139592515</v>
      </c>
      <c r="K21" s="0" t="n">
        <v>22.2774349471521</v>
      </c>
      <c r="L21" s="0" t="n">
        <v>4.48094015508999</v>
      </c>
      <c r="M21" s="9" t="n">
        <v>4.49385818731249</v>
      </c>
      <c r="N21" s="16" t="n">
        <f aca="false">L21-M21</f>
        <v>-0.0129180322225038</v>
      </c>
      <c r="O21" s="9"/>
    </row>
    <row r="22" customFormat="false" ht="12.75" hidden="false" customHeight="false" outlineLevel="0" collapsed="false">
      <c r="A22" s="9" t="n">
        <v>21</v>
      </c>
      <c r="B22" s="23" t="n">
        <f aca="false">B16/2</f>
        <v>0.005</v>
      </c>
      <c r="C22" s="10" t="n">
        <v>1.91468231241223</v>
      </c>
      <c r="D22" s="9" t="n">
        <f aca="false">((C22-$R$56)/$R$57)^2</f>
        <v>0.0264161235790675</v>
      </c>
      <c r="E22" s="16" t="n">
        <f aca="false">CHIDIST(D22,1)</f>
        <v>0.87088820858292</v>
      </c>
      <c r="F22" s="0" t="n">
        <v>18.784209064791</v>
      </c>
      <c r="G22" s="0" t="n">
        <v>6.47166847410953</v>
      </c>
      <c r="H22" s="0" t="n">
        <v>39.716382583057</v>
      </c>
      <c r="I22" s="0" t="n">
        <v>3.79839350382264</v>
      </c>
      <c r="J22" s="16" t="n">
        <f aca="false">CHIDIST(I22,3)</f>
        <v>0.28407304851953</v>
      </c>
      <c r="K22" s="0" t="n">
        <v>22.2941872151875</v>
      </c>
      <c r="L22" s="0" t="n">
        <v>4.47622516524571</v>
      </c>
      <c r="M22" s="9" t="n">
        <v>4.49385818731249</v>
      </c>
      <c r="N22" s="16" t="n">
        <f aca="false">L22-M22</f>
        <v>-0.0176330220667884</v>
      </c>
      <c r="O22" s="9"/>
    </row>
    <row r="23" customFormat="false" ht="12.75" hidden="false" customHeight="false" outlineLevel="0" collapsed="false">
      <c r="A23" s="9" t="n">
        <v>22</v>
      </c>
      <c r="B23" s="23" t="n">
        <f aca="false">B17/2</f>
        <v>0.005</v>
      </c>
      <c r="C23" s="10" t="n">
        <v>1.89937819785221</v>
      </c>
      <c r="D23" s="9" t="n">
        <f aca="false">((C23-$R$56)/$R$57)^2</f>
        <v>0.42860177597305</v>
      </c>
      <c r="E23" s="16" t="n">
        <f aca="false">CHIDIST(D23,1)</f>
        <v>0.512675834177814</v>
      </c>
      <c r="F23" s="0" t="n">
        <v>19.5595101577576</v>
      </c>
      <c r="G23" s="0" t="n">
        <v>6.70208974555093</v>
      </c>
      <c r="H23" s="0" t="n">
        <v>41.3374212156604</v>
      </c>
      <c r="I23" s="0" t="n">
        <v>2.73276043654027</v>
      </c>
      <c r="J23" s="16" t="n">
        <f aca="false">CHIDIST(I23,3)</f>
        <v>0.434688679351543</v>
      </c>
      <c r="K23" s="0" t="n">
        <v>22.2155785248472</v>
      </c>
      <c r="L23" s="0" t="n">
        <v>4.49834988148375</v>
      </c>
      <c r="M23" s="9" t="n">
        <v>4.49385818731249</v>
      </c>
      <c r="N23" s="16" t="n">
        <f aca="false">L23-M23</f>
        <v>0.00449169417125361</v>
      </c>
      <c r="O23" s="9"/>
    </row>
    <row r="24" customFormat="false" ht="12.75" hidden="false" customHeight="false" outlineLevel="0" collapsed="false">
      <c r="A24" s="9" t="n">
        <v>23</v>
      </c>
      <c r="B24" s="23" t="n">
        <f aca="false">B18/2</f>
        <v>0.005</v>
      </c>
      <c r="C24" s="10" t="n">
        <v>1.93060510818918</v>
      </c>
      <c r="D24" s="9" t="n">
        <f aca="false">((C24-$R$56)/$R$57)^2</f>
        <v>1.02571090527766</v>
      </c>
      <c r="E24" s="16" t="n">
        <f aca="false">CHIDIST(D24,1)</f>
        <v>0.311168185949766</v>
      </c>
      <c r="F24" s="0" t="n">
        <v>18.2854585902955</v>
      </c>
      <c r="G24" s="0" t="n">
        <v>6.37507081886735</v>
      </c>
      <c r="H24" s="0" t="n">
        <v>38.8666589333287</v>
      </c>
      <c r="I24" s="0" t="n">
        <v>5.85370247358683</v>
      </c>
      <c r="J24" s="16" t="n">
        <f aca="false">CHIDIST(I24,3)</f>
        <v>0.118948957634784</v>
      </c>
      <c r="K24" s="0" t="n">
        <v>22.4011608256203</v>
      </c>
      <c r="L24" s="0" t="n">
        <v>4.44611703387325</v>
      </c>
      <c r="M24" s="9" t="n">
        <v>4.49385818731249</v>
      </c>
      <c r="N24" s="16" t="n">
        <f aca="false">L24-M24</f>
        <v>-0.0477411534392447</v>
      </c>
      <c r="O24" s="9"/>
    </row>
    <row r="25" customFormat="false" ht="12.75" hidden="false" customHeight="false" outlineLevel="0" collapsed="false">
      <c r="A25" s="9" t="n">
        <v>24</v>
      </c>
      <c r="B25" s="23" t="n">
        <f aca="false">B19/2</f>
        <v>0.005</v>
      </c>
      <c r="C25" s="10" t="n">
        <v>1.92752606174526</v>
      </c>
      <c r="D25" s="9" t="n">
        <f aca="false">((C25-$R$56)/$R$57)^2</f>
        <v>0.719713542117082</v>
      </c>
      <c r="E25" s="16" t="n">
        <f aca="false">CHIDIST(D25,1)</f>
        <v>0.396237888599804</v>
      </c>
      <c r="F25" s="0" t="n">
        <v>19.2076047131972</v>
      </c>
      <c r="G25" s="0" t="n">
        <v>6.60345507514291</v>
      </c>
      <c r="H25" s="0" t="n">
        <v>40.6195467231205</v>
      </c>
      <c r="I25" s="0" t="n">
        <v>3.22242989068175</v>
      </c>
      <c r="J25" s="16" t="n">
        <f aca="false">CHIDIST(I25,3)</f>
        <v>0.358585693149627</v>
      </c>
      <c r="K25" s="0" t="n">
        <v>22.2695061042184</v>
      </c>
      <c r="L25" s="0" t="n">
        <v>4.48317175822757</v>
      </c>
      <c r="M25" s="9" t="n">
        <v>4.49385818731249</v>
      </c>
      <c r="N25" s="16" t="n">
        <f aca="false">L25-M25</f>
        <v>-0.0106864290849273</v>
      </c>
      <c r="O25" s="9"/>
    </row>
    <row r="26" customFormat="false" ht="12.75" hidden="false" customHeight="false" outlineLevel="0" collapsed="false">
      <c r="A26" s="9" t="n">
        <v>25</v>
      </c>
      <c r="B26" s="23" t="n">
        <f aca="false">B20/2</f>
        <v>0.0025</v>
      </c>
      <c r="C26" s="10" t="n">
        <v>1.91334588523255</v>
      </c>
      <c r="D26" s="9" t="n">
        <f aca="false">((C26-$R$56)/$R$57)^2</f>
        <v>0.0083116048308056</v>
      </c>
      <c r="E26" s="16" t="n">
        <f aca="false">CHIDIST(D26,1)</f>
        <v>0.927359098692309</v>
      </c>
      <c r="F26" s="0" t="n">
        <v>18.5609349241142</v>
      </c>
      <c r="G26" s="0" t="n">
        <v>6.38903209864555</v>
      </c>
      <c r="H26" s="0" t="n">
        <v>38.7040936077358</v>
      </c>
      <c r="I26" s="0" t="n">
        <v>3.65269304713943</v>
      </c>
      <c r="J26" s="16" t="n">
        <f aca="false">CHIDIST(I26,3)</f>
        <v>0.301491594383951</v>
      </c>
      <c r="K26" s="0" t="n">
        <v>22.3350455400586</v>
      </c>
      <c r="L26" s="0" t="n">
        <v>4.46472543360256</v>
      </c>
      <c r="M26" s="9" t="n">
        <v>4.49385818731249</v>
      </c>
      <c r="N26" s="16" t="n">
        <f aca="false">L26-M26</f>
        <v>-0.029132753709936</v>
      </c>
      <c r="O26" s="9"/>
    </row>
    <row r="27" customFormat="false" ht="12.75" hidden="false" customHeight="false" outlineLevel="0" collapsed="false">
      <c r="A27" s="9" t="n">
        <v>26</v>
      </c>
      <c r="B27" s="23" t="n">
        <f aca="false">B21/2</f>
        <v>0.0025</v>
      </c>
      <c r="C27" s="10" t="n">
        <v>1.93662049868609</v>
      </c>
      <c r="D27" s="9" t="n">
        <f aca="false">((C27-$R$56)/$R$57)^2</f>
        <v>1.77951050631996</v>
      </c>
      <c r="E27" s="16" t="n">
        <f aca="false">CHIDIST(D27,1)</f>
        <v>0.182209444928927</v>
      </c>
      <c r="F27" s="0" t="n">
        <v>21.3495166648578</v>
      </c>
      <c r="G27" s="0" t="n">
        <v>7.38738056823644</v>
      </c>
      <c r="H27" s="0" t="n">
        <v>44.5424484149933</v>
      </c>
      <c r="I27" s="0" t="n">
        <v>1.26667139660922</v>
      </c>
      <c r="J27" s="16" t="n">
        <f aca="false">CHIDIST(I27,3)</f>
        <v>0.737062080597523</v>
      </c>
      <c r="K27" s="0" t="n">
        <v>22.1468184015741</v>
      </c>
      <c r="L27" s="0" t="n">
        <v>4.51770268089209</v>
      </c>
      <c r="M27" s="9" t="n">
        <v>4.49385818731249</v>
      </c>
      <c r="N27" s="16" t="n">
        <f aca="false">L27-M27</f>
        <v>0.0238444935795963</v>
      </c>
      <c r="O27" s="9"/>
    </row>
    <row r="28" customFormat="false" ht="12.75" hidden="false" customHeight="false" outlineLevel="0" collapsed="false">
      <c r="A28" s="9" t="n">
        <v>27</v>
      </c>
      <c r="B28" s="23" t="n">
        <f aca="false">B22/2</f>
        <v>0.0025</v>
      </c>
      <c r="C28" s="10" t="n">
        <v>1.90530666247939</v>
      </c>
      <c r="D28" s="9" t="n">
        <f aca="false">((C28-$R$56)/$R$57)^2</f>
        <v>0.114317982542391</v>
      </c>
      <c r="E28" s="16" t="n">
        <f aca="false">CHIDIST(D28,1)</f>
        <v>0.735280729069969</v>
      </c>
      <c r="F28" s="0" t="n">
        <v>17.5854824028475</v>
      </c>
      <c r="G28" s="0" t="n">
        <v>6.05468254109502</v>
      </c>
      <c r="H28" s="0" t="n">
        <v>36.6420820730188</v>
      </c>
      <c r="I28" s="0" t="n">
        <v>5.01371051489924</v>
      </c>
      <c r="J28" s="16" t="n">
        <f aca="false">CHIDIST(I28,3)</f>
        <v>0.170795941576361</v>
      </c>
      <c r="K28" s="0" t="n">
        <v>22.4166195256774</v>
      </c>
      <c r="L28" s="0" t="n">
        <v>4.44176612367885</v>
      </c>
      <c r="M28" s="9" t="n">
        <v>4.49385818731249</v>
      </c>
      <c r="N28" s="16" t="n">
        <f aca="false">L28-M28</f>
        <v>-0.0520920636336433</v>
      </c>
      <c r="O28" s="9"/>
    </row>
    <row r="29" customFormat="false" ht="12.75" hidden="false" customHeight="false" outlineLevel="0" collapsed="false">
      <c r="A29" s="9" t="n">
        <v>28</v>
      </c>
      <c r="B29" s="23" t="n">
        <f aca="false">B23/2</f>
        <v>0.0025</v>
      </c>
      <c r="C29" s="10" t="n">
        <v>1.89962764827653</v>
      </c>
      <c r="D29" s="9" t="n">
        <f aca="false">((C29-$R$56)/$R$57)^2</f>
        <v>0.411338449278106</v>
      </c>
      <c r="E29" s="16" t="n">
        <f aca="false">CHIDIST(D29,1)</f>
        <v>0.521290941992999</v>
      </c>
      <c r="F29" s="0" t="n">
        <v>20.2881323871065</v>
      </c>
      <c r="G29" s="0" t="n">
        <v>6.97132075547466</v>
      </c>
      <c r="H29" s="0" t="n">
        <v>42.1969136808592</v>
      </c>
      <c r="I29" s="0" t="n">
        <v>1.9010461418154</v>
      </c>
      <c r="J29" s="16" t="n">
        <f aca="false">CHIDIST(I29,3)</f>
        <v>0.593196722498796</v>
      </c>
      <c r="K29" s="0" t="n">
        <v>22.1840751653231</v>
      </c>
      <c r="L29" s="0" t="n">
        <v>4.50721662238728</v>
      </c>
      <c r="M29" s="9" t="n">
        <v>4.49385818731249</v>
      </c>
      <c r="N29" s="16" t="n">
        <f aca="false">L29-M29</f>
        <v>0.0133584350747888</v>
      </c>
      <c r="O29" s="9"/>
    </row>
    <row r="30" customFormat="false" ht="12.75" hidden="false" customHeight="false" outlineLevel="0" collapsed="false">
      <c r="A30" s="9" t="n">
        <v>29</v>
      </c>
      <c r="B30" s="23" t="n">
        <f aca="false">B24/2</f>
        <v>0.0025</v>
      </c>
      <c r="C30" s="10" t="n">
        <v>1.91647645446522</v>
      </c>
      <c r="D30" s="9" t="n">
        <f aca="false">((C30-$R$56)/$R$57)^2</f>
        <v>0.0667363284341071</v>
      </c>
      <c r="E30" s="16" t="n">
        <f aca="false">CHIDIST(D30,1)</f>
        <v>0.796149338224926</v>
      </c>
      <c r="F30" s="0" t="n">
        <v>17.8874640446847</v>
      </c>
      <c r="G30" s="0" t="n">
        <v>6.22593231762509</v>
      </c>
      <c r="H30" s="0" t="n">
        <v>37.4361692828079</v>
      </c>
      <c r="I30" s="0" t="n">
        <v>5.15411835567145</v>
      </c>
      <c r="J30" s="16" t="n">
        <f aca="false">CHIDIST(I30,3)</f>
        <v>0.160853496605205</v>
      </c>
      <c r="K30" s="0" t="n">
        <v>22.453194981425</v>
      </c>
      <c r="L30" s="0" t="n">
        <v>4.43147182191412</v>
      </c>
      <c r="M30" s="9" t="n">
        <v>4.49385818731249</v>
      </c>
      <c r="N30" s="16" t="n">
        <f aca="false">L30-M30</f>
        <v>-0.0623863653983721</v>
      </c>
      <c r="O30" s="9"/>
    </row>
    <row r="31" customFormat="false" ht="12.75" hidden="false" customHeight="false" outlineLevel="0" collapsed="false">
      <c r="A31" s="9" t="n">
        <v>30</v>
      </c>
      <c r="B31" s="23" t="n">
        <f aca="false">B25/2</f>
        <v>0.0025</v>
      </c>
      <c r="C31" s="10" t="n">
        <v>1.94981593746071</v>
      </c>
      <c r="D31" s="9" t="n">
        <f aca="false">((C31-$R$56)/$R$57)^2</f>
        <v>4.15585474982425</v>
      </c>
      <c r="E31" s="16" t="n">
        <f aca="false">CHIDIST(D31,1)</f>
        <v>0.0414908278454771</v>
      </c>
      <c r="F31" s="0" t="n">
        <v>21.7136209314394</v>
      </c>
      <c r="G31" s="0" t="n">
        <v>7.51640057398576</v>
      </c>
      <c r="H31" s="0" t="n">
        <v>45.2988664254529</v>
      </c>
      <c r="I31" s="0" t="n">
        <v>1.10596413176904</v>
      </c>
      <c r="J31" s="16" t="n">
        <f aca="false">CHIDIST(I31,3)</f>
        <v>0.775634517067614</v>
      </c>
      <c r="K31" s="0" t="n">
        <v>22.1258111353765</v>
      </c>
      <c r="L31" s="0" t="n">
        <v>4.52361525622627</v>
      </c>
      <c r="M31" s="9" t="n">
        <v>4.49385818731249</v>
      </c>
      <c r="N31" s="16" t="n">
        <f aca="false">L31-M31</f>
        <v>0.0297570689137805</v>
      </c>
      <c r="O31" s="9"/>
    </row>
    <row r="32" customFormat="false" ht="12.75" hidden="false" customHeight="false" outlineLevel="0" collapsed="false">
      <c r="A32" s="9" t="n">
        <v>31</v>
      </c>
      <c r="B32" s="23" t="n">
        <f aca="false">B26/2</f>
        <v>0.00125</v>
      </c>
      <c r="C32" s="10" t="n">
        <v>1.92358441675274</v>
      </c>
      <c r="D32" s="9" t="n">
        <f aca="false">((C32-$R$56)/$R$57)^2</f>
        <v>0.406895805405727</v>
      </c>
      <c r="E32" s="16" t="n">
        <f aca="false">CHIDIST(D32,1)</f>
        <v>0.523549291769817</v>
      </c>
      <c r="F32" s="0" t="n">
        <v>19.6615872077652</v>
      </c>
      <c r="G32" s="0" t="n">
        <v>6.77588282193205</v>
      </c>
      <c r="H32" s="0" t="n">
        <v>41.5560061481896</v>
      </c>
      <c r="I32" s="0" t="n">
        <v>2.85360938268334</v>
      </c>
      <c r="J32" s="16" t="n">
        <f aca="false">CHIDIST(I32,3)</f>
        <v>0.41475072177736</v>
      </c>
      <c r="K32" s="0" t="n">
        <v>22.1845283296689</v>
      </c>
      <c r="L32" s="0" t="n">
        <v>4.50708907755077</v>
      </c>
      <c r="M32" s="9" t="n">
        <v>4.49385818731249</v>
      </c>
      <c r="N32" s="16" t="n">
        <f aca="false">L32-M32</f>
        <v>0.0132308902382716</v>
      </c>
      <c r="O32" s="9"/>
    </row>
    <row r="33" customFormat="false" ht="12.75" hidden="false" customHeight="false" outlineLevel="0" collapsed="false">
      <c r="A33" s="9" t="n">
        <v>32</v>
      </c>
      <c r="B33" s="23" t="n">
        <f aca="false">B27/2</f>
        <v>0.00125</v>
      </c>
      <c r="C33" s="10" t="n">
        <v>1.90585554627378</v>
      </c>
      <c r="D33" s="9" t="n">
        <f aca="false">((C33-$R$56)/$R$57)^2</f>
        <v>0.0953575601927784</v>
      </c>
      <c r="E33" s="16" t="n">
        <f aca="false">CHIDIST(D33,1)</f>
        <v>0.757473521093756</v>
      </c>
      <c r="F33" s="0" t="n">
        <v>20.3805783150228</v>
      </c>
      <c r="G33" s="0" t="n">
        <v>7.01509532436248</v>
      </c>
      <c r="H33" s="0" t="n">
        <v>43.2200849056076</v>
      </c>
      <c r="I33" s="0" t="n">
        <v>2.34535128136501</v>
      </c>
      <c r="J33" s="16" t="n">
        <f aca="false">CHIDIST(I33,3)</f>
        <v>0.503888520586616</v>
      </c>
      <c r="K33" s="0" t="n">
        <v>22.1451664858237</v>
      </c>
      <c r="L33" s="0" t="n">
        <v>4.51816761889153</v>
      </c>
      <c r="M33" s="9" t="n">
        <v>4.49385818731249</v>
      </c>
      <c r="N33" s="16" t="n">
        <f aca="false">L33-M33</f>
        <v>0.0243094315790353</v>
      </c>
      <c r="O33" s="9"/>
    </row>
    <row r="34" customFormat="false" ht="12.75" hidden="false" customHeight="false" outlineLevel="0" collapsed="false">
      <c r="A34" s="9" t="n">
        <v>33</v>
      </c>
      <c r="B34" s="23" t="n">
        <f aca="false">B28/2</f>
        <v>0.00125</v>
      </c>
      <c r="C34" s="10" t="n">
        <v>1.92621582041498</v>
      </c>
      <c r="D34" s="9" t="n">
        <f aca="false">((C34-$R$56)/$R$57)^2</f>
        <v>0.605899116016066</v>
      </c>
      <c r="E34" s="16" t="n">
        <f aca="false">CHIDIST(D34,1)</f>
        <v>0.436336056796114</v>
      </c>
      <c r="F34" s="0" t="n">
        <v>19.1884340071314</v>
      </c>
      <c r="G34" s="0" t="n">
        <v>6.6247177687025</v>
      </c>
      <c r="H34" s="0" t="n">
        <v>40.5081871263948</v>
      </c>
      <c r="I34" s="0" t="n">
        <v>3.38091244082492</v>
      </c>
      <c r="J34" s="16" t="n">
        <f aca="false">CHIDIST(I34,3)</f>
        <v>0.336538972373628</v>
      </c>
      <c r="K34" s="0" t="n">
        <v>22.2231000375913</v>
      </c>
      <c r="L34" s="0" t="n">
        <v>4.49623292298433</v>
      </c>
      <c r="M34" s="9" t="n">
        <v>4.49385818731249</v>
      </c>
      <c r="N34" s="16" t="n">
        <f aca="false">L34-M34</f>
        <v>0.00237473567183866</v>
      </c>
      <c r="O34" s="9"/>
    </row>
    <row r="35" customFormat="false" ht="12.75" hidden="false" customHeight="false" outlineLevel="0" collapsed="false">
      <c r="A35" s="9" t="n">
        <v>34</v>
      </c>
      <c r="B35" s="23" t="n">
        <f aca="false">B29/2</f>
        <v>0.00125</v>
      </c>
      <c r="C35" s="10" t="n">
        <v>1.89643975252464</v>
      </c>
      <c r="D35" s="9" t="n">
        <f aca="false">((C35-$R$56)/$R$57)^2</f>
        <v>0.658667924365567</v>
      </c>
      <c r="E35" s="16" t="n">
        <f aca="false">CHIDIST(D35,1)</f>
        <v>0.417030610292397</v>
      </c>
      <c r="F35" s="0" t="n">
        <v>20.3237996593081</v>
      </c>
      <c r="G35" s="0" t="n">
        <v>6.96560618712431</v>
      </c>
      <c r="H35" s="0" t="n">
        <v>43.0372445735136</v>
      </c>
      <c r="I35" s="0" t="n">
        <v>2.14500286023904</v>
      </c>
      <c r="J35" s="16" t="n">
        <f aca="false">CHIDIST(I35,3)</f>
        <v>0.542862163908644</v>
      </c>
      <c r="K35" s="0" t="n">
        <v>22.1131529613858</v>
      </c>
      <c r="L35" s="0" t="n">
        <v>4.52717794765929</v>
      </c>
      <c r="M35" s="9" t="n">
        <v>4.49385818731249</v>
      </c>
      <c r="N35" s="16" t="n">
        <f aca="false">L35-M35</f>
        <v>0.0333197603468012</v>
      </c>
      <c r="O35" s="9"/>
    </row>
    <row r="36" customFormat="false" ht="12.75" hidden="false" customHeight="false" outlineLevel="0" collapsed="false">
      <c r="A36" s="9" t="n">
        <v>35</v>
      </c>
      <c r="B36" s="23" t="n">
        <f aca="false">B30/2</f>
        <v>0.00125</v>
      </c>
      <c r="C36" s="10" t="n">
        <v>1.91007111295599</v>
      </c>
      <c r="D36" s="9" t="n">
        <f aca="false">((C36-$R$56)/$R$57)^2</f>
        <v>0.00700533573486746</v>
      </c>
      <c r="E36" s="16" t="n">
        <f aca="false">CHIDIST(D36,1)</f>
        <v>0.933296639810317</v>
      </c>
      <c r="F36" s="0" t="n">
        <v>19.6494221388648</v>
      </c>
      <c r="G36" s="0" t="n">
        <v>6.81351642203228</v>
      </c>
      <c r="H36" s="0" t="n">
        <v>41.7760772614701</v>
      </c>
      <c r="I36" s="0" t="n">
        <v>3.73641457332563</v>
      </c>
      <c r="J36" s="16" t="n">
        <f aca="false">CHIDIST(I36,3)</f>
        <v>0.291369316533958</v>
      </c>
      <c r="K36" s="0" t="n">
        <v>22.2297264660108</v>
      </c>
      <c r="L36" s="0" t="n">
        <v>4.49436788938794</v>
      </c>
      <c r="M36" s="9" t="n">
        <v>4.49385818731249</v>
      </c>
      <c r="N36" s="16" t="n">
        <f aca="false">L36-M36</f>
        <v>0.000509702075444984</v>
      </c>
      <c r="O36" s="9"/>
    </row>
    <row r="37" customFormat="false" ht="12.75" hidden="false" customHeight="false" outlineLevel="0" collapsed="false">
      <c r="A37" s="9" t="n">
        <v>36</v>
      </c>
      <c r="B37" s="23" t="n">
        <f aca="false">B31/2</f>
        <v>0.00125</v>
      </c>
      <c r="C37" s="10" t="n">
        <v>1.92447522632961</v>
      </c>
      <c r="D37" s="9" t="n">
        <f aca="false">((C37-$R$56)/$R$57)^2</f>
        <v>0.469843333356463</v>
      </c>
      <c r="E37" s="16" t="n">
        <f aca="false">CHIDIST(D37,1)</f>
        <v>0.493059251350448</v>
      </c>
      <c r="F37" s="0" t="n">
        <v>20.0317544212434</v>
      </c>
      <c r="G37" s="0" t="n">
        <v>6.89793620214474</v>
      </c>
      <c r="H37" s="0" t="n">
        <v>42.4084078531821</v>
      </c>
      <c r="I37" s="0" t="n">
        <v>2.55821058740653</v>
      </c>
      <c r="J37" s="16" t="n">
        <f aca="false">CHIDIST(I37,3)</f>
        <v>0.464862913969951</v>
      </c>
      <c r="K37" s="0" t="n">
        <v>22.16603786807</v>
      </c>
      <c r="L37" s="0" t="n">
        <v>4.51229328861463</v>
      </c>
      <c r="M37" s="9" t="n">
        <v>4.49385818731249</v>
      </c>
      <c r="N37" s="16" t="n">
        <f aca="false">L37-M37</f>
        <v>0.0184351013021358</v>
      </c>
      <c r="O37" s="9"/>
    </row>
    <row r="38" customFormat="false" ht="12.75" hidden="false" customHeight="false" outlineLevel="0" collapsed="false">
      <c r="A38" s="9" t="n">
        <v>37</v>
      </c>
      <c r="B38" s="23" t="n">
        <f aca="false">B32/2</f>
        <v>0.000625</v>
      </c>
      <c r="C38" s="10" t="n">
        <v>1.90433066543451</v>
      </c>
      <c r="D38" s="9" t="n">
        <f aca="false">((C38-$R$56)/$R$57)^2</f>
        <v>0.152276014222129</v>
      </c>
      <c r="E38" s="16" t="n">
        <f aca="false">CHIDIST(D38,1)</f>
        <v>0.696369737564323</v>
      </c>
      <c r="F38" s="0" t="n">
        <v>20.5865024987854</v>
      </c>
      <c r="G38" s="0" t="n">
        <v>7.11669633377912</v>
      </c>
      <c r="H38" s="0" t="n">
        <v>42.674325469136</v>
      </c>
      <c r="I38" s="0" t="n">
        <v>1.59640087632602</v>
      </c>
      <c r="J38" s="16" t="n">
        <f aca="false">CHIDIST(I38,3)</f>
        <v>0.660206171983374</v>
      </c>
      <c r="K38" s="0" t="n">
        <v>22.1801314940915</v>
      </c>
      <c r="L38" s="0" t="n">
        <v>4.50832658372308</v>
      </c>
      <c r="M38" s="9" t="n">
        <v>4.49385818731249</v>
      </c>
      <c r="N38" s="16" t="n">
        <f aca="false">L38-M38</f>
        <v>0.0144683964105861</v>
      </c>
      <c r="O38" s="9"/>
    </row>
    <row r="39" customFormat="false" ht="12.75" hidden="false" customHeight="false" outlineLevel="0" collapsed="false">
      <c r="A39" s="9" t="n">
        <v>38</v>
      </c>
      <c r="B39" s="23" t="n">
        <f aca="false">B33/2</f>
        <v>0.000625</v>
      </c>
      <c r="C39" s="10" t="n">
        <v>1.90232050938887</v>
      </c>
      <c r="D39" s="9" t="n">
        <f aca="false">((C39-$R$56)/$R$57)^2</f>
        <v>0.247569594919112</v>
      </c>
      <c r="E39" s="16" t="n">
        <f aca="false">CHIDIST(D39,1)</f>
        <v>0.618791623330933</v>
      </c>
      <c r="F39" s="0" t="n">
        <v>20.6839493962857</v>
      </c>
      <c r="G39" s="0" t="n">
        <v>7.15183610672224</v>
      </c>
      <c r="H39" s="0" t="n">
        <v>42.9490297580887</v>
      </c>
      <c r="I39" s="0" t="n">
        <v>1.54962110892875</v>
      </c>
      <c r="J39" s="16" t="n">
        <f aca="false">CHIDIST(I39,3)</f>
        <v>0.670866052004841</v>
      </c>
      <c r="K39" s="0" t="n">
        <v>22.1876173409096</v>
      </c>
      <c r="L39" s="0" t="n">
        <v>4.50621966353482</v>
      </c>
      <c r="M39" s="9" t="n">
        <v>4.49385818731249</v>
      </c>
      <c r="N39" s="16" t="n">
        <f aca="false">L39-M39</f>
        <v>0.0123614762223223</v>
      </c>
      <c r="O39" s="9"/>
    </row>
    <row r="40" customFormat="false" ht="12.75" hidden="false" customHeight="false" outlineLevel="0" collapsed="false">
      <c r="A40" s="9" t="n">
        <v>39</v>
      </c>
      <c r="B40" s="23" t="n">
        <f aca="false">B34/2</f>
        <v>0.000625</v>
      </c>
      <c r="C40" s="10" t="n">
        <v>1.90280105330876</v>
      </c>
      <c r="D40" s="9" t="n">
        <f aca="false">((C40-$R$56)/$R$57)^2</f>
        <v>0.222693039843601</v>
      </c>
      <c r="E40" s="16" t="n">
        <f aca="false">CHIDIST(D40,1)</f>
        <v>0.636995574033709</v>
      </c>
      <c r="F40" s="0" t="n">
        <v>20.2592885895969</v>
      </c>
      <c r="G40" s="0" t="n">
        <v>7.01418334996536</v>
      </c>
      <c r="H40" s="0" t="n">
        <v>41.9610087845372</v>
      </c>
      <c r="I40" s="0" t="n">
        <v>1.84074978303563</v>
      </c>
      <c r="J40" s="16" t="n">
        <f aca="false">CHIDIST(I40,3)</f>
        <v>0.606107727151694</v>
      </c>
      <c r="K40" s="0" t="n">
        <v>22.2093269448307</v>
      </c>
      <c r="L40" s="0" t="n">
        <v>4.50010941256491</v>
      </c>
      <c r="M40" s="9" t="n">
        <v>4.49385818731249</v>
      </c>
      <c r="N40" s="16" t="n">
        <f aca="false">L40-M40</f>
        <v>0.00625122525241917</v>
      </c>
      <c r="O40" s="9"/>
    </row>
    <row r="41" customFormat="false" ht="12.75" hidden="false" customHeight="false" outlineLevel="0" collapsed="false">
      <c r="A41" s="9" t="n">
        <v>40</v>
      </c>
      <c r="B41" s="23" t="n">
        <f aca="false">B35/2</f>
        <v>0.000625</v>
      </c>
      <c r="C41" s="10" t="n">
        <v>1.88664570137329</v>
      </c>
      <c r="D41" s="9" t="n">
        <f aca="false">((C41-$R$56)/$R$57)^2</f>
        <v>1.78106408246687</v>
      </c>
      <c r="E41" s="16" t="n">
        <f aca="false">CHIDIST(D41,1)</f>
        <v>0.182018717513479</v>
      </c>
      <c r="F41" s="0" t="n">
        <v>20.9020315169661</v>
      </c>
      <c r="G41" s="0" t="n">
        <v>7.19754481799125</v>
      </c>
      <c r="H41" s="0" t="n">
        <v>43.4183486327012</v>
      </c>
      <c r="I41" s="0" t="n">
        <v>1.44134444548724</v>
      </c>
      <c r="J41" s="16" t="n">
        <f aca="false">CHIDIST(I41,3)</f>
        <v>0.695872617520101</v>
      </c>
      <c r="K41" s="0" t="n">
        <v>22.1300481805155</v>
      </c>
      <c r="L41" s="0" t="n">
        <v>4.52242272368333</v>
      </c>
      <c r="M41" s="9" t="n">
        <v>4.49385818731249</v>
      </c>
      <c r="N41" s="16" t="n">
        <f aca="false">L41-M41</f>
        <v>0.0285645363708387</v>
      </c>
      <c r="O41" s="9"/>
    </row>
    <row r="42" customFormat="false" ht="12.75" hidden="false" customHeight="false" outlineLevel="0" collapsed="false">
      <c r="A42" s="9" t="n">
        <v>41</v>
      </c>
      <c r="B42" s="23" t="n">
        <f aca="false">B36/2</f>
        <v>0.000625</v>
      </c>
      <c r="C42" s="10" t="n">
        <v>1.89640606271705</v>
      </c>
      <c r="D42" s="9" t="n">
        <f aca="false">((C42-$R$56)/$R$57)^2</f>
        <v>0.661591180286338</v>
      </c>
      <c r="E42" s="16" t="n">
        <f aca="false">CHIDIST(D42,1)</f>
        <v>0.41599875825259</v>
      </c>
      <c r="F42" s="0" t="n">
        <v>20.393495216859</v>
      </c>
      <c r="G42" s="0" t="n">
        <v>7.09912832155775</v>
      </c>
      <c r="H42" s="0" t="n">
        <v>42.5296163480938</v>
      </c>
      <c r="I42" s="0" t="n">
        <v>2.13662464438014</v>
      </c>
      <c r="J42" s="16" t="n">
        <f aca="false">CHIDIST(I42,3)</f>
        <v>0.544538955958336</v>
      </c>
      <c r="K42" s="0" t="n">
        <v>22.2331099550345</v>
      </c>
      <c r="L42" s="0" t="n">
        <v>4.49341559347484</v>
      </c>
      <c r="M42" s="9" t="n">
        <v>4.49385818731249</v>
      </c>
      <c r="N42" s="16" t="n">
        <f aca="false">L42-M42</f>
        <v>-0.000442593837650662</v>
      </c>
      <c r="O42" s="9"/>
    </row>
    <row r="43" customFormat="false" ht="12.75" hidden="false" customHeight="false" outlineLevel="0" collapsed="false">
      <c r="A43" s="9" t="n">
        <v>42</v>
      </c>
      <c r="B43" s="23" t="n">
        <f aca="false">B37/2</f>
        <v>0.000625</v>
      </c>
      <c r="C43" s="10" t="n">
        <v>1.91237149461929</v>
      </c>
      <c r="D43" s="9" t="n">
        <f aca="false">((C43-$R$56)/$R$57)^2</f>
        <v>0.00153175277263177</v>
      </c>
      <c r="E43" s="16" t="n">
        <f aca="false">CHIDIST(D43,1)</f>
        <v>0.968780672875434</v>
      </c>
      <c r="F43" s="0" t="n">
        <v>20.689179873816</v>
      </c>
      <c r="G43" s="0" t="n">
        <v>7.15232733997983</v>
      </c>
      <c r="H43" s="0" t="n">
        <v>42.9588686024976</v>
      </c>
      <c r="I43" s="0" t="n">
        <v>1.54482773349279</v>
      </c>
      <c r="J43" s="16" t="n">
        <f aca="false">CHIDIST(I43,3)</f>
        <v>0.671963420732194</v>
      </c>
      <c r="K43" s="0" t="n">
        <v>22.1900418501402</v>
      </c>
      <c r="L43" s="0" t="n">
        <v>4.5055372761485</v>
      </c>
      <c r="M43" s="9" t="n">
        <v>4.49385818731249</v>
      </c>
      <c r="N43" s="16" t="n">
        <f aca="false">L43-M43</f>
        <v>0.0116790888360052</v>
      </c>
      <c r="O43" s="9"/>
    </row>
    <row r="44" customFormat="false" ht="12.75" hidden="false" customHeight="false" outlineLevel="0" collapsed="false">
      <c r="A44" s="9" t="n">
        <v>43</v>
      </c>
      <c r="B44" s="23" t="n">
        <f aca="false">B38/2</f>
        <v>0.0003125</v>
      </c>
      <c r="C44" s="10" t="n">
        <v>1.92156824296475</v>
      </c>
      <c r="D44" s="9" t="n">
        <f aca="false">((C44-$R$56)/$R$57)^2</f>
        <v>0.281137967003822</v>
      </c>
      <c r="E44" s="16" t="n">
        <f aca="false">CHIDIST(D44,1)</f>
        <v>0.595956321151179</v>
      </c>
      <c r="F44" s="0" t="n">
        <v>19.718906029058</v>
      </c>
      <c r="G44" s="0" t="n">
        <v>6.819894801928</v>
      </c>
      <c r="H44" s="0" t="n">
        <v>41.08042235335</v>
      </c>
      <c r="I44" s="0" t="n">
        <v>2.41915838657546</v>
      </c>
      <c r="J44" s="16" t="n">
        <f aca="false">CHIDIST(I44,3)</f>
        <v>0.490078259388256</v>
      </c>
      <c r="K44" s="0" t="n">
        <v>22.2379070122709</v>
      </c>
      <c r="L44" s="0" t="n">
        <v>4.49206544338746</v>
      </c>
      <c r="M44" s="9" t="n">
        <v>4.49385818731249</v>
      </c>
      <c r="N44" s="16" t="n">
        <f aca="false">L44-M44</f>
        <v>-0.00179274392503537</v>
      </c>
      <c r="O44" s="9"/>
    </row>
    <row r="45" customFormat="false" ht="12.75" hidden="false" customHeight="false" outlineLevel="0" collapsed="false">
      <c r="A45" s="9" t="n">
        <v>44</v>
      </c>
      <c r="B45" s="23" t="n">
        <f aca="false">B39/2</f>
        <v>0.0003125</v>
      </c>
      <c r="C45" s="10" t="n">
        <v>1.91523592007283</v>
      </c>
      <c r="D45" s="9" t="n">
        <f aca="false">((C45-$R$56)/$R$57)^2</f>
        <v>0.0368992792731078</v>
      </c>
      <c r="E45" s="16" t="n">
        <f aca="false">CHIDIST(D45,1)</f>
        <v>0.847670257901379</v>
      </c>
      <c r="F45" s="0" t="n">
        <v>19.5774963477335</v>
      </c>
      <c r="G45" s="0" t="n">
        <v>6.75857275721239</v>
      </c>
      <c r="H45" s="0" t="n">
        <v>40.7902805265382</v>
      </c>
      <c r="I45" s="0" t="n">
        <v>2.52505770147728</v>
      </c>
      <c r="J45" s="16" t="n">
        <f aca="false">CHIDIST(I45,3)</f>
        <v>0.470779611541413</v>
      </c>
      <c r="K45" s="0" t="n">
        <v>22.3171436075423</v>
      </c>
      <c r="L45" s="0" t="n">
        <v>4.46976400090753</v>
      </c>
      <c r="M45" s="9" t="n">
        <v>4.49385818731249</v>
      </c>
      <c r="N45" s="16" t="n">
        <f aca="false">L45-M45</f>
        <v>-0.0240941864049615</v>
      </c>
      <c r="O45" s="9"/>
    </row>
    <row r="46" customFormat="false" ht="12.75" hidden="false" customHeight="false" outlineLevel="0" collapsed="false">
      <c r="A46" s="9" t="n">
        <v>45</v>
      </c>
      <c r="B46" s="23" t="n">
        <f aca="false">B40/2</f>
        <v>0.0003125</v>
      </c>
      <c r="C46" s="10" t="n">
        <v>1.92055578817825</v>
      </c>
      <c r="D46" s="9" t="n">
        <f aca="false">((C46-$R$56)/$R$57)^2</f>
        <v>0.22672978698937</v>
      </c>
      <c r="E46" s="16" t="n">
        <f aca="false">CHIDIST(D46,1)</f>
        <v>0.633959315885798</v>
      </c>
      <c r="F46" s="0" t="n">
        <v>19.412221467722</v>
      </c>
      <c r="G46" s="0" t="n">
        <v>6.7257774672014</v>
      </c>
      <c r="H46" s="0" t="n">
        <v>40.4155017172967</v>
      </c>
      <c r="I46" s="0" t="n">
        <v>2.76165780810107</v>
      </c>
      <c r="J46" s="16" t="n">
        <f aca="false">CHIDIST(I46,3)</f>
        <v>0.429850678799326</v>
      </c>
      <c r="K46" s="0" t="n">
        <v>22.2624476087886</v>
      </c>
      <c r="L46" s="0" t="n">
        <v>4.48515839873481</v>
      </c>
      <c r="M46" s="9" t="n">
        <v>4.49385818731249</v>
      </c>
      <c r="N46" s="16" t="n">
        <f aca="false">L46-M46</f>
        <v>-0.00869978857767872</v>
      </c>
      <c r="O46" s="9"/>
    </row>
    <row r="47" customFormat="false" ht="12.75" hidden="false" customHeight="false" outlineLevel="0" collapsed="false">
      <c r="A47" s="9" t="n">
        <v>46</v>
      </c>
      <c r="B47" s="23" t="n">
        <f aca="false">B41/2</f>
        <v>0.0003125</v>
      </c>
      <c r="C47" s="10" t="n">
        <v>1.89546593675945</v>
      </c>
      <c r="D47" s="9" t="n">
        <f aca="false">((C47-$R$56)/$R$57)^2</f>
        <v>0.745776089936051</v>
      </c>
      <c r="E47" s="16" t="n">
        <f aca="false">CHIDIST(D47,1)</f>
        <v>0.387816849668284</v>
      </c>
      <c r="F47" s="0" t="n">
        <v>19.9722245865664</v>
      </c>
      <c r="G47" s="0" t="n">
        <v>6.86544156517553</v>
      </c>
      <c r="H47" s="0" t="n">
        <v>41.5567793691535</v>
      </c>
      <c r="I47" s="0" t="n">
        <v>2.1477128247296</v>
      </c>
      <c r="J47" s="16" t="n">
        <f aca="false">CHIDIST(I47,3)</f>
        <v>0.542320600837633</v>
      </c>
      <c r="K47" s="0" t="n">
        <v>22.2204676578332</v>
      </c>
      <c r="L47" s="0" t="n">
        <v>4.49697381632483</v>
      </c>
      <c r="M47" s="9" t="n">
        <v>4.49385818731249</v>
      </c>
      <c r="N47" s="16" t="n">
        <f aca="false">L47-M47</f>
        <v>0.00311562901233753</v>
      </c>
      <c r="O47" s="9"/>
    </row>
    <row r="48" customFormat="false" ht="12.75" hidden="false" customHeight="false" outlineLevel="0" collapsed="false">
      <c r="A48" s="9" t="n">
        <v>47</v>
      </c>
      <c r="B48" s="22" t="n">
        <f aca="false">B42/2</f>
        <v>0.0003125</v>
      </c>
      <c r="C48" s="15" t="n">
        <v>1.92594825911937</v>
      </c>
      <c r="D48" s="9" t="n">
        <f aca="false">((C48-$R$56)/$R$57)^2</f>
        <v>0.583861055922416</v>
      </c>
      <c r="E48" s="16" t="n">
        <f aca="false">CHIDIST(D48,1)</f>
        <v>0.444802877383916</v>
      </c>
      <c r="F48" s="9" t="n">
        <v>19.1529105307122</v>
      </c>
      <c r="G48" s="9" t="n">
        <v>6.69266293618737</v>
      </c>
      <c r="H48" s="9" t="n">
        <v>40.0572392433089</v>
      </c>
      <c r="I48" s="9" t="n">
        <v>3.7914355732987</v>
      </c>
      <c r="J48" s="16" t="n">
        <f aca="false">CHIDIST(I48,3)</f>
        <v>0.284883890116744</v>
      </c>
      <c r="K48" s="9" t="n">
        <v>22.3470737693865</v>
      </c>
      <c r="L48" s="9" t="n">
        <v>4.46134004250173</v>
      </c>
      <c r="M48" s="9" t="n">
        <v>4.49385818731249</v>
      </c>
      <c r="N48" s="16" t="n">
        <f aca="false">L48-M48</f>
        <v>-0.0325181448107683</v>
      </c>
      <c r="O48" s="9"/>
    </row>
    <row r="49" customFormat="false" ht="12.75" hidden="false" customHeight="false" outlineLevel="0" collapsed="false">
      <c r="A49" s="9" t="n">
        <v>48</v>
      </c>
      <c r="B49" s="22" t="n">
        <f aca="false">B43/2</f>
        <v>0.0003125</v>
      </c>
      <c r="C49" s="15" t="n">
        <v>1.92642613290069</v>
      </c>
      <c r="D49" s="9" t="n">
        <f aca="false">((C49-$R$56)/$R$57)^2</f>
        <v>0.623508364904735</v>
      </c>
      <c r="E49" s="16" t="n">
        <f aca="false">CHIDIST(D49,1)</f>
        <v>0.429746535681508</v>
      </c>
      <c r="F49" s="9" t="n">
        <v>19.5731583393371</v>
      </c>
      <c r="G49" s="9" t="n">
        <v>6.75515437216144</v>
      </c>
      <c r="H49" s="9" t="n">
        <v>40.7746761552398</v>
      </c>
      <c r="I49" s="9" t="n">
        <v>2.5225512675597</v>
      </c>
      <c r="J49" s="16" t="n">
        <f aca="false">CHIDIST(I49,3)</f>
        <v>0.471229346864741</v>
      </c>
      <c r="K49" s="9" t="n">
        <v>22.3205234007342</v>
      </c>
      <c r="L49" s="9" t="n">
        <v>4.46881274520043</v>
      </c>
      <c r="M49" s="9" t="n">
        <v>4.49385818731249</v>
      </c>
      <c r="N49" s="16" t="n">
        <f aca="false">L49-M49</f>
        <v>-0.0250454421120638</v>
      </c>
      <c r="O49" s="9"/>
    </row>
    <row r="50" customFormat="false" ht="12.75" hidden="false" customHeight="false" outlineLevel="0" collapsed="false">
      <c r="A50" s="9" t="n">
        <v>49</v>
      </c>
      <c r="B50" s="22" t="n">
        <v>0</v>
      </c>
      <c r="C50" s="15" t="n">
        <v>1.91884752301703</v>
      </c>
      <c r="D50" s="9" t="n">
        <f aca="false">((C50-$R$56)/$R$57)^2</f>
        <v>0.148181714298083</v>
      </c>
      <c r="E50" s="16" t="n">
        <f aca="false">CHIDIST(D50,1)</f>
        <v>0.700279068269131</v>
      </c>
      <c r="F50" s="9" t="n">
        <v>18.8837656160449</v>
      </c>
      <c r="G50" s="9" t="n">
        <v>6.53086930118866</v>
      </c>
      <c r="H50" s="9" t="n">
        <v>39.515602031249</v>
      </c>
      <c r="I50" s="9" t="n">
        <v>3.45104255417343</v>
      </c>
      <c r="J50" s="16" t="n">
        <f aca="false">CHIDIST(I50,3)</f>
        <v>0.327167467526934</v>
      </c>
      <c r="K50" s="9" t="n">
        <v>22.2445719702712</v>
      </c>
      <c r="L50" s="9" t="n">
        <v>4.49018956549332</v>
      </c>
      <c r="M50" s="9" t="n">
        <v>4.49385818731249</v>
      </c>
      <c r="N50" s="16" t="n">
        <f aca="false">L50-M50</f>
        <v>-0.00366862181916883</v>
      </c>
      <c r="O50" s="9"/>
    </row>
    <row r="51" customFormat="false" ht="12.75" hidden="false" customHeight="false" outlineLevel="0" collapsed="false">
      <c r="A51" s="9" t="n">
        <v>50</v>
      </c>
      <c r="B51" s="22" t="n">
        <v>0</v>
      </c>
      <c r="C51" s="15" t="n">
        <v>1.89284300686767</v>
      </c>
      <c r="D51" s="9" t="n">
        <f aca="false">((C51-$R$56)/$R$57)^2</f>
        <v>1.00729761034833</v>
      </c>
      <c r="E51" s="16" t="n">
        <f aca="false">CHIDIST(D51,1)</f>
        <v>0.315551119479281</v>
      </c>
      <c r="F51" s="9" t="n">
        <v>19.6863608129834</v>
      </c>
      <c r="G51" s="9" t="n">
        <v>6.77627899624791</v>
      </c>
      <c r="H51" s="9" t="n">
        <v>40.9306814693747</v>
      </c>
      <c r="I51" s="9" t="n">
        <v>2.38620879096843</v>
      </c>
      <c r="J51" s="16" t="n">
        <f aca="false">CHIDIST(I51,3)</f>
        <v>0.496207015026474</v>
      </c>
      <c r="K51" s="9" t="n">
        <v>22.2506763502857</v>
      </c>
      <c r="L51" s="9" t="n">
        <v>4.48847146441514</v>
      </c>
      <c r="M51" s="9" t="n">
        <v>4.49385818731249</v>
      </c>
      <c r="N51" s="16" t="n">
        <f aca="false">L51-M51</f>
        <v>-0.00538672289735676</v>
      </c>
      <c r="O51" s="9"/>
    </row>
    <row r="52" customFormat="false" ht="12.75" hidden="false" customHeight="false" outlineLevel="0" collapsed="false">
      <c r="A52" s="9" t="n">
        <v>51</v>
      </c>
      <c r="B52" s="22" t="n">
        <v>0</v>
      </c>
      <c r="C52" s="15" t="n">
        <v>1.89978751407857</v>
      </c>
      <c r="D52" s="9" t="n">
        <f aca="false">((C52-$R$56)/$R$57)^2</f>
        <v>0.40046144479436</v>
      </c>
      <c r="E52" s="16" t="n">
        <f aca="false">CHIDIST(D52,1)</f>
        <v>0.526851043770323</v>
      </c>
      <c r="F52" s="9" t="n">
        <v>19.7684418276565</v>
      </c>
      <c r="G52" s="9" t="n">
        <v>6.77383824366607</v>
      </c>
      <c r="H52" s="9" t="n">
        <v>41.1332508008833</v>
      </c>
      <c r="I52" s="9" t="n">
        <v>2.39772223012995</v>
      </c>
      <c r="J52" s="16" t="n">
        <f aca="false">CHIDIST(I52,3)</f>
        <v>0.494058769701704</v>
      </c>
      <c r="K52" s="9" t="n">
        <v>22.1770400366455</v>
      </c>
      <c r="L52" s="9" t="n">
        <v>4.50919668623287</v>
      </c>
      <c r="M52" s="9" t="n">
        <v>4.49385818731249</v>
      </c>
      <c r="N52" s="16" t="n">
        <f aca="false">L52-M52</f>
        <v>0.0153384989203733</v>
      </c>
      <c r="O52" s="9"/>
    </row>
    <row r="53" customFormat="false" ht="12.75" hidden="false" customHeight="false" outlineLevel="0" collapsed="false">
      <c r="A53" s="9" t="n">
        <v>52</v>
      </c>
      <c r="B53" s="22" t="n">
        <v>0</v>
      </c>
      <c r="C53" s="15" t="n">
        <v>1.90843146430217</v>
      </c>
      <c r="D53" s="9" t="n">
        <f aca="false">((C53-$R$56)/$R$57)^2</f>
        <v>0.0293271244532569</v>
      </c>
      <c r="E53" s="16" t="n">
        <f aca="false">CHIDIST(D53,1)</f>
        <v>0.864025903752359</v>
      </c>
      <c r="F53" s="9" t="n">
        <v>19.3237191214904</v>
      </c>
      <c r="G53" s="9" t="n">
        <v>6.7008376610476</v>
      </c>
      <c r="H53" s="9" t="n">
        <v>40.3777492384706</v>
      </c>
      <c r="I53" s="9" t="n">
        <v>3.01582306787821</v>
      </c>
      <c r="J53" s="16" t="n">
        <f aca="false">CHIDIST(I53,3)</f>
        <v>0.389191998444053</v>
      </c>
      <c r="K53" s="9" t="n">
        <v>22.2968752503144</v>
      </c>
      <c r="L53" s="9" t="n">
        <v>4.47546860748902</v>
      </c>
      <c r="M53" s="9" t="n">
        <v>4.49385818731249</v>
      </c>
      <c r="N53" s="16" t="n">
        <f aca="false">L53-M53</f>
        <v>-0.0183895798234781</v>
      </c>
      <c r="O53" s="9"/>
    </row>
    <row r="54" customFormat="false" ht="12.75" hidden="false" customHeight="false" outlineLevel="0" collapsed="false">
      <c r="A54" s="9" t="n">
        <v>53</v>
      </c>
      <c r="B54" s="22" t="n">
        <v>0</v>
      </c>
      <c r="C54" s="15" t="n">
        <v>1.91318342535745</v>
      </c>
      <c r="D54" s="9" t="n">
        <f aca="false">((C54-$R$56)/$R$57)^2</f>
        <v>0.00680509354926437</v>
      </c>
      <c r="E54" s="16" t="n">
        <f aca="false">CHIDIST(D54,1)</f>
        <v>0.934254691782867</v>
      </c>
      <c r="F54" s="9" t="n">
        <v>19.6258028752125</v>
      </c>
      <c r="G54" s="9" t="n">
        <v>6.75679361880752</v>
      </c>
      <c r="H54" s="9" t="n">
        <v>40.9037394395506</v>
      </c>
      <c r="I54" s="9" t="n">
        <v>2.46078677072008</v>
      </c>
      <c r="J54" s="16" t="n">
        <f aca="false">CHIDIST(I54,3)</f>
        <v>0.48241949206943</v>
      </c>
      <c r="K54" s="9" t="n">
        <v>22.2298684111059</v>
      </c>
      <c r="L54" s="9" t="n">
        <v>4.49432793839857</v>
      </c>
      <c r="M54" s="9" t="n">
        <v>4.49385818731249</v>
      </c>
      <c r="N54" s="16" t="n">
        <f aca="false">L54-M54</f>
        <v>0.000469751086077608</v>
      </c>
      <c r="O54" s="9"/>
    </row>
    <row r="55" customFormat="false" ht="12.75" hidden="false" customHeight="false" outlineLevel="0" collapsed="false">
      <c r="A55" s="9" t="n">
        <v>54</v>
      </c>
      <c r="B55" s="22" t="n">
        <v>0</v>
      </c>
      <c r="C55" s="15" t="n">
        <v>1.89358489548678</v>
      </c>
      <c r="D55" s="9" t="n">
        <f aca="false">((C55-$R$56)/$R$57)^2</f>
        <v>0.929347854822384</v>
      </c>
      <c r="E55" s="16" t="n">
        <f aca="false">CHIDIST(D55,1)</f>
        <v>0.335032441943921</v>
      </c>
      <c r="F55" s="9" t="n">
        <v>19.9951146598963</v>
      </c>
      <c r="G55" s="9" t="n">
        <v>6.84016184742238</v>
      </c>
      <c r="H55" s="24" t="n">
        <v>41.6337776482093</v>
      </c>
      <c r="I55" s="24" t="n">
        <v>3.45093712102078</v>
      </c>
      <c r="J55" s="16" t="n">
        <f aca="false">CHIDIST(I55,3)</f>
        <v>0.327181382621983</v>
      </c>
      <c r="K55" s="9" t="n">
        <v>22.1570972392548</v>
      </c>
      <c r="L55" s="9" t="n">
        <v>4.51480966275429</v>
      </c>
      <c r="M55" s="9" t="n">
        <v>4.49385818731249</v>
      </c>
      <c r="N55" s="16" t="n">
        <f aca="false">L55-M55</f>
        <v>0.0209514754417972</v>
      </c>
      <c r="O55" s="9"/>
    </row>
    <row r="56" customFormat="false" ht="12.75" hidden="false" customHeight="false" outlineLevel="0" collapsed="false">
      <c r="A56" s="6" t="n">
        <v>55</v>
      </c>
      <c r="B56" s="25" t="n">
        <v>0</v>
      </c>
      <c r="C56" s="7" t="n">
        <v>1.88658646104088</v>
      </c>
      <c r="D56" s="6" t="n">
        <f aca="false">((C56-$R$56)/$R$57)^2</f>
        <v>1.78951737002557</v>
      </c>
      <c r="E56" s="8" t="n">
        <f aca="false">CHIDIST(D56,1)</f>
        <v>0.18098497763987</v>
      </c>
      <c r="F56" s="6" t="n">
        <v>21.1012501712691</v>
      </c>
      <c r="G56" s="6" t="n">
        <v>7.2430789825261</v>
      </c>
      <c r="H56" s="6" t="n">
        <v>43.5823109099697</v>
      </c>
      <c r="I56" s="6" t="n">
        <v>1.53821135118465</v>
      </c>
      <c r="J56" s="8" t="n">
        <f aca="false">CHIDIST(I56,3)</f>
        <v>0.673479662015511</v>
      </c>
      <c r="K56" s="6" t="n">
        <v>11.5638173661448</v>
      </c>
      <c r="L56" s="6" t="n">
        <v>7.49632875699044</v>
      </c>
      <c r="M56" s="6" t="n">
        <v>7.49692964807321</v>
      </c>
      <c r="N56" s="8" t="n">
        <f aca="false">L56-M56</f>
        <v>-0.000600891082775945</v>
      </c>
      <c r="O56" s="9"/>
      <c r="Q56" s="0" t="s">
        <v>20</v>
      </c>
      <c r="R56" s="10" t="n">
        <f aca="false">AVERAGE(C56:C127)</f>
        <v>1.91163855137292</v>
      </c>
      <c r="S56" s="10"/>
    </row>
    <row r="57" customFormat="false" ht="12.75" hidden="false" customHeight="false" outlineLevel="0" collapsed="false">
      <c r="A57" s="6" t="n">
        <v>56</v>
      </c>
      <c r="B57" s="25" t="n">
        <v>0</v>
      </c>
      <c r="C57" s="7" t="n">
        <v>1.89150249606203</v>
      </c>
      <c r="D57" s="6" t="n">
        <f aca="false">((C57-$R$56)/$R$57)^2</f>
        <v>1.1561036470709</v>
      </c>
      <c r="E57" s="8" t="n">
        <f aca="false">CHIDIST(D57,1)</f>
        <v>0.282275077872461</v>
      </c>
      <c r="F57" s="6" t="n">
        <v>21.6590518559658</v>
      </c>
      <c r="G57" s="6" t="n">
        <v>7.66774205251425</v>
      </c>
      <c r="H57" s="6" t="n">
        <v>42.1583561394637</v>
      </c>
      <c r="I57" s="6" t="n">
        <v>1.38814111928458</v>
      </c>
      <c r="J57" s="8" t="n">
        <f aca="false">CHIDIST(I57,3)</f>
        <v>0.708316858292038</v>
      </c>
      <c r="K57" s="6" t="n">
        <v>11.6357991892486</v>
      </c>
      <c r="L57" s="6" t="n">
        <v>7.47606919785555</v>
      </c>
      <c r="M57" s="6" t="n">
        <v>7.49692964807321</v>
      </c>
      <c r="N57" s="8" t="n">
        <f aca="false">L57-M57</f>
        <v>-0.0208604502176657</v>
      </c>
      <c r="Q57" s="0" t="s">
        <v>16</v>
      </c>
      <c r="R57" s="0" t="n">
        <f aca="false">STDEV(C56:C127)</f>
        <v>0.0187273363165942</v>
      </c>
    </row>
    <row r="58" customFormat="false" ht="12.75" hidden="false" customHeight="false" outlineLevel="0" collapsed="false">
      <c r="A58" s="6" t="n">
        <v>57</v>
      </c>
      <c r="B58" s="25" t="n">
        <v>0</v>
      </c>
      <c r="C58" s="7" t="n">
        <v>1.93757750249306</v>
      </c>
      <c r="D58" s="6" t="n">
        <f aca="false">((C58-$R$56)/$R$57)^2</f>
        <v>1.91846023505826</v>
      </c>
      <c r="E58" s="8" t="n">
        <f aca="false">CHIDIST(D58,1)</f>
        <v>0.16602650249091</v>
      </c>
      <c r="F58" s="6" t="n">
        <v>22.5983344673738</v>
      </c>
      <c r="G58" s="6" t="n">
        <v>8.39763392221353</v>
      </c>
      <c r="H58" s="6" t="n">
        <v>40.9997900745958</v>
      </c>
      <c r="I58" s="6" t="n">
        <v>1.05576753741914</v>
      </c>
      <c r="J58" s="8" t="n">
        <f aca="false">CHIDIST(I58,3)</f>
        <v>0.787761247573998</v>
      </c>
      <c r="K58" s="6" t="n">
        <v>11.5794824331167</v>
      </c>
      <c r="L58" s="6" t="n">
        <v>7.49191976403939</v>
      </c>
      <c r="M58" s="6" t="n">
        <v>7.49692964807321</v>
      </c>
      <c r="N58" s="8" t="n">
        <f aca="false">L58-M58</f>
        <v>-0.00500988403382507</v>
      </c>
    </row>
    <row r="59" customFormat="false" ht="12.75" hidden="false" customHeight="false" outlineLevel="0" collapsed="false">
      <c r="A59" s="6" t="n">
        <v>58</v>
      </c>
      <c r="B59" s="25" t="n">
        <v>0</v>
      </c>
      <c r="C59" s="7" t="n">
        <v>1.92208815844589</v>
      </c>
      <c r="D59" s="6" t="n">
        <f aca="false">((C59-$R$56)/$R$57)^2</f>
        <v>0.311349305273647</v>
      </c>
      <c r="E59" s="8" t="n">
        <f aca="false">CHIDIST(D59,1)</f>
        <v>0.576853375672431</v>
      </c>
      <c r="F59" s="6" t="n">
        <v>24.8734160447704</v>
      </c>
      <c r="G59" s="6" t="n">
        <v>8.55754512060846</v>
      </c>
      <c r="H59" s="6" t="n">
        <v>52.1733532722097</v>
      </c>
      <c r="I59" s="6" t="n">
        <v>1.3700579355632</v>
      </c>
      <c r="J59" s="8" t="n">
        <f aca="false">CHIDIST(I59,3)</f>
        <v>0.712568079112874</v>
      </c>
      <c r="K59" s="6" t="n">
        <v>11.617157182603</v>
      </c>
      <c r="L59" s="6" t="n">
        <v>7.48131606185183</v>
      </c>
      <c r="M59" s="6" t="n">
        <v>7.49692964807321</v>
      </c>
      <c r="N59" s="8" t="n">
        <f aca="false">L59-M59</f>
        <v>-0.0156135862213818</v>
      </c>
      <c r="Q59" s="0" t="n">
        <f aca="false">SUM(Q2:Q55)</f>
        <v>0</v>
      </c>
      <c r="R59" s="0" t="n">
        <f aca="false">SUM(R2:R55)</f>
        <v>0</v>
      </c>
      <c r="S59" s="0" t="n">
        <f aca="false">SUM(S2:S55)</f>
        <v>0</v>
      </c>
      <c r="T59" s="0" t="n">
        <f aca="false">SUM(T2:T55)</f>
        <v>0</v>
      </c>
    </row>
    <row r="60" customFormat="false" ht="12.75" hidden="false" customHeight="false" outlineLevel="0" collapsed="false">
      <c r="A60" s="6" t="n">
        <v>59</v>
      </c>
      <c r="B60" s="25" t="n">
        <v>0</v>
      </c>
      <c r="C60" s="7" t="n">
        <v>1.9618780727882</v>
      </c>
      <c r="D60" s="6" t="n">
        <f aca="false">((C60-$R$56)/$R$57)^2</f>
        <v>7.19679227383043</v>
      </c>
      <c r="E60" s="8" t="n">
        <f aca="false">CHIDIST(D60,1)</f>
        <v>0.00730340109721749</v>
      </c>
      <c r="F60" s="6" t="n">
        <v>26.5653335167277</v>
      </c>
      <c r="G60" s="6" t="n">
        <v>9.15315999622558</v>
      </c>
      <c r="H60" s="6" t="n">
        <v>56.0809458931112</v>
      </c>
      <c r="I60" s="6" t="n">
        <v>2.87374256979153</v>
      </c>
      <c r="J60" s="8" t="n">
        <f aca="false">CHIDIST(I60,3)</f>
        <v>0.411503996622735</v>
      </c>
      <c r="K60" s="6" t="n">
        <v>11.5321673273099</v>
      </c>
      <c r="L60" s="6" t="n">
        <v>7.50523678134646</v>
      </c>
      <c r="M60" s="6" t="n">
        <v>7.49692964807321</v>
      </c>
      <c r="N60" s="8" t="n">
        <f aca="false">L60-M60</f>
        <v>0.00830713327324606</v>
      </c>
    </row>
    <row r="61" customFormat="false" ht="12.75" hidden="false" customHeight="false" outlineLevel="0" collapsed="false">
      <c r="A61" s="6" t="n">
        <v>60</v>
      </c>
      <c r="B61" s="25" t="n">
        <v>0</v>
      </c>
      <c r="C61" s="7" t="n">
        <v>1.94788226122765</v>
      </c>
      <c r="D61" s="6" t="n">
        <f aca="false">((C61-$R$56)/$R$57)^2</f>
        <v>3.74552991738</v>
      </c>
      <c r="E61" s="8" t="n">
        <f aca="false">CHIDIST(D61,1)</f>
        <v>0.0529489353066267</v>
      </c>
      <c r="F61" s="6" t="n">
        <v>27.2253143187168</v>
      </c>
      <c r="G61" s="6" t="n">
        <v>9.4414881204374</v>
      </c>
      <c r="H61" s="6" t="n">
        <v>57.9200383248854</v>
      </c>
      <c r="I61" s="6" t="n">
        <v>4.82454888925533</v>
      </c>
      <c r="J61" s="8" t="n">
        <f aca="false">CHIDIST(I61,3)</f>
        <v>0.185104673783618</v>
      </c>
      <c r="K61" s="6" t="n">
        <v>11.5301539912315</v>
      </c>
      <c r="L61" s="6" t="n">
        <v>7.50580344247811</v>
      </c>
      <c r="M61" s="6" t="n">
        <v>7.49692964807321</v>
      </c>
      <c r="N61" s="8" t="n">
        <f aca="false">L61-M61</f>
        <v>0.00887379440489156</v>
      </c>
    </row>
    <row r="62" customFormat="false" ht="12.75" hidden="false" customHeight="false" outlineLevel="0" collapsed="false">
      <c r="A62" s="6" t="n">
        <v>61</v>
      </c>
      <c r="B62" s="25" t="n">
        <v>0</v>
      </c>
      <c r="C62" s="7" t="n">
        <v>1.93338661262554</v>
      </c>
      <c r="D62" s="6" t="n">
        <f aca="false">((C62-$R$56)/$R$57)^2</f>
        <v>1.34861838305395</v>
      </c>
      <c r="E62" s="8" t="n">
        <f aca="false">CHIDIST(D62,1)</f>
        <v>0.245519798216402</v>
      </c>
      <c r="F62" s="6" t="n">
        <v>26.4544952069104</v>
      </c>
      <c r="G62" s="6" t="n">
        <v>9.01195863069054</v>
      </c>
      <c r="H62" s="6" t="n">
        <v>57.0306286186089</v>
      </c>
      <c r="I62" s="6" t="n">
        <v>3.8247682761994</v>
      </c>
      <c r="J62" s="8" t="n">
        <f aca="false">CHIDIST(I62,3)</f>
        <v>0.281018279611566</v>
      </c>
      <c r="K62" s="6" t="n">
        <v>11.4719300975632</v>
      </c>
      <c r="L62" s="6" t="n">
        <v>7.5221907798082</v>
      </c>
      <c r="M62" s="6" t="n">
        <v>7.49692964807321</v>
      </c>
      <c r="N62" s="8" t="n">
        <f aca="false">L62-M62</f>
        <v>0.0252611317349869</v>
      </c>
    </row>
    <row r="63" customFormat="false" ht="12.75" hidden="false" customHeight="false" outlineLevel="0" collapsed="false">
      <c r="A63" s="6" t="n">
        <v>62</v>
      </c>
      <c r="B63" s="25" t="n">
        <v>0</v>
      </c>
      <c r="C63" s="7" t="n">
        <v>1.92996982772476</v>
      </c>
      <c r="D63" s="6" t="n">
        <f aca="false">((C63-$R$56)/$R$57)^2</f>
        <v>0.9581497475872</v>
      </c>
      <c r="E63" s="8" t="n">
        <f aca="false">CHIDIST(D63,1)</f>
        <v>0.327653488200689</v>
      </c>
      <c r="F63" s="6" t="n">
        <v>26.5365477626851</v>
      </c>
      <c r="G63" s="6" t="n">
        <v>9.11400519529471</v>
      </c>
      <c r="H63" s="6" t="n">
        <v>56.5032331832638</v>
      </c>
      <c r="I63" s="6" t="n">
        <v>3.30188749639236</v>
      </c>
      <c r="J63" s="8" t="n">
        <f aca="false">CHIDIST(I63,3)</f>
        <v>0.347380026765151</v>
      </c>
      <c r="K63" s="6" t="n">
        <v>11.4535034990114</v>
      </c>
      <c r="L63" s="6" t="n">
        <v>7.52737701637347</v>
      </c>
      <c r="M63" s="6" t="n">
        <v>7.49692964807321</v>
      </c>
      <c r="N63" s="8" t="n">
        <f aca="false">L63-M63</f>
        <v>0.0304473683002522</v>
      </c>
    </row>
    <row r="64" customFormat="false" ht="12.75" hidden="false" customHeight="false" outlineLevel="0" collapsed="false">
      <c r="A64" s="6" t="n">
        <v>63</v>
      </c>
      <c r="B64" s="25" t="n">
        <v>0</v>
      </c>
      <c r="C64" s="7" t="n">
        <v>1.92188557470221</v>
      </c>
      <c r="D64" s="6" t="n">
        <f aca="false">((C64-$R$56)/$R$57)^2</f>
        <v>0.299394232699144</v>
      </c>
      <c r="E64" s="8" t="n">
        <f aca="false">CHIDIST(D64,1)</f>
        <v>0.584262431865193</v>
      </c>
      <c r="F64" s="6" t="n">
        <v>28.411112953877</v>
      </c>
      <c r="G64" s="6" t="n">
        <v>9.90541253738768</v>
      </c>
      <c r="H64" s="6" t="n">
        <v>56.592622120052</v>
      </c>
      <c r="I64" s="6" t="n">
        <v>5.91449166480944</v>
      </c>
      <c r="J64" s="8" t="n">
        <f aca="false">CHIDIST(I64,3)</f>
        <v>0.115845316826982</v>
      </c>
      <c r="K64" s="6" t="n">
        <v>11.3580159229476</v>
      </c>
      <c r="L64" s="6" t="n">
        <v>7.55425235948787</v>
      </c>
      <c r="M64" s="6" t="n">
        <v>7.49692964807321</v>
      </c>
      <c r="N64" s="8" t="n">
        <f aca="false">L64-M64</f>
        <v>0.0573227114146562</v>
      </c>
    </row>
    <row r="65" customFormat="false" ht="12.75" hidden="false" customHeight="false" outlineLevel="0" collapsed="false">
      <c r="A65" s="6" t="n">
        <v>64</v>
      </c>
      <c r="B65" s="25" t="n">
        <v>0</v>
      </c>
      <c r="C65" s="7" t="n">
        <v>1.93231036154243</v>
      </c>
      <c r="D65" s="6" t="n">
        <f aca="false">((C65-$R$56)/$R$57)^2</f>
        <v>1.21844238095438</v>
      </c>
      <c r="E65" s="8" t="n">
        <f aca="false">CHIDIST(D65,1)</f>
        <v>0.269666552101011</v>
      </c>
      <c r="F65" s="6" t="n">
        <v>27.6779197014016</v>
      </c>
      <c r="G65" s="6" t="n">
        <v>10.0059300983132</v>
      </c>
      <c r="H65" s="6" t="n">
        <v>51.1290924891039</v>
      </c>
      <c r="I65" s="6" t="n">
        <v>6.1965633312035</v>
      </c>
      <c r="J65" s="8" t="n">
        <f aca="false">CHIDIST(I65,3)</f>
        <v>0.10242892833724</v>
      </c>
      <c r="K65" s="6" t="n">
        <v>11.5490470517287</v>
      </c>
      <c r="L65" s="6" t="n">
        <v>7.50048591841608</v>
      </c>
      <c r="M65" s="6" t="n">
        <v>7.49692964807321</v>
      </c>
      <c r="N65" s="8" t="n">
        <f aca="false">L65-M65</f>
        <v>0.00355627034286954</v>
      </c>
    </row>
    <row r="66" customFormat="false" ht="12.75" hidden="false" customHeight="false" outlineLevel="0" collapsed="false">
      <c r="A66" s="6" t="n">
        <v>65</v>
      </c>
      <c r="B66" s="25" t="n">
        <v>0</v>
      </c>
      <c r="C66" s="7" t="n">
        <v>1.9391664558806</v>
      </c>
      <c r="D66" s="6" t="n">
        <f aca="false">((C66-$R$56)/$R$57)^2</f>
        <v>2.16069907697744</v>
      </c>
      <c r="E66" s="8" t="n">
        <f aca="false">CHIDIST(D66,1)</f>
        <v>0.141580264599385</v>
      </c>
      <c r="F66" s="6" t="n">
        <v>27.3256359168905</v>
      </c>
      <c r="G66" s="6" t="n">
        <v>10.1881164530559</v>
      </c>
      <c r="H66" s="6" t="n">
        <v>48.8491566292802</v>
      </c>
      <c r="I66" s="6" t="n">
        <v>3.14563249930323</v>
      </c>
      <c r="J66" s="8" t="n">
        <f aca="false">CHIDIST(I66,3)</f>
        <v>0.369711945131086</v>
      </c>
      <c r="K66" s="6" t="n">
        <v>11.5418280529927</v>
      </c>
      <c r="L66" s="6" t="n">
        <v>7.50251773319212</v>
      </c>
      <c r="M66" s="6" t="n">
        <v>7.49692964807321</v>
      </c>
      <c r="N66" s="8" t="n">
        <f aca="false">L66-M66</f>
        <v>0.00558808511890074</v>
      </c>
    </row>
    <row r="67" customFormat="false" ht="12.75" hidden="false" customHeight="false" outlineLevel="0" collapsed="false">
      <c r="A67" s="6" t="n">
        <v>66</v>
      </c>
      <c r="B67" s="25" t="n">
        <v>0</v>
      </c>
      <c r="C67" s="7" t="n">
        <v>1.94424335919958</v>
      </c>
      <c r="D67" s="6" t="n">
        <f aca="false">((C67-$R$56)/$R$57)^2</f>
        <v>3.03117681111336</v>
      </c>
      <c r="E67" s="8" t="n">
        <f aca="false">CHIDIST(D67,1)</f>
        <v>0.08167875546437</v>
      </c>
      <c r="F67" s="6" t="n">
        <v>27.9356178252546</v>
      </c>
      <c r="G67" s="6" t="n">
        <v>11.0787201865726</v>
      </c>
      <c r="H67" s="6" t="n">
        <v>47.1415311939385</v>
      </c>
      <c r="I67" s="6" t="n">
        <v>8.17412270790151</v>
      </c>
      <c r="J67" s="8" t="n">
        <f aca="false">CHIDIST(I67,3)</f>
        <v>0.0425468997012186</v>
      </c>
      <c r="K67" s="6" t="n">
        <v>11.4501577856959</v>
      </c>
      <c r="L67" s="6" t="n">
        <v>7.52831868016915</v>
      </c>
      <c r="M67" s="6" t="n">
        <v>7.49692964807321</v>
      </c>
      <c r="N67" s="8" t="n">
        <f aca="false">L67-M67</f>
        <v>0.0313890320959329</v>
      </c>
    </row>
    <row r="68" customFormat="false" ht="12.75" hidden="false" customHeight="false" outlineLevel="0" collapsed="false">
      <c r="A68" s="6" t="n">
        <v>67</v>
      </c>
      <c r="B68" s="25" t="n">
        <v>0</v>
      </c>
      <c r="C68" s="7" t="n">
        <v>1.91154773123069</v>
      </c>
      <c r="D68" s="6" t="n">
        <f aca="false">((C68-$R$56)/$R$57)^2</f>
        <v>2.35186471067454E-005</v>
      </c>
      <c r="E68" s="8" t="n">
        <f aca="false">CHIDIST(D68,1)</f>
        <v>0.996130591984426</v>
      </c>
      <c r="F68" s="6" t="n">
        <v>20.355952522876</v>
      </c>
      <c r="G68" s="6" t="n">
        <v>7.26522939231543</v>
      </c>
      <c r="H68" s="6" t="n">
        <v>39.1035417720252</v>
      </c>
      <c r="I68" s="6" t="n">
        <v>2.17417240594082</v>
      </c>
      <c r="J68" s="8" t="n">
        <f aca="false">CHIDIST(I68,3)</f>
        <v>0.537053501856373</v>
      </c>
      <c r="K68" s="6" t="n">
        <v>15.419143151985</v>
      </c>
      <c r="L68" s="6" t="n">
        <v>6.41123258444793</v>
      </c>
      <c r="M68" s="6" t="n">
        <v>6.49692964807321</v>
      </c>
      <c r="N68" s="8" t="n">
        <f aca="false">L68-M68</f>
        <v>-0.0856970636252878</v>
      </c>
    </row>
    <row r="69" customFormat="false" ht="12.75" hidden="false" customHeight="false" outlineLevel="0" collapsed="false">
      <c r="A69" s="6" t="n">
        <v>68</v>
      </c>
      <c r="B69" s="25" t="n">
        <v>0</v>
      </c>
      <c r="C69" s="7" t="n">
        <v>1.91389879748989</v>
      </c>
      <c r="D69" s="6" t="n">
        <f aca="false">((C69-$R$56)/$R$57)^2</f>
        <v>0.0145666419008099</v>
      </c>
      <c r="E69" s="8" t="n">
        <f aca="false">CHIDIST(D69,1)</f>
        <v>0.903934723266613</v>
      </c>
      <c r="F69" s="6" t="n">
        <v>21.5888053019333</v>
      </c>
      <c r="G69" s="6" t="n">
        <v>8.05642370508332</v>
      </c>
      <c r="H69" s="6" t="n">
        <v>38.8881698744784</v>
      </c>
      <c r="I69" s="6" t="n">
        <v>1.66786571486707</v>
      </c>
      <c r="J69" s="8" t="n">
        <f aca="false">CHIDIST(I69,3)</f>
        <v>0.644101452348133</v>
      </c>
      <c r="K69" s="6" t="n">
        <v>15.2069207478482</v>
      </c>
      <c r="L69" s="6" t="n">
        <v>6.47096339093447</v>
      </c>
      <c r="M69" s="6" t="n">
        <v>6.49692964807321</v>
      </c>
      <c r="N69" s="8" t="n">
        <f aca="false">L69-M69</f>
        <v>-0.0259662571387427</v>
      </c>
    </row>
    <row r="70" customFormat="false" ht="12.75" hidden="false" customHeight="false" outlineLevel="0" collapsed="false">
      <c r="A70" s="6" t="n">
        <v>69</v>
      </c>
      <c r="B70" s="25" t="n">
        <v>0</v>
      </c>
      <c r="C70" s="7" t="n">
        <v>1.906513124904</v>
      </c>
      <c r="D70" s="6" t="n">
        <f aca="false">((C70-$R$56)/$R$57)^2</f>
        <v>0.074904514764841</v>
      </c>
      <c r="E70" s="8" t="n">
        <f aca="false">CHIDIST(D70,1)</f>
        <v>0.784325252074938</v>
      </c>
      <c r="F70" s="6" t="n">
        <v>21.4790611809383</v>
      </c>
      <c r="G70" s="6" t="n">
        <v>8.04612636076307</v>
      </c>
      <c r="H70" s="6" t="n">
        <v>38.6060018540315</v>
      </c>
      <c r="I70" s="6" t="n">
        <v>1.75543294960646</v>
      </c>
      <c r="J70" s="8" t="n">
        <f aca="false">CHIDIST(I70,3)</f>
        <v>0.624680904463475</v>
      </c>
      <c r="K70" s="6" t="n">
        <v>15.2151133793906</v>
      </c>
      <c r="L70" s="6" t="n">
        <v>6.46865754348512</v>
      </c>
      <c r="M70" s="6" t="n">
        <v>6.49692964807321</v>
      </c>
      <c r="N70" s="8" t="n">
        <f aca="false">L70-M70</f>
        <v>-0.0282721045880967</v>
      </c>
    </row>
    <row r="71" customFormat="false" ht="12.75" hidden="false" customHeight="false" outlineLevel="0" collapsed="false">
      <c r="A71" s="6" t="n">
        <v>70</v>
      </c>
      <c r="B71" s="25" t="n">
        <v>0</v>
      </c>
      <c r="C71" s="7" t="n">
        <v>1.89887512414383</v>
      </c>
      <c r="D71" s="6" t="n">
        <f aca="false">((C71-$R$56)/$R$57)^2</f>
        <v>0.464496657754475</v>
      </c>
      <c r="E71" s="8" t="n">
        <f aca="false">CHIDIST(D71,1)</f>
        <v>0.495529918352697</v>
      </c>
      <c r="F71" s="6" t="n">
        <v>21.6315980246969</v>
      </c>
      <c r="G71" s="6" t="n">
        <v>7.47098587523159</v>
      </c>
      <c r="H71" s="6" t="n">
        <v>44.2101360165493</v>
      </c>
      <c r="I71" s="6" t="n">
        <v>1.21861380102619</v>
      </c>
      <c r="J71" s="8" t="n">
        <f aca="false">CHIDIST(I71,3)</f>
        <v>0.748543502485603</v>
      </c>
      <c r="K71" s="6" t="n">
        <v>15.0438391772445</v>
      </c>
      <c r="L71" s="6" t="n">
        <v>6.51686332206978</v>
      </c>
      <c r="M71" s="6" t="n">
        <v>6.49692964807321</v>
      </c>
      <c r="N71" s="8" t="n">
        <f aca="false">L71-M71</f>
        <v>0.0199336739965652</v>
      </c>
    </row>
    <row r="72" customFormat="false" ht="12.75" hidden="false" customHeight="false" outlineLevel="0" collapsed="false">
      <c r="A72" s="6" t="n">
        <v>71</v>
      </c>
      <c r="B72" s="25" t="n">
        <v>0</v>
      </c>
      <c r="C72" s="7" t="n">
        <v>1.89631900411363</v>
      </c>
      <c r="D72" s="6" t="n">
        <f aca="false">((C72-$R$56)/$R$57)^2</f>
        <v>0.669175206616866</v>
      </c>
      <c r="E72" s="8" t="n">
        <f aca="false">CHIDIST(D72,1)</f>
        <v>0.413339315382457</v>
      </c>
      <c r="F72" s="6" t="n">
        <v>21.6636316374175</v>
      </c>
      <c r="G72" s="6" t="n">
        <v>7.60545340520758</v>
      </c>
      <c r="H72" s="6" t="n">
        <v>42.5650358649562</v>
      </c>
      <c r="I72" s="6" t="n">
        <v>1.69964715025371</v>
      </c>
      <c r="J72" s="8" t="n">
        <f aca="false">CHIDIST(I72,3)</f>
        <v>0.637012245084055</v>
      </c>
      <c r="K72" s="6" t="n">
        <v>15.1081982102152</v>
      </c>
      <c r="L72" s="6" t="n">
        <v>6.49874922634237</v>
      </c>
      <c r="M72" s="6" t="n">
        <v>6.49692964807321</v>
      </c>
      <c r="N72" s="8" t="n">
        <f aca="false">L72-M72</f>
        <v>0.00181957826915902</v>
      </c>
    </row>
    <row r="73" customFormat="false" ht="12.75" hidden="false" customHeight="false" outlineLevel="0" collapsed="false">
      <c r="A73" s="6" t="n">
        <v>72</v>
      </c>
      <c r="B73" s="25" t="n">
        <v>0</v>
      </c>
      <c r="C73" s="7" t="n">
        <v>1.89914970729245</v>
      </c>
      <c r="D73" s="6" t="n">
        <f aca="false">((C73-$R$56)/$R$57)^2</f>
        <v>0.444725945849316</v>
      </c>
      <c r="E73" s="8" t="n">
        <f aca="false">CHIDIST(D73,1)</f>
        <v>0.504850218342605</v>
      </c>
      <c r="F73" s="6" t="n">
        <v>22.4363235237868</v>
      </c>
      <c r="G73" s="6" t="n">
        <v>8.24860842590011</v>
      </c>
      <c r="H73" s="6" t="n">
        <v>41.231476911176</v>
      </c>
      <c r="I73" s="6" t="n">
        <v>1.0972087396336</v>
      </c>
      <c r="J73" s="8" t="n">
        <f aca="false">CHIDIST(I73,3)</f>
        <v>0.777747947388391</v>
      </c>
      <c r="K73" s="6" t="n">
        <v>15.1276997897143</v>
      </c>
      <c r="L73" s="6" t="n">
        <v>6.49326043228228</v>
      </c>
      <c r="M73" s="6" t="n">
        <v>6.49692964807321</v>
      </c>
      <c r="N73" s="8" t="n">
        <f aca="false">L73-M73</f>
        <v>-0.00366921579093038</v>
      </c>
    </row>
    <row r="74" customFormat="false" ht="12.75" hidden="false" customHeight="false" outlineLevel="0" collapsed="false">
      <c r="A74" s="6" t="n">
        <v>73</v>
      </c>
      <c r="B74" s="25" t="n">
        <v>0</v>
      </c>
      <c r="C74" s="7" t="n">
        <v>1.89898614337152</v>
      </c>
      <c r="D74" s="6" t="n">
        <f aca="false">((C74-$R$56)/$R$57)^2</f>
        <v>0.456451203526876</v>
      </c>
      <c r="E74" s="8" t="n">
        <f aca="false">CHIDIST(D74,1)</f>
        <v>0.499287195011555</v>
      </c>
      <c r="F74" s="6" t="n">
        <v>24.8724712963871</v>
      </c>
      <c r="G74" s="6" t="n">
        <v>8.57784695231182</v>
      </c>
      <c r="H74" s="6" t="n">
        <v>52.3150981748868</v>
      </c>
      <c r="I74" s="6" t="n">
        <v>1.46165061544861</v>
      </c>
      <c r="J74" s="8" t="n">
        <f aca="false">CHIDIST(I74,3)</f>
        <v>0.69114920410168</v>
      </c>
      <c r="K74" s="6" t="n">
        <v>15.0442956822188</v>
      </c>
      <c r="L74" s="6" t="n">
        <v>6.5167348370006</v>
      </c>
      <c r="M74" s="6" t="n">
        <v>6.49692964807321</v>
      </c>
      <c r="N74" s="8" t="n">
        <f aca="false">L74-M74</f>
        <v>0.019805188927382</v>
      </c>
    </row>
    <row r="75" customFormat="false" ht="12.75" hidden="false" customHeight="false" outlineLevel="0" collapsed="false">
      <c r="A75" s="6" t="n">
        <v>74</v>
      </c>
      <c r="B75" s="25" t="n">
        <v>0</v>
      </c>
      <c r="C75" s="7" t="n">
        <v>1.90284575785724</v>
      </c>
      <c r="D75" s="6" t="n">
        <f aca="false">((C75-$R$56)/$R$57)^2</f>
        <v>0.220445749488</v>
      </c>
      <c r="E75" s="8" t="n">
        <f aca="false">CHIDIST(D75,1)</f>
        <v>0.638700489343781</v>
      </c>
      <c r="F75" s="6" t="n">
        <v>28.1782783596865</v>
      </c>
      <c r="G75" s="6" t="n">
        <v>10.0151009049464</v>
      </c>
      <c r="H75" s="6" t="n">
        <v>54.2210332609619</v>
      </c>
      <c r="I75" s="6" t="n">
        <v>5.26799723403702</v>
      </c>
      <c r="J75" s="8" t="n">
        <f aca="false">CHIDIST(I75,3)</f>
        <v>0.153192533721841</v>
      </c>
      <c r="K75" s="6" t="n">
        <v>14.8965448702083</v>
      </c>
      <c r="L75" s="6" t="n">
        <v>6.55831986755534</v>
      </c>
      <c r="M75" s="6" t="n">
        <v>6.49692964807321</v>
      </c>
      <c r="N75" s="8" t="n">
        <f aca="false">L75-M75</f>
        <v>0.0613902194821234</v>
      </c>
    </row>
    <row r="76" customFormat="false" ht="12.75" hidden="false" customHeight="false" outlineLevel="0" collapsed="false">
      <c r="A76" s="6" t="n">
        <v>75</v>
      </c>
      <c r="B76" s="25" t="n">
        <v>0</v>
      </c>
      <c r="C76" s="7" t="n">
        <v>1.90879651580644</v>
      </c>
      <c r="D76" s="6" t="n">
        <f aca="false">((C76-$R$56)/$R$57)^2</f>
        <v>0.0230306925333899</v>
      </c>
      <c r="E76" s="8" t="n">
        <f aca="false">CHIDIST(D76,1)</f>
        <v>0.879377284646532</v>
      </c>
      <c r="F76" s="6" t="n">
        <v>27.5521817940727</v>
      </c>
      <c r="G76" s="6" t="n">
        <v>9.73962609978844</v>
      </c>
      <c r="H76" s="6" t="n">
        <v>53.5388966308525</v>
      </c>
      <c r="I76" s="6" t="n">
        <v>4.43872458841367</v>
      </c>
      <c r="J76" s="8" t="n">
        <f aca="false">CHIDIST(I76,3)</f>
        <v>0.217821469075968</v>
      </c>
      <c r="K76" s="6" t="n">
        <v>14.973904840281</v>
      </c>
      <c r="L76" s="6" t="n">
        <v>6.53654660840764</v>
      </c>
      <c r="M76" s="6" t="n">
        <v>6.49692964807321</v>
      </c>
      <c r="N76" s="8" t="n">
        <f aca="false">L76-M76</f>
        <v>0.0396169603344276</v>
      </c>
    </row>
    <row r="77" customFormat="false" ht="12.75" hidden="false" customHeight="false" outlineLevel="0" collapsed="false">
      <c r="A77" s="6" t="n">
        <v>76</v>
      </c>
      <c r="B77" s="25" t="n">
        <v>0</v>
      </c>
      <c r="C77" s="7" t="n">
        <v>1.91179112165533</v>
      </c>
      <c r="D77" s="6" t="n">
        <f aca="false">((C77-$R$56)/$R$57)^2</f>
        <v>6.63724548122949E-005</v>
      </c>
      <c r="E77" s="8" t="n">
        <f aca="false">CHIDIST(D77,1)</f>
        <v>0.993499762907841</v>
      </c>
      <c r="F77" s="6" t="n">
        <v>25.7011560857751</v>
      </c>
      <c r="G77" s="6" t="n">
        <v>9.73221346834842</v>
      </c>
      <c r="H77" s="6" t="n">
        <v>45.1228499742286</v>
      </c>
      <c r="I77" s="6" t="n">
        <v>1.86447264499716</v>
      </c>
      <c r="J77" s="8" t="n">
        <f aca="false">CHIDIST(I77,3)</f>
        <v>0.601006449829587</v>
      </c>
      <c r="K77" s="6" t="n">
        <v>15.0951062350869</v>
      </c>
      <c r="L77" s="6" t="n">
        <v>6.502434012763</v>
      </c>
      <c r="M77" s="6" t="n">
        <v>6.49692964807321</v>
      </c>
      <c r="N77" s="8" t="n">
        <f aca="false">L77-M77</f>
        <v>0.00550436468978699</v>
      </c>
    </row>
    <row r="78" customFormat="false" ht="12.75" hidden="false" customHeight="false" outlineLevel="0" collapsed="false">
      <c r="A78" s="6" t="n">
        <v>77</v>
      </c>
      <c r="B78" s="25" t="n">
        <v>0</v>
      </c>
      <c r="C78" s="7" t="n">
        <v>1.90367858076795</v>
      </c>
      <c r="D78" s="6" t="n">
        <f aca="false">((C78-$R$56)/$R$57)^2</f>
        <v>0.18066370324457</v>
      </c>
      <c r="E78" s="8" t="n">
        <f aca="false">CHIDIST(D78,1)</f>
        <v>0.670803483855919</v>
      </c>
      <c r="F78" s="6" t="n">
        <v>27.0269091757804</v>
      </c>
      <c r="G78" s="6" t="n">
        <v>10.8633376394171</v>
      </c>
      <c r="H78" s="6" t="n">
        <v>44.4620433276097</v>
      </c>
      <c r="I78" s="6" t="n">
        <v>9.20675194840428</v>
      </c>
      <c r="J78" s="8" t="n">
        <f aca="false">CHIDIST(I78,3)</f>
        <v>0.0266646339754283</v>
      </c>
      <c r="K78" s="6" t="n">
        <v>14.9226334462323</v>
      </c>
      <c r="L78" s="6" t="n">
        <v>6.55097713815625</v>
      </c>
      <c r="M78" s="6" t="n">
        <v>6.49692964807321</v>
      </c>
      <c r="N78" s="8" t="n">
        <f aca="false">L78-M78</f>
        <v>0.0540474900830388</v>
      </c>
    </row>
    <row r="79" customFormat="false" ht="12.75" hidden="false" customHeight="false" outlineLevel="0" collapsed="false">
      <c r="A79" s="6" t="n">
        <v>78</v>
      </c>
      <c r="B79" s="25" t="n">
        <v>0</v>
      </c>
      <c r="C79" s="7" t="n">
        <v>1.90907835853796</v>
      </c>
      <c r="D79" s="6" t="n">
        <f aca="false">((C79-$R$56)/$R$57)^2</f>
        <v>0.0186893129321676</v>
      </c>
      <c r="E79" s="8" t="n">
        <f aca="false">CHIDIST(D79,1)</f>
        <v>0.891260924491726</v>
      </c>
      <c r="F79" s="6" t="n">
        <v>26.9184333875773</v>
      </c>
      <c r="G79" s="6" t="n">
        <v>10.9053573464804</v>
      </c>
      <c r="H79" s="6" t="n">
        <v>44.0579684919787</v>
      </c>
      <c r="I79" s="6" t="n">
        <v>11.5147553397049</v>
      </c>
      <c r="J79" s="8" t="n">
        <f aca="false">CHIDIST(I79,3)</f>
        <v>0.00924447534914989</v>
      </c>
      <c r="K79" s="6" t="n">
        <v>15.0060986706531</v>
      </c>
      <c r="L79" s="6" t="n">
        <v>6.52748553184583</v>
      </c>
      <c r="M79" s="6" t="n">
        <v>6.49692964807321</v>
      </c>
      <c r="N79" s="8" t="n">
        <f aca="false">L79-M79</f>
        <v>0.0305558837726156</v>
      </c>
    </row>
    <row r="80" customFormat="false" ht="12.75" hidden="false" customHeight="false" outlineLevel="0" collapsed="false">
      <c r="A80" s="6" t="n">
        <v>79</v>
      </c>
      <c r="B80" s="25" t="n">
        <v>0</v>
      </c>
      <c r="C80" s="7" t="n">
        <v>1.89866814038198</v>
      </c>
      <c r="D80" s="6" t="n">
        <f aca="false">((C80-$R$56)/$R$57)^2</f>
        <v>0.479684246282359</v>
      </c>
      <c r="E80" s="8" t="n">
        <f aca="false">CHIDIST(D80,1)</f>
        <v>0.488565374892473</v>
      </c>
      <c r="F80" s="6" t="n">
        <v>19.7974816704316</v>
      </c>
      <c r="G80" s="6" t="n">
        <v>7.11325105791134</v>
      </c>
      <c r="H80" s="6" t="n">
        <v>37.8903460040239</v>
      </c>
      <c r="I80" s="6" t="n">
        <v>2.43524763869968</v>
      </c>
      <c r="J80" s="8" t="n">
        <f aca="false">CHIDIST(I80,3)</f>
        <v>0.487107013838536</v>
      </c>
      <c r="K80" s="6" t="n">
        <v>18.9194239951239</v>
      </c>
      <c r="L80" s="6" t="n">
        <v>5.42606516755575</v>
      </c>
      <c r="M80" s="6" t="n">
        <v>5.49692964807321</v>
      </c>
      <c r="N80" s="8" t="n">
        <f aca="false">L80-M80</f>
        <v>-0.0708644805174696</v>
      </c>
    </row>
    <row r="81" customFormat="false" ht="12.75" hidden="false" customHeight="false" outlineLevel="0" collapsed="false">
      <c r="A81" s="6" t="n">
        <v>80</v>
      </c>
      <c r="B81" s="25" t="n">
        <v>0</v>
      </c>
      <c r="C81" s="7" t="n">
        <v>1.89800625543063</v>
      </c>
      <c r="D81" s="6" t="n">
        <f aca="false">((C81-$R$56)/$R$57)^2</f>
        <v>0.529890326702981</v>
      </c>
      <c r="E81" s="8" t="n">
        <f aca="false">CHIDIST(D81,1)</f>
        <v>0.466652972058095</v>
      </c>
      <c r="F81" s="6" t="n">
        <v>19.7063587473087</v>
      </c>
      <c r="G81" s="6" t="n">
        <v>7.02858204536466</v>
      </c>
      <c r="H81" s="6" t="n">
        <v>38.4824780953095</v>
      </c>
      <c r="I81" s="6" t="n">
        <v>2.26920019840279</v>
      </c>
      <c r="J81" s="8" t="n">
        <f aca="false">CHIDIST(I81,3)</f>
        <v>0.518446996181084</v>
      </c>
      <c r="K81" s="6" t="n">
        <v>18.8725397765086</v>
      </c>
      <c r="L81" s="6" t="n">
        <v>5.43926091001645</v>
      </c>
      <c r="M81" s="6" t="n">
        <v>5.49692964807321</v>
      </c>
      <c r="N81" s="8" t="n">
        <f aca="false">L81-M81</f>
        <v>-0.0576687380567673</v>
      </c>
    </row>
    <row r="82" customFormat="false" ht="12.75" hidden="false" customHeight="false" outlineLevel="0" collapsed="false">
      <c r="A82" s="6" t="n">
        <v>81</v>
      </c>
      <c r="B82" s="25" t="n">
        <v>0</v>
      </c>
      <c r="C82" s="7" t="n">
        <v>1.89726161655838</v>
      </c>
      <c r="D82" s="6" t="n">
        <f aca="false">((C82-$R$56)/$R$57)^2</f>
        <v>0.589359905928894</v>
      </c>
      <c r="E82" s="8" t="n">
        <f aca="false">CHIDIST(D82,1)</f>
        <v>0.442666745912511</v>
      </c>
      <c r="F82" s="6" t="n">
        <v>20.6944852245324</v>
      </c>
      <c r="G82" s="6" t="n">
        <v>7.44125881856488</v>
      </c>
      <c r="H82" s="6" t="n">
        <v>39.7385043917649</v>
      </c>
      <c r="I82" s="6" t="n">
        <v>1.49871400051414</v>
      </c>
      <c r="J82" s="8" t="n">
        <f aca="false">CHIDIST(I82,3)</f>
        <v>0.682567170146236</v>
      </c>
      <c r="K82" s="6" t="n">
        <v>18.767221618409</v>
      </c>
      <c r="L82" s="6" t="n">
        <v>5.46890310800471</v>
      </c>
      <c r="M82" s="6" t="n">
        <v>5.49692964807321</v>
      </c>
      <c r="N82" s="8" t="n">
        <f aca="false">L82-M82</f>
        <v>-0.0280265400685051</v>
      </c>
    </row>
    <row r="83" customFormat="false" ht="12.75" hidden="false" customHeight="false" outlineLevel="0" collapsed="false">
      <c r="A83" s="6" t="n">
        <v>82</v>
      </c>
      <c r="B83" s="25" t="n">
        <v>0</v>
      </c>
      <c r="C83" s="7" t="n">
        <v>1.90497746830838</v>
      </c>
      <c r="D83" s="6" t="n">
        <f aca="false">((C83-$R$56)/$R$57)^2</f>
        <v>0.12651373548568</v>
      </c>
      <c r="E83" s="8" t="n">
        <f aca="false">CHIDIST(D83,1)</f>
        <v>0.722074462098866</v>
      </c>
      <c r="F83" s="6" t="n">
        <v>20.3816371228619</v>
      </c>
      <c r="G83" s="6" t="n">
        <v>7.25659455787253</v>
      </c>
      <c r="H83" s="6" t="n">
        <v>39.3451426781249</v>
      </c>
      <c r="I83" s="6" t="n">
        <v>2.09669931629174</v>
      </c>
      <c r="J83" s="8" t="n">
        <f aca="false">CHIDIST(I83,3)</f>
        <v>0.552580802708377</v>
      </c>
      <c r="K83" s="6" t="n">
        <v>18.9788540080803</v>
      </c>
      <c r="L83" s="6" t="n">
        <v>5.40933836334377</v>
      </c>
      <c r="M83" s="6" t="n">
        <v>5.49692964807321</v>
      </c>
      <c r="N83" s="8" t="n">
        <f aca="false">L83-M83</f>
        <v>-0.087591284729446</v>
      </c>
    </row>
    <row r="84" customFormat="false" ht="12.75" hidden="false" customHeight="false" outlineLevel="0" collapsed="false">
      <c r="A84" s="6" t="n">
        <v>83</v>
      </c>
      <c r="B84" s="25" t="n">
        <v>0</v>
      </c>
      <c r="C84" s="7" t="n">
        <v>1.8946833001426</v>
      </c>
      <c r="D84" s="6" t="n">
        <f aca="false">((C84-$R$56)/$R$57)^2</f>
        <v>0.819702837928397</v>
      </c>
      <c r="E84" s="8" t="n">
        <f aca="false">CHIDIST(D84,1)</f>
        <v>0.365267063354869</v>
      </c>
      <c r="F84" s="6" t="n">
        <v>21.9882988152421</v>
      </c>
      <c r="G84" s="6" t="n">
        <v>8.23290189831482</v>
      </c>
      <c r="H84" s="6" t="n">
        <v>39.3193276877225</v>
      </c>
      <c r="I84" s="6" t="n">
        <v>1.60855369014458</v>
      </c>
      <c r="J84" s="8" t="n">
        <f aca="false">CHIDIST(I84,3)</f>
        <v>0.657451886808305</v>
      </c>
      <c r="K84" s="6" t="n">
        <v>18.7422379796256</v>
      </c>
      <c r="L84" s="6" t="n">
        <v>5.47593484859576</v>
      </c>
      <c r="M84" s="6" t="n">
        <v>5.49692964807321</v>
      </c>
      <c r="N84" s="8" t="n">
        <f aca="false">L84-M84</f>
        <v>-0.0209947994774513</v>
      </c>
    </row>
    <row r="85" customFormat="false" ht="12.75" hidden="false" customHeight="false" outlineLevel="0" collapsed="false">
      <c r="A85" s="6" t="n">
        <v>84</v>
      </c>
      <c r="B85" s="25" t="n">
        <v>0</v>
      </c>
      <c r="C85" s="7" t="n">
        <v>1.90230506721556</v>
      </c>
      <c r="D85" s="6" t="n">
        <f aca="false">((C85-$R$56)/$R$57)^2</f>
        <v>0.248390836207701</v>
      </c>
      <c r="E85" s="8" t="n">
        <f aca="false">CHIDIST(D85,1)</f>
        <v>0.618210425102453</v>
      </c>
      <c r="F85" s="6" t="n">
        <v>21.8200518201665</v>
      </c>
      <c r="G85" s="6" t="n">
        <v>8.1978526612907</v>
      </c>
      <c r="H85" s="6" t="n">
        <v>38.9506637477825</v>
      </c>
      <c r="I85" s="6" t="n">
        <v>1.69584720575993</v>
      </c>
      <c r="J85" s="8" t="n">
        <f aca="false">CHIDIST(I85,3)</f>
        <v>0.637857451290551</v>
      </c>
      <c r="K85" s="6" t="n">
        <v>18.8951430221025</v>
      </c>
      <c r="L85" s="6" t="n">
        <v>5.4328991401834</v>
      </c>
      <c r="M85" s="6" t="n">
        <v>5.49692964807321</v>
      </c>
      <c r="N85" s="8" t="n">
        <f aca="false">L85-M85</f>
        <v>-0.064030507889818</v>
      </c>
    </row>
    <row r="86" customFormat="false" ht="12.75" hidden="false" customHeight="false" outlineLevel="0" collapsed="false">
      <c r="A86" s="6" t="n">
        <v>85</v>
      </c>
      <c r="B86" s="25" t="n">
        <v>0</v>
      </c>
      <c r="C86" s="7" t="n">
        <v>1.92088847347331</v>
      </c>
      <c r="D86" s="6" t="n">
        <f aca="false">((C86-$R$56)/$R$57)^2</f>
        <v>0.243963093019686</v>
      </c>
      <c r="E86" s="8" t="n">
        <f aca="false">CHIDIST(D86,1)</f>
        <v>0.621358299057232</v>
      </c>
      <c r="F86" s="6" t="n">
        <v>26.0128719562564</v>
      </c>
      <c r="G86" s="6" t="n">
        <v>9.04993580106617</v>
      </c>
      <c r="H86" s="6" t="n">
        <v>52.5497798925552</v>
      </c>
      <c r="I86" s="6" t="n">
        <v>2.06897230269585</v>
      </c>
      <c r="J86" s="8" t="n">
        <f aca="false">CHIDIST(I86,3)</f>
        <v>0.558215336220648</v>
      </c>
      <c r="K86" s="6" t="n">
        <v>18.5183687021595</v>
      </c>
      <c r="L86" s="6" t="n">
        <v>5.5389437120803</v>
      </c>
      <c r="M86" s="6" t="n">
        <v>5.49692964807321</v>
      </c>
      <c r="N86" s="8" t="n">
        <f aca="false">L86-M86</f>
        <v>0.0420140640070832</v>
      </c>
    </row>
    <row r="87" customFormat="false" ht="12.75" hidden="false" customHeight="false" outlineLevel="0" collapsed="false">
      <c r="A87" s="6" t="n">
        <v>86</v>
      </c>
      <c r="B87" s="25" t="n">
        <v>0</v>
      </c>
      <c r="C87" s="7" t="n">
        <v>1.92633470435635</v>
      </c>
      <c r="D87" s="6" t="n">
        <f aca="false">((C87-$R$56)/$R$57)^2</f>
        <v>0.615822154347579</v>
      </c>
      <c r="E87" s="8" t="n">
        <f aca="false">CHIDIST(D87,1)</f>
        <v>0.432604049803005</v>
      </c>
      <c r="F87" s="6" t="n">
        <v>24.9221053041508</v>
      </c>
      <c r="G87" s="6" t="n">
        <v>8.63423211262934</v>
      </c>
      <c r="H87" s="6" t="n">
        <v>52.4631848768829</v>
      </c>
      <c r="I87" s="6" t="n">
        <v>1.71869565714573</v>
      </c>
      <c r="J87" s="8" t="n">
        <f aca="false">CHIDIST(I87,3)</f>
        <v>0.63278535340629</v>
      </c>
      <c r="K87" s="6" t="n">
        <v>18.5928175722206</v>
      </c>
      <c r="L87" s="6" t="n">
        <v>5.51798979315335</v>
      </c>
      <c r="M87" s="6" t="n">
        <v>5.49692964807321</v>
      </c>
      <c r="N87" s="8" t="n">
        <f aca="false">L87-M87</f>
        <v>0.0210601450801367</v>
      </c>
    </row>
    <row r="88" customFormat="false" ht="12.75" hidden="false" customHeight="false" outlineLevel="0" collapsed="false">
      <c r="A88" s="6" t="n">
        <v>87</v>
      </c>
      <c r="B88" s="25" t="n">
        <v>0</v>
      </c>
      <c r="C88" s="7" t="n">
        <v>1.93647575162989</v>
      </c>
      <c r="D88" s="6" t="n">
        <f aca="false">((C88-$R$56)/$R$57)^2</f>
        <v>1.75894904332277</v>
      </c>
      <c r="E88" s="8" t="n">
        <f aca="false">CHIDIST(D88,1)</f>
        <v>0.184755656585676</v>
      </c>
      <c r="F88" s="6" t="n">
        <v>25.6534612867556</v>
      </c>
      <c r="G88" s="6" t="n">
        <v>8.88621843588076</v>
      </c>
      <c r="H88" s="6" t="n">
        <v>53.9542328556751</v>
      </c>
      <c r="I88" s="6" t="n">
        <v>2.07991963102085</v>
      </c>
      <c r="J88" s="8" t="n">
        <f aca="false">CHIDIST(I88,3)</f>
        <v>0.555985828667211</v>
      </c>
      <c r="K88" s="6" t="n">
        <v>18.5754341623254</v>
      </c>
      <c r="L88" s="6" t="n">
        <v>5.52288242028549</v>
      </c>
      <c r="M88" s="6" t="n">
        <v>5.49692964807321</v>
      </c>
      <c r="N88" s="8" t="n">
        <f aca="false">L88-M88</f>
        <v>0.0259527722122783</v>
      </c>
    </row>
    <row r="89" customFormat="false" ht="12.75" hidden="false" customHeight="false" outlineLevel="0" collapsed="false">
      <c r="A89" s="6" t="n">
        <v>88</v>
      </c>
      <c r="B89" s="25" t="n">
        <v>0</v>
      </c>
      <c r="C89" s="7" t="n">
        <v>1.93675321082716</v>
      </c>
      <c r="D89" s="6" t="n">
        <f aca="false">((C89-$R$56)/$R$57)^2</f>
        <v>1.7984673900538</v>
      </c>
      <c r="E89" s="8" t="n">
        <f aca="false">CHIDIST(D89,1)</f>
        <v>0.179897890433925</v>
      </c>
      <c r="F89" s="6" t="n">
        <v>25.6773924361972</v>
      </c>
      <c r="G89" s="6" t="n">
        <v>10.0689440117915</v>
      </c>
      <c r="H89" s="6" t="n">
        <v>43.9678816549635</v>
      </c>
      <c r="I89" s="6" t="n">
        <v>4.65954220085346</v>
      </c>
      <c r="J89" s="8" t="n">
        <f aca="false">CHIDIST(I89,3)</f>
        <v>0.198493364417264</v>
      </c>
      <c r="K89" s="6" t="n">
        <v>18.5935895398723</v>
      </c>
      <c r="L89" s="6" t="n">
        <v>5.51777251990831</v>
      </c>
      <c r="M89" s="6" t="n">
        <v>5.49692964807321</v>
      </c>
      <c r="N89" s="8" t="n">
        <f aca="false">L89-M89</f>
        <v>0.0208428718350975</v>
      </c>
    </row>
    <row r="90" customFormat="false" ht="12.75" hidden="false" customHeight="false" outlineLevel="0" collapsed="false">
      <c r="A90" s="6" t="n">
        <v>89</v>
      </c>
      <c r="B90" s="25" t="n">
        <v>0</v>
      </c>
      <c r="C90" s="7" t="n">
        <v>1.92426606883923</v>
      </c>
      <c r="D90" s="6" t="n">
        <f aca="false">((C90-$R$56)/$R$57)^2</f>
        <v>0.454657056612736</v>
      </c>
      <c r="E90" s="8" t="n">
        <f aca="false">CHIDIST(D90,1)</f>
        <v>0.500131649096111</v>
      </c>
      <c r="F90" s="6" t="n">
        <v>25.7536984244283</v>
      </c>
      <c r="G90" s="6" t="n">
        <v>9.94667995360395</v>
      </c>
      <c r="H90" s="6" t="n">
        <v>44.6638487236812</v>
      </c>
      <c r="I90" s="6" t="n">
        <v>2.7050216510964</v>
      </c>
      <c r="J90" s="8" t="n">
        <f aca="false">CHIDIST(I90,3)</f>
        <v>0.439374591801272</v>
      </c>
      <c r="K90" s="6" t="n">
        <v>18.6348458364844</v>
      </c>
      <c r="L90" s="6" t="n">
        <v>5.5061607775981</v>
      </c>
      <c r="M90" s="6" t="n">
        <v>5.49692964807321</v>
      </c>
      <c r="N90" s="8" t="n">
        <f aca="false">L90-M90</f>
        <v>0.00923112952488658</v>
      </c>
    </row>
    <row r="91" customFormat="false" ht="12.75" hidden="false" customHeight="false" outlineLevel="0" collapsed="false">
      <c r="A91" s="6" t="n">
        <v>90</v>
      </c>
      <c r="B91" s="25" t="n">
        <v>0</v>
      </c>
      <c r="C91" s="7" t="n">
        <v>1.9295028490285</v>
      </c>
      <c r="D91" s="6" t="n">
        <f aca="false">((C91-$R$56)/$R$57)^2</f>
        <v>0.909954910466483</v>
      </c>
      <c r="E91" s="8" t="n">
        <f aca="false">CHIDIST(D91,1)</f>
        <v>0.340126382580096</v>
      </c>
      <c r="F91" s="6" t="n">
        <v>26.8585804964705</v>
      </c>
      <c r="G91" s="6" t="n">
        <v>10.5132834096212</v>
      </c>
      <c r="H91" s="6" t="n">
        <v>46.0193680070545</v>
      </c>
      <c r="I91" s="6" t="n">
        <v>4.98076126450347</v>
      </c>
      <c r="J91" s="8" t="n">
        <f aca="false">CHIDIST(I91,3)</f>
        <v>0.173211331737804</v>
      </c>
      <c r="K91" s="6" t="n">
        <v>18.6109957007785</v>
      </c>
      <c r="L91" s="6" t="n">
        <v>5.51287348941721</v>
      </c>
      <c r="M91" s="6" t="n">
        <v>5.49692964807321</v>
      </c>
      <c r="N91" s="8" t="n">
        <f aca="false">L91-M91</f>
        <v>0.0159438413439981</v>
      </c>
    </row>
    <row r="92" customFormat="false" ht="12.75" hidden="false" customHeight="false" outlineLevel="0" collapsed="false">
      <c r="A92" s="6" t="n">
        <v>91</v>
      </c>
      <c r="B92" s="25" t="n">
        <v>0</v>
      </c>
      <c r="C92" s="7" t="n">
        <v>1.92650853457487</v>
      </c>
      <c r="D92" s="6" t="n">
        <f aca="false">((C92-$R$56)/$R$57)^2</f>
        <v>0.630476547182671</v>
      </c>
      <c r="E92" s="8" t="n">
        <f aca="false">CHIDIST(D92,1)</f>
        <v>0.427180567152742</v>
      </c>
      <c r="F92" s="6" t="n">
        <v>19.992338013605</v>
      </c>
      <c r="G92" s="6" t="n">
        <v>7.02435366638964</v>
      </c>
      <c r="H92" s="6" t="n">
        <v>40.6042360006088</v>
      </c>
      <c r="I92" s="6" t="n">
        <v>1.98107627037066</v>
      </c>
      <c r="J92" s="8" t="n">
        <f aca="false">CHIDIST(I92,3)</f>
        <v>0.576343671437417</v>
      </c>
      <c r="K92" s="6" t="n">
        <v>22.3687836740685</v>
      </c>
      <c r="L92" s="6" t="n">
        <v>4.45522970688152</v>
      </c>
      <c r="M92" s="6" t="n">
        <v>4.49692964807321</v>
      </c>
      <c r="N92" s="8" t="n">
        <f aca="false">L92-M92</f>
        <v>-0.0416999411916992</v>
      </c>
    </row>
    <row r="93" customFormat="false" ht="12.75" hidden="false" customHeight="false" outlineLevel="0" collapsed="false">
      <c r="A93" s="6" t="n">
        <v>92</v>
      </c>
      <c r="B93" s="25" t="n">
        <v>0</v>
      </c>
      <c r="C93" s="7" t="n">
        <v>1.9291615706536</v>
      </c>
      <c r="D93" s="6" t="n">
        <f aca="false">((C93-$R$56)/$R$57)^2</f>
        <v>0.87551956962034</v>
      </c>
      <c r="E93" s="8" t="n">
        <f aca="false">CHIDIST(D93,1)</f>
        <v>0.349431776798149</v>
      </c>
      <c r="F93" s="6" t="n">
        <v>20.2515094591906</v>
      </c>
      <c r="G93" s="6" t="n">
        <v>7.08792555563506</v>
      </c>
      <c r="H93" s="6" t="n">
        <v>42.1712801889534</v>
      </c>
      <c r="I93" s="6" t="n">
        <v>2.57326558080606</v>
      </c>
      <c r="J93" s="8" t="n">
        <f aca="false">CHIDIST(I93,3)</f>
        <v>0.462195724180417</v>
      </c>
      <c r="K93" s="6" t="n">
        <v>22.3205536607782</v>
      </c>
      <c r="L93" s="6" t="n">
        <v>4.46880422839543</v>
      </c>
      <c r="M93" s="6" t="n">
        <v>4.49692964807321</v>
      </c>
      <c r="N93" s="8" t="n">
        <f aca="false">L93-M93</f>
        <v>-0.0281254196777896</v>
      </c>
    </row>
    <row r="94" customFormat="false" ht="12.75" hidden="false" customHeight="false" outlineLevel="0" collapsed="false">
      <c r="A94" s="6" t="n">
        <v>93</v>
      </c>
      <c r="B94" s="25" t="n">
        <v>0</v>
      </c>
      <c r="C94" s="7" t="n">
        <v>1.9191970881203</v>
      </c>
      <c r="D94" s="6" t="n">
        <f aca="false">((C94-$R$56)/$R$57)^2</f>
        <v>0.162900882815973</v>
      </c>
      <c r="E94" s="8" t="n">
        <f aca="false">CHIDIST(D94,1)</f>
        <v>0.686499666960321</v>
      </c>
      <c r="F94" s="6" t="n">
        <v>20.6260217277685</v>
      </c>
      <c r="G94" s="6" t="n">
        <v>7.16179809414863</v>
      </c>
      <c r="H94" s="6" t="n">
        <v>43.7370014362791</v>
      </c>
      <c r="I94" s="6" t="n">
        <v>2.88325320849828</v>
      </c>
      <c r="J94" s="8" t="n">
        <f aca="false">CHIDIST(I94,3)</f>
        <v>0.409977679036715</v>
      </c>
      <c r="K94" s="6" t="n">
        <v>22.20849247075</v>
      </c>
      <c r="L94" s="6" t="n">
        <v>4.50034427848322</v>
      </c>
      <c r="M94" s="6" t="n">
        <v>4.49692964807321</v>
      </c>
      <c r="N94" s="8" t="n">
        <f aca="false">L94-M94</f>
        <v>0.00341463041000178</v>
      </c>
    </row>
    <row r="95" customFormat="false" ht="12.75" hidden="false" customHeight="false" outlineLevel="0" collapsed="false">
      <c r="A95" s="6" t="n">
        <v>94</v>
      </c>
      <c r="B95" s="25" t="n">
        <v>0</v>
      </c>
      <c r="C95" s="7" t="n">
        <v>1.92792054824406</v>
      </c>
      <c r="D95" s="6" t="n">
        <f aca="false">((C95-$R$56)/$R$57)^2</f>
        <v>0.755898205185768</v>
      </c>
      <c r="E95" s="8" t="n">
        <f aca="false">CHIDIST(D95,1)</f>
        <v>0.384615224997671</v>
      </c>
      <c r="F95" s="6" t="n">
        <v>20.5987890680831</v>
      </c>
      <c r="G95" s="6" t="n">
        <v>7.49265969361343</v>
      </c>
      <c r="H95" s="6" t="n">
        <v>38.4529523168889</v>
      </c>
      <c r="I95" s="6" t="n">
        <v>2.05628493026656</v>
      </c>
      <c r="J95" s="8" t="n">
        <f aca="false">CHIDIST(I95,3)</f>
        <v>0.560807115487975</v>
      </c>
      <c r="K95" s="6" t="n">
        <v>22.4766725243538</v>
      </c>
      <c r="L95" s="6" t="n">
        <v>4.42486397775573</v>
      </c>
      <c r="M95" s="6" t="n">
        <v>4.49692964807321</v>
      </c>
      <c r="N95" s="8" t="n">
        <f aca="false">L95-M95</f>
        <v>-0.0720656703174898</v>
      </c>
    </row>
    <row r="96" customFormat="false" ht="12.75" hidden="false" customHeight="false" outlineLevel="0" collapsed="false">
      <c r="A96" s="6" t="n">
        <v>95</v>
      </c>
      <c r="B96" s="25" t="n">
        <v>0</v>
      </c>
      <c r="C96" s="7" t="n">
        <v>1.92713055911216</v>
      </c>
      <c r="D96" s="6" t="n">
        <f aca="false">((C96-$R$56)/$R$57)^2</f>
        <v>0.684326551623604</v>
      </c>
      <c r="E96" s="8" t="n">
        <f aca="false">CHIDIST(D96,1)</f>
        <v>0.408100861033707</v>
      </c>
      <c r="F96" s="6" t="n">
        <v>20.4802711009936</v>
      </c>
      <c r="G96" s="6" t="n">
        <v>7.3816200662273</v>
      </c>
      <c r="H96" s="6" t="n">
        <v>39.0168746285948</v>
      </c>
      <c r="I96" s="6" t="n">
        <v>1.8227965176156</v>
      </c>
      <c r="J96" s="8" t="n">
        <f aca="false">CHIDIST(I96,3)</f>
        <v>0.609986767595486</v>
      </c>
      <c r="K96" s="6" t="n">
        <v>22.4105807644592</v>
      </c>
      <c r="L96" s="6" t="n">
        <v>4.44346575609612</v>
      </c>
      <c r="M96" s="6" t="n">
        <v>4.49692964807321</v>
      </c>
      <c r="N96" s="8" t="n">
        <f aca="false">L96-M96</f>
        <v>-0.0534638919770929</v>
      </c>
    </row>
    <row r="97" customFormat="false" ht="12.75" hidden="false" customHeight="false" outlineLevel="0" collapsed="false">
      <c r="A97" s="6" t="n">
        <v>96</v>
      </c>
      <c r="B97" s="25" t="n">
        <v>0</v>
      </c>
      <c r="C97" s="7" t="n">
        <v>1.9287421859445</v>
      </c>
      <c r="D97" s="6" t="n">
        <f aca="false">((C97-$R$56)/$R$57)^2</f>
        <v>0.834112824059838</v>
      </c>
      <c r="E97" s="8" t="n">
        <f aca="false">CHIDIST(D97,1)</f>
        <v>0.361085952760399</v>
      </c>
      <c r="F97" s="6" t="n">
        <v>21.2246618353559</v>
      </c>
      <c r="G97" s="6" t="n">
        <v>7.68759763766627</v>
      </c>
      <c r="H97" s="6" t="n">
        <v>40.1600335886833</v>
      </c>
      <c r="I97" s="6" t="n">
        <v>1.2805252566571</v>
      </c>
      <c r="J97" s="8" t="n">
        <f aca="false">CHIDIST(I97,3)</f>
        <v>0.733762659792809</v>
      </c>
      <c r="K97" s="6" t="n">
        <v>22.39860494411</v>
      </c>
      <c r="L97" s="6" t="n">
        <v>4.44683639648963</v>
      </c>
      <c r="M97" s="6" t="n">
        <v>4.49692964807321</v>
      </c>
      <c r="N97" s="8" t="n">
        <f aca="false">L97-M97</f>
        <v>-0.0500932515835855</v>
      </c>
    </row>
    <row r="98" customFormat="false" ht="12.75" hidden="false" customHeight="false" outlineLevel="0" collapsed="false">
      <c r="A98" s="6" t="n">
        <v>97</v>
      </c>
      <c r="B98" s="25" t="n">
        <v>0</v>
      </c>
      <c r="C98" s="7" t="n">
        <v>1.92595150411198</v>
      </c>
      <c r="D98" s="6" t="n">
        <f aca="false">((C98-$R$56)/$R$57)^2</f>
        <v>0.584125888673089</v>
      </c>
      <c r="E98" s="8" t="n">
        <f aca="false">CHIDIST(D98,1)</f>
        <v>0.444699633295577</v>
      </c>
      <c r="F98" s="6" t="n">
        <v>24.0924940446085</v>
      </c>
      <c r="G98" s="6" t="n">
        <v>8.31816751422291</v>
      </c>
      <c r="H98" s="6" t="n">
        <v>52.767434975097</v>
      </c>
      <c r="I98" s="6" t="n">
        <v>6.23893661057193</v>
      </c>
      <c r="J98" s="8" t="n">
        <f aca="false">CHIDIST(I98,3)</f>
        <v>0.100546767130367</v>
      </c>
      <c r="K98" s="6" t="n">
        <v>22.1578469862192</v>
      </c>
      <c r="L98" s="6" t="n">
        <v>4.51459864360658</v>
      </c>
      <c r="M98" s="6" t="n">
        <v>4.49692964807321</v>
      </c>
      <c r="N98" s="8" t="n">
        <f aca="false">L98-M98</f>
        <v>0.0176689955333664</v>
      </c>
    </row>
    <row r="99" customFormat="false" ht="12.75" hidden="false" customHeight="false" outlineLevel="0" collapsed="false">
      <c r="A99" s="6" t="n">
        <v>98</v>
      </c>
      <c r="B99" s="25" t="n">
        <v>0</v>
      </c>
      <c r="C99" s="7" t="n">
        <v>1.90977152833948</v>
      </c>
      <c r="D99" s="6" t="n">
        <f aca="false">((C99-$R$56)/$R$57)^2</f>
        <v>0.0099391062204514</v>
      </c>
      <c r="E99" s="8" t="n">
        <f aca="false">CHIDIST(D99,1)</f>
        <v>0.920586417647328</v>
      </c>
      <c r="F99" s="6" t="n">
        <v>23.3853401965016</v>
      </c>
      <c r="G99" s="6" t="n">
        <v>8.06140412642796</v>
      </c>
      <c r="H99" s="6" t="n">
        <v>51.5567997903554</v>
      </c>
      <c r="I99" s="6" t="n">
        <v>6.84835103764226</v>
      </c>
      <c r="J99" s="8" t="n">
        <f aca="false">CHIDIST(I99,3)</f>
        <v>0.0768916714026882</v>
      </c>
      <c r="K99" s="6" t="n">
        <v>22.1440783233827</v>
      </c>
      <c r="L99" s="6" t="n">
        <v>4.51847388636813</v>
      </c>
      <c r="M99" s="6" t="n">
        <v>4.49692964807321</v>
      </c>
      <c r="N99" s="8" t="n">
        <f aca="false">L99-M99</f>
        <v>0.0215442382949105</v>
      </c>
    </row>
    <row r="100" customFormat="false" ht="12.75" hidden="false" customHeight="false" outlineLevel="0" collapsed="false">
      <c r="A100" s="6" t="n">
        <v>99</v>
      </c>
      <c r="B100" s="25" t="n">
        <v>0</v>
      </c>
      <c r="C100" s="7" t="n">
        <v>1.92197336256898</v>
      </c>
      <c r="D100" s="6" t="n">
        <f aca="false">((C100-$R$56)/$R$57)^2</f>
        <v>0.304546122422313</v>
      </c>
      <c r="E100" s="8" t="n">
        <f aca="false">CHIDIST(D100,1)</f>
        <v>0.581046347210049</v>
      </c>
      <c r="F100" s="6" t="n">
        <v>24.3159784232047</v>
      </c>
      <c r="G100" s="6" t="n">
        <v>8.38085496803629</v>
      </c>
      <c r="H100" s="6" t="n">
        <v>53.5539938510761</v>
      </c>
      <c r="I100" s="6" t="n">
        <v>7.13377220268949</v>
      </c>
      <c r="J100" s="8" t="n">
        <f aca="false">CHIDIST(I100,3)</f>
        <v>0.0677540411425331</v>
      </c>
      <c r="K100" s="6" t="n">
        <v>22.1763934031962</v>
      </c>
      <c r="L100" s="6" t="n">
        <v>4.50937868368776</v>
      </c>
      <c r="M100" s="6" t="n">
        <v>4.49692964807321</v>
      </c>
      <c r="N100" s="8" t="n">
        <f aca="false">L100-M100</f>
        <v>0.0124490356145426</v>
      </c>
    </row>
    <row r="101" customFormat="false" ht="12.75" hidden="false" customHeight="false" outlineLevel="0" collapsed="false">
      <c r="A101" s="6" t="n">
        <v>100</v>
      </c>
      <c r="B101" s="25" t="n">
        <v>0</v>
      </c>
      <c r="C101" s="7" t="n">
        <v>1.9278123784788</v>
      </c>
      <c r="D101" s="6" t="n">
        <f aca="false">((C101-$R$56)/$R$57)^2</f>
        <v>0.745887918699469</v>
      </c>
      <c r="E101" s="8" t="n">
        <f aca="false">CHIDIST(D101,1)</f>
        <v>0.387781271161312</v>
      </c>
      <c r="F101" s="6" t="n">
        <v>26.1816319743644</v>
      </c>
      <c r="G101" s="6" t="n">
        <v>9.69489363464979</v>
      </c>
      <c r="H101" s="6" t="n">
        <v>47.7985815749141</v>
      </c>
      <c r="I101" s="6" t="n">
        <v>1.41206839326072</v>
      </c>
      <c r="J101" s="8" t="n">
        <f aca="false">CHIDIST(I101,3)</f>
        <v>0.702708287088107</v>
      </c>
      <c r="K101" s="6" t="n">
        <v>22.2007633864825</v>
      </c>
      <c r="L101" s="6" t="n">
        <v>4.50251965878098</v>
      </c>
      <c r="M101" s="6" t="n">
        <v>4.49692964807321</v>
      </c>
      <c r="N101" s="8" t="n">
        <f aca="false">L101-M101</f>
        <v>0.00559001070776422</v>
      </c>
    </row>
    <row r="102" customFormat="false" ht="12.75" hidden="false" customHeight="false" outlineLevel="0" collapsed="false">
      <c r="A102" s="6" t="n">
        <v>101</v>
      </c>
      <c r="B102" s="25" t="n">
        <v>0</v>
      </c>
      <c r="C102" s="7" t="n">
        <v>1.93496684793324</v>
      </c>
      <c r="D102" s="6" t="n">
        <f aca="false">((C102-$R$56)/$R$57)^2</f>
        <v>1.55172242158711</v>
      </c>
      <c r="E102" s="8" t="n">
        <f aca="false">CHIDIST(D102,1)</f>
        <v>0.212881344847743</v>
      </c>
      <c r="F102" s="6" t="n">
        <v>25.7872481436062</v>
      </c>
      <c r="G102" s="6" t="n">
        <v>9.22128883370156</v>
      </c>
      <c r="H102" s="6" t="n">
        <v>49.6121023667668</v>
      </c>
      <c r="I102" s="6" t="n">
        <v>1.52901147745131</v>
      </c>
      <c r="J102" s="8" t="n">
        <f aca="false">CHIDIST(I102,3)</f>
        <v>0.675590864227105</v>
      </c>
      <c r="K102" s="6" t="n">
        <v>22.247880973938</v>
      </c>
      <c r="L102" s="6" t="n">
        <v>4.48925823376855</v>
      </c>
      <c r="M102" s="6" t="n">
        <v>4.49692964807321</v>
      </c>
      <c r="N102" s="8" t="n">
        <f aca="false">L102-M102</f>
        <v>-0.00767141430466367</v>
      </c>
    </row>
    <row r="103" customFormat="false" ht="12.75" hidden="false" customHeight="false" outlineLevel="0" collapsed="false">
      <c r="A103" s="6" t="n">
        <v>102</v>
      </c>
      <c r="B103" s="25" t="n">
        <v>0</v>
      </c>
      <c r="C103" s="7" t="n">
        <v>1.9336277518616</v>
      </c>
      <c r="D103" s="6" t="n">
        <f aca="false">((C103-$R$56)/$R$57)^2</f>
        <v>1.37869073882419</v>
      </c>
      <c r="E103" s="8" t="n">
        <f aca="false">CHIDIST(D103,1)</f>
        <v>0.240324288056217</v>
      </c>
      <c r="F103" s="6" t="n">
        <v>27.1476804239179</v>
      </c>
      <c r="G103" s="6" t="n">
        <v>9.70207870802815</v>
      </c>
      <c r="H103" s="6" t="n">
        <v>52.4001874208295</v>
      </c>
      <c r="I103" s="6" t="n">
        <v>2.49312007328923</v>
      </c>
      <c r="J103" s="8" t="n">
        <f aca="false">CHIDIST(I103,3)</f>
        <v>0.476535723386382</v>
      </c>
      <c r="K103" s="6" t="n">
        <v>22.1854551909823</v>
      </c>
      <c r="L103" s="6" t="n">
        <v>4.50682820889281</v>
      </c>
      <c r="M103" s="6" t="n">
        <v>4.49692964807321</v>
      </c>
      <c r="N103" s="8" t="n">
        <f aca="false">L103-M103</f>
        <v>0.00989856081959584</v>
      </c>
    </row>
    <row r="104" customFormat="false" ht="12.75" hidden="false" customHeight="false" outlineLevel="0" collapsed="false">
      <c r="A104" s="6" t="n">
        <v>103</v>
      </c>
      <c r="B104" s="25" t="n">
        <v>0</v>
      </c>
      <c r="C104" s="7" t="n">
        <v>1.91287142795031</v>
      </c>
      <c r="D104" s="6" t="n">
        <f aca="false">((C104-$R$56)/$R$57)^2</f>
        <v>0.00433398280385454</v>
      </c>
      <c r="E104" s="8" t="n">
        <f aca="false">CHIDIST(D104,1)</f>
        <v>0.947510789576023</v>
      </c>
      <c r="F104" s="6" t="n">
        <v>20.0966350975692</v>
      </c>
      <c r="G104" s="6" t="n">
        <v>7.00450654266555</v>
      </c>
      <c r="H104" s="6" t="n">
        <v>41.7124612893618</v>
      </c>
      <c r="I104" s="6" t="n">
        <v>2.23754101653131</v>
      </c>
      <c r="J104" s="8" t="n">
        <f aca="false">CHIDIST(I104,3)</f>
        <v>0.52459186297274</v>
      </c>
      <c r="K104" s="6" t="n">
        <v>26.1249470754757</v>
      </c>
      <c r="L104" s="6" t="n">
        <v>3.3980431663093</v>
      </c>
      <c r="M104" s="6" t="n">
        <v>3.49692964807321</v>
      </c>
      <c r="N104" s="8" t="n">
        <f aca="false">L104-M104</f>
        <v>-0.0988864817639192</v>
      </c>
    </row>
    <row r="105" customFormat="false" ht="12.75" hidden="false" customHeight="false" outlineLevel="0" collapsed="false">
      <c r="A105" s="6" t="n">
        <v>104</v>
      </c>
      <c r="B105" s="25" t="n">
        <v>0</v>
      </c>
      <c r="C105" s="7" t="n">
        <v>1.91517076292033</v>
      </c>
      <c r="D105" s="6" t="n">
        <f aca="false">((C105-$R$56)/$R$57)^2</f>
        <v>0.0355747119453452</v>
      </c>
      <c r="E105" s="8" t="n">
        <f aca="false">CHIDIST(D105,1)</f>
        <v>0.850396458636491</v>
      </c>
      <c r="F105" s="6" t="n">
        <v>22.0203905668308</v>
      </c>
      <c r="G105" s="6" t="n">
        <v>7.86396404464821</v>
      </c>
      <c r="H105" s="6" t="n">
        <v>42.6708768444859</v>
      </c>
      <c r="I105" s="6" t="n">
        <v>0.745509748317224</v>
      </c>
      <c r="J105" s="8" t="n">
        <f aca="false">CHIDIST(I105,3)</f>
        <v>0.862450908471915</v>
      </c>
      <c r="K105" s="6" t="n">
        <v>25.9408109496614</v>
      </c>
      <c r="L105" s="6" t="n">
        <v>3.44986898245219</v>
      </c>
      <c r="M105" s="6" t="n">
        <v>3.49692964807321</v>
      </c>
      <c r="N105" s="8" t="n">
        <f aca="false">L105-M105</f>
        <v>-0.047060665621026</v>
      </c>
    </row>
    <row r="106" customFormat="false" ht="12.75" hidden="false" customHeight="false" outlineLevel="0" collapsed="false">
      <c r="A106" s="6" t="n">
        <v>105</v>
      </c>
      <c r="B106" s="25" t="n">
        <v>0</v>
      </c>
      <c r="C106" s="7" t="n">
        <v>1.8971897415631</v>
      </c>
      <c r="D106" s="6" t="n">
        <f aca="false">((C106-$R$56)/$R$57)^2</f>
        <v>0.595267441484812</v>
      </c>
      <c r="E106" s="8" t="n">
        <f aca="false">CHIDIST(D106,1)</f>
        <v>0.440389429942239</v>
      </c>
      <c r="F106" s="6" t="n">
        <v>22.6143890468401</v>
      </c>
      <c r="G106" s="6" t="n">
        <v>8.32989305381434</v>
      </c>
      <c r="H106" s="6" t="n">
        <v>41.6024711902909</v>
      </c>
      <c r="I106" s="6" t="n">
        <v>0.87801326148166</v>
      </c>
      <c r="J106" s="8" t="n">
        <f aca="false">CHIDIST(I106,3)</f>
        <v>0.830730209692745</v>
      </c>
      <c r="K106" s="6" t="n">
        <v>25.8595243870981</v>
      </c>
      <c r="L106" s="6" t="n">
        <v>3.47274739605877</v>
      </c>
      <c r="M106" s="6" t="n">
        <v>3.49692964807321</v>
      </c>
      <c r="N106" s="8" t="n">
        <f aca="false">L106-M106</f>
        <v>-0.0241822520144401</v>
      </c>
    </row>
    <row r="107" customFormat="false" ht="12.75" hidden="false" customHeight="false" outlineLevel="0" collapsed="false">
      <c r="A107" s="6" t="n">
        <v>106</v>
      </c>
      <c r="B107" s="25" t="n">
        <v>0</v>
      </c>
      <c r="C107" s="7" t="n">
        <v>1.91196018131621</v>
      </c>
      <c r="D107" s="6" t="n">
        <f aca="false">((C107-$R$56)/$R$57)^2</f>
        <v>0.000294958508519337</v>
      </c>
      <c r="E107" s="8" t="n">
        <f aca="false">CHIDIST(D107,1)</f>
        <v>0.986297520015052</v>
      </c>
      <c r="F107" s="6" t="n">
        <v>19.6787954723609</v>
      </c>
      <c r="G107" s="6" t="n">
        <v>6.89524728117375</v>
      </c>
      <c r="H107" s="6" t="n">
        <v>40.6504829967312</v>
      </c>
      <c r="I107" s="6" t="n">
        <v>2.73514369886862</v>
      </c>
      <c r="J107" s="8" t="n">
        <f aca="false">CHIDIST(I107,3)</f>
        <v>0.434287990538668</v>
      </c>
      <c r="K107" s="6" t="n">
        <v>25.914519212196</v>
      </c>
      <c r="L107" s="6" t="n">
        <v>3.45726889241516</v>
      </c>
      <c r="M107" s="6" t="n">
        <v>3.49692964807321</v>
      </c>
      <c r="N107" s="8" t="n">
        <f aca="false">L107-M107</f>
        <v>-0.0396607556580522</v>
      </c>
    </row>
    <row r="108" customFormat="false" ht="12.75" hidden="false" customHeight="false" outlineLevel="0" collapsed="false">
      <c r="A108" s="6" t="n">
        <v>107</v>
      </c>
      <c r="B108" s="25" t="n">
        <v>0</v>
      </c>
      <c r="C108" s="7" t="n">
        <v>1.90839816326846</v>
      </c>
      <c r="D108" s="6" t="n">
        <f aca="false">((C108-$R$56)/$R$57)^2</f>
        <v>0.0299393273408479</v>
      </c>
      <c r="E108" s="8" t="n">
        <f aca="false">CHIDIST(D108,1)</f>
        <v>0.862627968331022</v>
      </c>
      <c r="F108" s="6" t="n">
        <v>19.8223856460366</v>
      </c>
      <c r="G108" s="6" t="n">
        <v>6.90850658291688</v>
      </c>
      <c r="H108" s="6" t="n">
        <v>41.8362775363695</v>
      </c>
      <c r="I108" s="6" t="n">
        <v>3.52433271810155</v>
      </c>
      <c r="J108" s="8" t="n">
        <f aca="false">CHIDIST(I108,3)</f>
        <v>0.317619934500801</v>
      </c>
      <c r="K108" s="6" t="n">
        <v>25.8638011209273</v>
      </c>
      <c r="L108" s="6" t="n">
        <v>3.47154369298234</v>
      </c>
      <c r="M108" s="6" t="n">
        <v>3.49692964807321</v>
      </c>
      <c r="N108" s="8" t="n">
        <f aca="false">L108-M108</f>
        <v>-0.0253859550908784</v>
      </c>
    </row>
    <row r="109" customFormat="false" ht="12.75" hidden="false" customHeight="false" outlineLevel="0" collapsed="false">
      <c r="A109" s="6" t="n">
        <v>108</v>
      </c>
      <c r="B109" s="25" t="n">
        <v>0</v>
      </c>
      <c r="C109" s="7" t="n">
        <v>1.90443498414746</v>
      </c>
      <c r="D109" s="6" t="n">
        <f aca="false">((C109-$R$56)/$R$57)^2</f>
        <v>0.147959619975937</v>
      </c>
      <c r="E109" s="8" t="n">
        <f aca="false">CHIDIST(D109,1)</f>
        <v>0.70049289396897</v>
      </c>
      <c r="F109" s="6" t="n">
        <v>20.1191282995144</v>
      </c>
      <c r="G109" s="6" t="n">
        <v>7.0139619577698</v>
      </c>
      <c r="H109" s="6" t="n">
        <v>42.9244561194312</v>
      </c>
      <c r="I109" s="6" t="n">
        <v>4.3773995989589</v>
      </c>
      <c r="J109" s="8" t="n">
        <f aca="false">CHIDIST(I109,3)</f>
        <v>0.223490140657666</v>
      </c>
      <c r="K109" s="6" t="n">
        <v>25.7664165101751</v>
      </c>
      <c r="L109" s="6" t="n">
        <v>3.49895296375783</v>
      </c>
      <c r="M109" s="6" t="n">
        <v>3.49692964807321</v>
      </c>
      <c r="N109" s="8" t="n">
        <f aca="false">L109-M109</f>
        <v>0.00202331568461656</v>
      </c>
    </row>
    <row r="110" customFormat="false" ht="12.75" hidden="false" customHeight="false" outlineLevel="0" collapsed="false">
      <c r="A110" s="6" t="n">
        <v>109</v>
      </c>
      <c r="B110" s="25" t="n">
        <v>0</v>
      </c>
      <c r="C110" s="7" t="n">
        <v>1.8985996032062</v>
      </c>
      <c r="D110" s="6" t="n">
        <f aca="false">((C110-$R$56)/$R$57)^2</f>
        <v>0.484767055823276</v>
      </c>
      <c r="E110" s="8" t="n">
        <f aca="false">CHIDIST(D110,1)</f>
        <v>0.486270933927232</v>
      </c>
      <c r="F110" s="6" t="n">
        <v>24.4276927265797</v>
      </c>
      <c r="G110" s="6" t="n">
        <v>8.41094602269473</v>
      </c>
      <c r="H110" s="6" t="n">
        <v>52.5464098680042</v>
      </c>
      <c r="I110" s="6" t="n">
        <v>2.99067974685431</v>
      </c>
      <c r="J110" s="8" t="n">
        <f aca="false">CHIDIST(I110,3)</f>
        <v>0.393064409328226</v>
      </c>
      <c r="K110" s="6" t="n">
        <v>25.6683305315439</v>
      </c>
      <c r="L110" s="6" t="n">
        <v>3.52655963720256</v>
      </c>
      <c r="M110" s="6" t="n">
        <v>3.49692964807321</v>
      </c>
      <c r="N110" s="8" t="n">
        <f aca="false">L110-M110</f>
        <v>0.0296299891293419</v>
      </c>
    </row>
    <row r="111" customFormat="false" ht="12.75" hidden="false" customHeight="false" outlineLevel="0" collapsed="false">
      <c r="A111" s="6" t="n">
        <v>110</v>
      </c>
      <c r="B111" s="25" t="n">
        <v>0</v>
      </c>
      <c r="C111" s="7" t="n">
        <v>1.9020146396013</v>
      </c>
      <c r="D111" s="6" t="n">
        <f aca="false">((C111-$R$56)/$R$57)^2</f>
        <v>0.264089567939432</v>
      </c>
      <c r="E111" s="8" t="n">
        <f aca="false">CHIDIST(D111,1)</f>
        <v>0.607324385119065</v>
      </c>
      <c r="F111" s="6" t="n">
        <v>25.3074316850716</v>
      </c>
      <c r="G111" s="6" t="n">
        <v>8.71191683004513</v>
      </c>
      <c r="H111" s="6" t="n">
        <v>54.2606892425406</v>
      </c>
      <c r="I111" s="6" t="n">
        <v>3.09115131804988</v>
      </c>
      <c r="J111" s="8" t="n">
        <f aca="false">CHIDIST(I111,3)</f>
        <v>0.377783833816786</v>
      </c>
      <c r="K111" s="6" t="n">
        <v>25.6204324995282</v>
      </c>
      <c r="L111" s="6" t="n">
        <v>3.54004072131833</v>
      </c>
      <c r="M111" s="6" t="n">
        <v>3.49692964807321</v>
      </c>
      <c r="N111" s="8" t="n">
        <f aca="false">L111-M111</f>
        <v>0.0431110732451128</v>
      </c>
    </row>
    <row r="112" customFormat="false" ht="12.75" hidden="false" customHeight="false" outlineLevel="0" collapsed="false">
      <c r="A112" s="6" t="n">
        <v>111</v>
      </c>
      <c r="B112" s="25" t="n">
        <v>0</v>
      </c>
      <c r="C112" s="7" t="n">
        <v>1.90516253648222</v>
      </c>
      <c r="D112" s="6" t="n">
        <f aca="false">((C112-$R$56)/$R$57)^2</f>
        <v>0.119581406606962</v>
      </c>
      <c r="E112" s="8" t="n">
        <f aca="false">CHIDIST(D112,1)</f>
        <v>0.729488931930435</v>
      </c>
      <c r="F112" s="6" t="n">
        <v>26.8419663425248</v>
      </c>
      <c r="G112" s="6" t="n">
        <v>9.21243512178234</v>
      </c>
      <c r="H112" s="6" t="n">
        <v>55.75217464425</v>
      </c>
      <c r="I112" s="6" t="n">
        <v>3.20276617566639</v>
      </c>
      <c r="J112" s="8" t="n">
        <f aca="false">CHIDIST(I112,3)</f>
        <v>0.361406657016135</v>
      </c>
      <c r="K112" s="6" t="n">
        <v>25.5591103566827</v>
      </c>
      <c r="L112" s="6" t="n">
        <v>3.55730007271688</v>
      </c>
      <c r="M112" s="6" t="n">
        <v>3.49692964807321</v>
      </c>
      <c r="N112" s="8" t="n">
        <f aca="false">L112-M112</f>
        <v>0.0603704246436689</v>
      </c>
    </row>
    <row r="113" customFormat="false" ht="12.75" hidden="false" customHeight="false" outlineLevel="0" collapsed="false">
      <c r="A113" s="6" t="n">
        <v>112</v>
      </c>
      <c r="B113" s="25" t="n">
        <v>0</v>
      </c>
      <c r="C113" s="7" t="n">
        <v>1.90797382139599</v>
      </c>
      <c r="D113" s="6" t="n">
        <f aca="false">((C113-$R$56)/$R$57)^2</f>
        <v>0.0382941065695145</v>
      </c>
      <c r="E113" s="8" t="n">
        <f aca="false">CHIDIST(D113,1)</f>
        <v>0.844853750983336</v>
      </c>
      <c r="F113" s="6" t="n">
        <v>24.6059556443451</v>
      </c>
      <c r="G113" s="6" t="n">
        <v>8.59362601289146</v>
      </c>
      <c r="H113" s="6" t="n">
        <v>49.8657832904796</v>
      </c>
      <c r="I113" s="6" t="n">
        <v>0.692966323685465</v>
      </c>
      <c r="J113" s="8" t="n">
        <f aca="false">CHIDIST(I113,3)</f>
        <v>0.874857080854917</v>
      </c>
      <c r="K113" s="6" t="n">
        <v>25.8137234469446</v>
      </c>
      <c r="L113" s="6" t="n">
        <v>3.4856382456575</v>
      </c>
      <c r="M113" s="6" t="n">
        <v>3.49692964807321</v>
      </c>
      <c r="N113" s="8" t="n">
        <f aca="false">L113-M113</f>
        <v>-0.0112914024157149</v>
      </c>
    </row>
    <row r="114" customFormat="false" ht="12.75" hidden="false" customHeight="false" outlineLevel="0" collapsed="false">
      <c r="A114" s="6" t="n">
        <v>113</v>
      </c>
      <c r="B114" s="25" t="n">
        <v>0</v>
      </c>
      <c r="C114" s="7" t="n">
        <v>1.90326301486782</v>
      </c>
      <c r="D114" s="6" t="n">
        <f aca="false">((C114-$R$56)/$R$57)^2</f>
        <v>0.200019921254149</v>
      </c>
      <c r="E114" s="8" t="n">
        <f aca="false">CHIDIST(D114,1)</f>
        <v>0.654704766637841</v>
      </c>
      <c r="F114" s="6" t="n">
        <v>26.5645878336757</v>
      </c>
      <c r="G114" s="6" t="n">
        <v>9.71058139524969</v>
      </c>
      <c r="H114" s="6" t="n">
        <v>49.2026356255688</v>
      </c>
      <c r="I114" s="6" t="n">
        <v>2.0977079153206</v>
      </c>
      <c r="J114" s="8" t="n">
        <f aca="false">CHIDIST(I114,3)</f>
        <v>0.55237660684932</v>
      </c>
      <c r="K114" s="6" t="n">
        <v>25.6688331075259</v>
      </c>
      <c r="L114" s="6" t="n">
        <v>3.52641818527224</v>
      </c>
      <c r="M114" s="6" t="n">
        <v>3.49692964807321</v>
      </c>
      <c r="N114" s="8" t="n">
        <f aca="false">L114-M114</f>
        <v>0.0294885371990223</v>
      </c>
    </row>
    <row r="115" customFormat="false" ht="12.75" hidden="false" customHeight="false" outlineLevel="0" collapsed="false">
      <c r="A115" s="6" t="n">
        <v>114</v>
      </c>
      <c r="B115" s="25" t="n">
        <v>0</v>
      </c>
      <c r="C115" s="7" t="n">
        <v>1.89094255475431</v>
      </c>
      <c r="D115" s="6" t="n">
        <f aca="false">((C115-$R$56)/$R$57)^2</f>
        <v>1.221295254943</v>
      </c>
      <c r="E115" s="8" t="n">
        <f aca="false">CHIDIST(D115,1)</f>
        <v>0.269106607433191</v>
      </c>
      <c r="F115" s="6" t="n">
        <v>27.2573263830281</v>
      </c>
      <c r="G115" s="6" t="n">
        <v>10.4454063549664</v>
      </c>
      <c r="H115" s="6" t="n">
        <v>47.7902994056895</v>
      </c>
      <c r="I115" s="6" t="n">
        <v>2.97187309030662</v>
      </c>
      <c r="J115" s="8" t="n">
        <f aca="false">CHIDIST(I115,3)</f>
        <v>0.395982153293687</v>
      </c>
      <c r="K115" s="6" t="n">
        <v>25.6678382668278</v>
      </c>
      <c r="L115" s="6" t="n">
        <v>3.5266981869877</v>
      </c>
      <c r="M115" s="6" t="n">
        <v>3.49692964807321</v>
      </c>
      <c r="N115" s="8" t="n">
        <f aca="false">L115-M115</f>
        <v>0.0297685389144879</v>
      </c>
    </row>
    <row r="116" customFormat="false" ht="12.75" hidden="false" customHeight="false" outlineLevel="0" collapsed="false">
      <c r="A116" s="6" t="n">
        <v>115</v>
      </c>
      <c r="B116" s="25" t="n">
        <v>0</v>
      </c>
      <c r="C116" s="7" t="n">
        <v>1.87909341604768</v>
      </c>
      <c r="D116" s="6" t="n">
        <f aca="false">((C116-$R$56)/$R$57)^2</f>
        <v>3.02009179663191</v>
      </c>
      <c r="E116" s="8" t="n">
        <f aca="false">CHIDIST(D116,1)</f>
        <v>0.082238810978093</v>
      </c>
      <c r="F116" s="6" t="n">
        <v>20.7597477535491</v>
      </c>
      <c r="G116" s="6" t="n">
        <v>7.31956596513541</v>
      </c>
      <c r="H116" s="6" t="n">
        <v>40.815969409175</v>
      </c>
      <c r="I116" s="6" t="n">
        <v>1.69184187774445</v>
      </c>
      <c r="J116" s="8" t="n">
        <f aca="false">CHIDIST(I116,3)</f>
        <v>0.638749053675271</v>
      </c>
      <c r="K116" s="6" t="n">
        <v>29.1820337787599</v>
      </c>
      <c r="L116" s="6" t="n">
        <v>2.53761443339965</v>
      </c>
      <c r="M116" s="6" t="n">
        <v>2.49692964807321</v>
      </c>
      <c r="N116" s="8" t="n">
        <f aca="false">L116-M116</f>
        <v>0.0406847853264329</v>
      </c>
    </row>
    <row r="117" customFormat="false" ht="12.75" hidden="false" customHeight="false" outlineLevel="0" collapsed="false">
      <c r="A117" s="6" t="n">
        <v>116</v>
      </c>
      <c r="B117" s="25" t="n">
        <v>0</v>
      </c>
      <c r="C117" s="7" t="n">
        <v>1.88435705234215</v>
      </c>
      <c r="D117" s="6" t="n">
        <f aca="false">((C117-$R$56)/$R$57)^2</f>
        <v>2.12219085976186</v>
      </c>
      <c r="E117" s="8" t="n">
        <f aca="false">CHIDIST(D117,1)</f>
        <v>0.145178739813261</v>
      </c>
      <c r="F117" s="6" t="n">
        <v>20.6706321571224</v>
      </c>
      <c r="G117" s="6" t="n">
        <v>7.34086606287929</v>
      </c>
      <c r="H117" s="6" t="n">
        <v>40.1372059960271</v>
      </c>
      <c r="I117" s="6" t="n">
        <v>1.79014804968668</v>
      </c>
      <c r="J117" s="8" t="n">
        <f aca="false">CHIDIST(I117,3)</f>
        <v>0.617081173890558</v>
      </c>
      <c r="K117" s="6" t="n">
        <v>29.3535251684735</v>
      </c>
      <c r="L117" s="6" t="n">
        <v>2.4893475265443</v>
      </c>
      <c r="M117" s="6" t="n">
        <v>2.49692964807321</v>
      </c>
      <c r="N117" s="8" t="n">
        <f aca="false">L117-M117</f>
        <v>-0.00758212152891646</v>
      </c>
    </row>
    <row r="118" customFormat="false" ht="12.75" hidden="false" customHeight="false" outlineLevel="0" collapsed="false">
      <c r="A118" s="6" t="n">
        <v>117</v>
      </c>
      <c r="B118" s="25" t="n">
        <v>0</v>
      </c>
      <c r="C118" s="7" t="n">
        <v>1.87938126197011</v>
      </c>
      <c r="D118" s="6" t="n">
        <f aca="false">((C118-$R$56)/$R$57)^2</f>
        <v>2.96690555304836</v>
      </c>
      <c r="E118" s="8" t="n">
        <f aca="false">CHIDIST(D118,1)</f>
        <v>0.0849842733910031</v>
      </c>
      <c r="F118" s="6" t="n">
        <v>21.8561546606647</v>
      </c>
      <c r="G118" s="6" t="n">
        <v>7.98132474433016</v>
      </c>
      <c r="H118" s="6" t="n">
        <v>40.3870630267293</v>
      </c>
      <c r="I118" s="6" t="n">
        <v>1.53595210936795</v>
      </c>
      <c r="J118" s="8" t="n">
        <f aca="false">CHIDIST(I118,3)</f>
        <v>0.673997803291659</v>
      </c>
      <c r="K118" s="6" t="n">
        <v>29.0304473819074</v>
      </c>
      <c r="L118" s="6" t="n">
        <v>2.58027900396287</v>
      </c>
      <c r="M118" s="6" t="n">
        <v>2.49692964807321</v>
      </c>
      <c r="N118" s="8" t="n">
        <f aca="false">L118-M118</f>
        <v>0.0833493558896521</v>
      </c>
    </row>
    <row r="119" customFormat="false" ht="12.75" hidden="false" customHeight="false" outlineLevel="0" collapsed="false">
      <c r="A119" s="6" t="n">
        <v>118</v>
      </c>
      <c r="B119" s="25" t="n">
        <v>0</v>
      </c>
      <c r="C119" s="7" t="n">
        <v>1.9277365645946</v>
      </c>
      <c r="D119" s="6" t="n">
        <f aca="false">((C119-$R$56)/$R$57)^2</f>
        <v>0.738911694008714</v>
      </c>
      <c r="E119" s="8" t="n">
        <f aca="false">CHIDIST(D119,1)</f>
        <v>0.390009724489647</v>
      </c>
      <c r="F119" s="6" t="n">
        <v>20.1098059966312</v>
      </c>
      <c r="G119" s="6" t="n">
        <v>7.00922464753212</v>
      </c>
      <c r="H119" s="6" t="n">
        <v>41.7512406342128</v>
      </c>
      <c r="I119" s="6" t="n">
        <v>2.23859125901475</v>
      </c>
      <c r="J119" s="8" t="n">
        <f aca="false">CHIDIST(I119,3)</f>
        <v>0.524387149597597</v>
      </c>
      <c r="K119" s="6" t="n">
        <v>29.3906854357631</v>
      </c>
      <c r="L119" s="6" t="n">
        <v>2.47888862733668</v>
      </c>
      <c r="M119" s="6" t="n">
        <v>2.49692964807321</v>
      </c>
      <c r="N119" s="8" t="n">
        <f aca="false">L119-M119</f>
        <v>-0.0180410207365376</v>
      </c>
    </row>
    <row r="120" customFormat="false" ht="12.75" hidden="false" customHeight="false" outlineLevel="0" collapsed="false">
      <c r="A120" s="6" t="n">
        <v>119</v>
      </c>
      <c r="B120" s="25" t="n">
        <v>0</v>
      </c>
      <c r="C120" s="7" t="n">
        <v>1.89515754945254</v>
      </c>
      <c r="D120" s="6" t="n">
        <f aca="false">((C120-$R$56)/$R$57)^2</f>
        <v>0.774488904288113</v>
      </c>
      <c r="E120" s="8" t="n">
        <f aca="false">CHIDIST(D120,1)</f>
        <v>0.378831946209921</v>
      </c>
      <c r="F120" s="6" t="n">
        <v>21.8881831395771</v>
      </c>
      <c r="G120" s="6" t="n">
        <v>7.75450799603159</v>
      </c>
      <c r="H120" s="6" t="n">
        <v>42.7312019813613</v>
      </c>
      <c r="I120" s="6" t="n">
        <v>1.06351157872367</v>
      </c>
      <c r="J120" s="8" t="n">
        <f aca="false">CHIDIST(I120,3)</f>
        <v>0.785889020508985</v>
      </c>
      <c r="K120" s="6" t="n">
        <v>29.6688027340357</v>
      </c>
      <c r="L120" s="6" t="n">
        <v>2.40061145112971</v>
      </c>
      <c r="M120" s="6" t="n">
        <v>2.49692964807321</v>
      </c>
      <c r="N120" s="8" t="n">
        <f aca="false">L120-M120</f>
        <v>-0.0963181969435021</v>
      </c>
    </row>
    <row r="121" customFormat="false" ht="12.75" hidden="false" customHeight="false" outlineLevel="0" collapsed="false">
      <c r="A121" s="6" t="n">
        <v>120</v>
      </c>
      <c r="B121" s="25" t="n">
        <v>0</v>
      </c>
      <c r="C121" s="7" t="n">
        <v>1.91601128350919</v>
      </c>
      <c r="D121" s="6" t="n">
        <f aca="false">((C121-$R$56)/$R$57)^2</f>
        <v>0.0545197340634046</v>
      </c>
      <c r="E121" s="8" t="n">
        <f aca="false">CHIDIST(D121,1)</f>
        <v>0.815377352562759</v>
      </c>
      <c r="F121" s="6" t="n">
        <v>22.6760511431184</v>
      </c>
      <c r="G121" s="6" t="n">
        <v>8.30306639908259</v>
      </c>
      <c r="H121" s="6" t="n">
        <v>41.8923000719453</v>
      </c>
      <c r="I121" s="6" t="n">
        <v>1.03998502747279</v>
      </c>
      <c r="J121" s="8" t="n">
        <f aca="false">CHIDIST(I121,3)</f>
        <v>0.791578014578337</v>
      </c>
      <c r="K121" s="6" t="n">
        <v>29.4449518883547</v>
      </c>
      <c r="L121" s="6" t="n">
        <v>2.4636151269179</v>
      </c>
      <c r="M121" s="6" t="n">
        <v>2.49692964807321</v>
      </c>
      <c r="N121" s="8" t="n">
        <f aca="false">L121-M121</f>
        <v>-0.0333145211553192</v>
      </c>
    </row>
    <row r="122" customFormat="false" ht="12.75" hidden="false" customHeight="false" outlineLevel="0" collapsed="false">
      <c r="A122" s="6" t="n">
        <v>121</v>
      </c>
      <c r="B122" s="25" t="n">
        <v>0</v>
      </c>
      <c r="C122" s="7" t="n">
        <v>1.88145402756821</v>
      </c>
      <c r="D122" s="6" t="n">
        <f aca="false">((C122-$R$56)/$R$57)^2</f>
        <v>2.59786535214432</v>
      </c>
      <c r="E122" s="8" t="n">
        <f aca="false">CHIDIST(D122,1)</f>
        <v>0.107007756540745</v>
      </c>
      <c r="F122" s="6" t="n">
        <v>26.0095394610395</v>
      </c>
      <c r="G122" s="6" t="n">
        <v>8.95651901387559</v>
      </c>
      <c r="H122" s="6" t="n">
        <v>54.6402251495257</v>
      </c>
      <c r="I122" s="6" t="n">
        <v>2.15611046342234</v>
      </c>
      <c r="J122" s="8" t="n">
        <f aca="false">CHIDIST(I122,3)</f>
        <v>0.540644895140553</v>
      </c>
      <c r="K122" s="6" t="n">
        <v>29.2592786107681</v>
      </c>
      <c r="L122" s="6" t="n">
        <v>2.51587358030012</v>
      </c>
      <c r="M122" s="6" t="n">
        <v>2.49692964807321</v>
      </c>
      <c r="N122" s="8" t="n">
        <f aca="false">L122-M122</f>
        <v>0.0189439322269078</v>
      </c>
    </row>
    <row r="123" customFormat="false" ht="12.75" hidden="false" customHeight="false" outlineLevel="0" collapsed="false">
      <c r="A123" s="6" t="n">
        <v>122</v>
      </c>
      <c r="B123" s="25" t="n">
        <v>0</v>
      </c>
      <c r="C123" s="7" t="n">
        <v>1.89462750558284</v>
      </c>
      <c r="D123" s="6" t="n">
        <f aca="false">((C123-$R$56)/$R$57)^2</f>
        <v>0.825106498216839</v>
      </c>
      <c r="E123" s="8" t="n">
        <f aca="false">CHIDIST(D123,1)</f>
        <v>0.363691363643263</v>
      </c>
      <c r="F123" s="6" t="n">
        <v>26.6685802892821</v>
      </c>
      <c r="G123" s="6" t="n">
        <v>9.2185799800237</v>
      </c>
      <c r="H123" s="6" t="n">
        <v>55.0877615826365</v>
      </c>
      <c r="I123" s="6" t="n">
        <v>2.46139213250615</v>
      </c>
      <c r="J123" s="8" t="n">
        <f aca="false">CHIDIST(I123,3)</f>
        <v>0.482308811857127</v>
      </c>
      <c r="K123" s="6" t="n">
        <v>29.2075471382891</v>
      </c>
      <c r="L123" s="6" t="n">
        <v>2.53043360088078</v>
      </c>
      <c r="M123" s="6" t="n">
        <v>2.49692964807321</v>
      </c>
      <c r="N123" s="8" t="n">
        <f aca="false">L123-M123</f>
        <v>0.0335039528075662</v>
      </c>
    </row>
    <row r="124" customFormat="false" ht="12.75" hidden="false" customHeight="false" outlineLevel="0" collapsed="false">
      <c r="A124" s="6" t="n">
        <v>123</v>
      </c>
      <c r="B124" s="25" t="n">
        <v>0</v>
      </c>
      <c r="C124" s="7" t="n">
        <v>1.88732222214644</v>
      </c>
      <c r="D124" s="6" t="n">
        <f aca="false">((C124-$R$56)/$R$57)^2</f>
        <v>1.68594735706773</v>
      </c>
      <c r="E124" s="8" t="n">
        <f aca="false">CHIDIST(D124,1)</f>
        <v>0.194136059356446</v>
      </c>
      <c r="F124" s="6" t="n">
        <v>27.5701114553977</v>
      </c>
      <c r="G124" s="6" t="n">
        <v>9.58430961302101</v>
      </c>
      <c r="H124" s="6" t="n">
        <v>55.3869871695104</v>
      </c>
      <c r="I124" s="6" t="n">
        <v>4.36219817329202</v>
      </c>
      <c r="J124" s="8" t="n">
        <f aca="false">CHIDIST(I124,3)</f>
        <v>0.224916194264442</v>
      </c>
      <c r="K124" s="6" t="n">
        <v>29.0100583540739</v>
      </c>
      <c r="L124" s="6" t="n">
        <v>2.58601757374736</v>
      </c>
      <c r="M124" s="6" t="n">
        <v>2.49692964807321</v>
      </c>
      <c r="N124" s="8" t="n">
        <f aca="false">L124-M124</f>
        <v>0.0890879256741495</v>
      </c>
    </row>
    <row r="125" customFormat="false" ht="12.75" hidden="false" customHeight="false" outlineLevel="0" collapsed="false">
      <c r="A125" s="6" t="n">
        <v>124</v>
      </c>
      <c r="B125" s="25" t="n">
        <v>0</v>
      </c>
      <c r="C125" s="7" t="n">
        <v>1.87803560323345</v>
      </c>
      <c r="D125" s="6" t="n">
        <f aca="false">((C125-$R$56)/$R$57)^2</f>
        <v>3.2196061154155</v>
      </c>
      <c r="E125" s="8" t="n">
        <f aca="false">CHIDIST(D125,1)</f>
        <v>0.0727611362562746</v>
      </c>
      <c r="F125" s="6" t="n">
        <v>26.9164826228763</v>
      </c>
      <c r="G125" s="6" t="n">
        <v>10.1905814005244</v>
      </c>
      <c r="H125" s="6" t="n">
        <v>47.4007402597338</v>
      </c>
      <c r="I125" s="6" t="n">
        <v>2.43499404976134</v>
      </c>
      <c r="J125" s="8" t="n">
        <f aca="false">CHIDIST(I125,3)</f>
        <v>0.487153735777498</v>
      </c>
      <c r="K125" s="6" t="n">
        <v>29.2909289780904</v>
      </c>
      <c r="L125" s="6" t="n">
        <v>2.50696546349009</v>
      </c>
      <c r="M125" s="6" t="n">
        <v>2.49692964807321</v>
      </c>
      <c r="N125" s="8" t="n">
        <f aca="false">L125-M125</f>
        <v>0.0100358154168716</v>
      </c>
    </row>
    <row r="126" customFormat="false" ht="12.75" hidden="false" customHeight="false" outlineLevel="0" collapsed="false">
      <c r="A126" s="6" t="n">
        <v>125</v>
      </c>
      <c r="B126" s="25" t="n">
        <v>0</v>
      </c>
      <c r="C126" s="7" t="n">
        <v>1.87920639256877</v>
      </c>
      <c r="D126" s="6" t="n">
        <f aca="false">((C126-$R$56)/$R$57)^2</f>
        <v>2.99916041965433</v>
      </c>
      <c r="E126" s="8" t="n">
        <f aca="false">CHIDIST(D126,1)</f>
        <v>0.0833076776666123</v>
      </c>
      <c r="F126" s="6" t="n">
        <v>27.1990986886001</v>
      </c>
      <c r="G126" s="6" t="n">
        <v>10.519233267597</v>
      </c>
      <c r="H126" s="6" t="n">
        <v>46.7164602019808</v>
      </c>
      <c r="I126" s="6" t="n">
        <v>3.57203713514995</v>
      </c>
      <c r="J126" s="8" t="n">
        <f aca="false">CHIDIST(I126,3)</f>
        <v>0.311538628046964</v>
      </c>
      <c r="K126" s="6" t="n">
        <v>29.1113072265435</v>
      </c>
      <c r="L126" s="6" t="n">
        <v>2.55752069174727</v>
      </c>
      <c r="M126" s="6" t="n">
        <v>2.49692964807321</v>
      </c>
      <c r="N126" s="8" t="n">
        <f aca="false">L126-M126</f>
        <v>0.0605910436740507</v>
      </c>
    </row>
    <row r="127" customFormat="false" ht="12.75" hidden="false" customHeight="false" outlineLevel="0" collapsed="false">
      <c r="A127" s="6" t="n">
        <v>126</v>
      </c>
      <c r="B127" s="25" t="n">
        <v>0</v>
      </c>
      <c r="C127" s="7" t="n">
        <v>1.88476751132127</v>
      </c>
      <c r="D127" s="6" t="n">
        <f aca="false">((C127-$R$56)/$R$57)^2</f>
        <v>2.0588131464919</v>
      </c>
      <c r="E127" s="8" t="n">
        <f aca="false">CHIDIST(D127,1)</f>
        <v>0.151327996565025</v>
      </c>
      <c r="F127" s="6" t="n">
        <v>27.4315500649191</v>
      </c>
      <c r="G127" s="6" t="n">
        <v>10.8524182383314</v>
      </c>
      <c r="H127" s="6" t="n">
        <v>46.3478149856184</v>
      </c>
      <c r="I127" s="6" t="n">
        <v>7.06328870482378</v>
      </c>
      <c r="J127" s="8" t="n">
        <f aca="false">CHIDIST(I127,3)</f>
        <v>0.0699076713420415</v>
      </c>
      <c r="K127" s="6" t="n">
        <v>29.2196736705811</v>
      </c>
      <c r="L127" s="6" t="n">
        <v>2.5270205420351</v>
      </c>
      <c r="M127" s="6" t="n">
        <v>2.49692964807321</v>
      </c>
      <c r="N127" s="8" t="n">
        <f aca="false">L127-M127</f>
        <v>0.0300908939618822</v>
      </c>
    </row>
  </sheetData>
  <conditionalFormatting sqref="N2:N127">
    <cfRule type="cellIs" priority="2" operator="lessThan" aboveAverage="0" equalAverage="0" bottom="0" percent="0" rank="0" text="" dxfId="9">
      <formula>-0.081</formula>
    </cfRule>
    <cfRule type="cellIs" priority="3" operator="greaterThan" aboveAverage="0" equalAverage="0" bottom="0" percent="0" rank="0" text="" dxfId="10">
      <formula>0.081</formula>
    </cfRule>
  </conditionalFormatting>
  <conditionalFormatting sqref="J1:J127 E1:E127">
    <cfRule type="cellIs" priority="4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3T07:05:14Z</dcterms:created>
  <dc:creator>davide</dc:creator>
  <dc:description/>
  <dc:language>en-US</dc:language>
  <cp:lastModifiedBy>Michele Guescini</cp:lastModifiedBy>
  <dcterms:modified xsi:type="dcterms:W3CDTF">2010-02-18T17:53:33Z</dcterms:modified>
  <cp:revision>0</cp:revision>
  <dc:subject/>
  <dc:title/>
</cp:coreProperties>
</file>